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13_ncr:1_{0EA7AC65-5892-495C-97F8-A547180696BA}" xr6:coauthVersionLast="47" xr6:coauthVersionMax="47" xr10:uidLastSave="{00000000-0000-0000-0000-000000000000}"/>
  <bookViews>
    <workbookView xWindow="-120" yWindow="510" windowWidth="29040" windowHeight="15210" tabRatio="818" firstSheet="8" activeTab="11" xr2:uid="{00000000-000D-0000-FFFF-FFFF00000000}"/>
  </bookViews>
  <sheets>
    <sheet name="Fig 1A" sheetId="14" r:id="rId1"/>
    <sheet name="Fig 1B" sheetId="13" r:id="rId2"/>
    <sheet name="Fig 1C" sheetId="15" r:id="rId3"/>
    <sheet name="Fig 2B" sheetId="16" r:id="rId4"/>
    <sheet name="Fig 2C" sheetId="17" r:id="rId5"/>
    <sheet name="Fig 2D" sheetId="18" r:id="rId6"/>
    <sheet name="Fig 2E" sheetId="19" r:id="rId7"/>
    <sheet name="Fig 2F" sheetId="20" r:id="rId8"/>
    <sheet name="Fig 3A" sheetId="21" r:id="rId9"/>
    <sheet name="Fig 3B" sheetId="22" r:id="rId10"/>
    <sheet name="Fig 3C" sheetId="23" r:id="rId11"/>
    <sheet name="Fig 3D" sheetId="24" r:id="rId12"/>
    <sheet name="Fig 3E" sheetId="25" r:id="rId13"/>
    <sheet name="Fig 3H" sheetId="26" r:id="rId14"/>
    <sheet name="Fig 4B" sheetId="27" r:id="rId15"/>
    <sheet name="Fig 4C" sheetId="28" r:id="rId16"/>
    <sheet name="Fig 4D" sheetId="29" r:id="rId17"/>
    <sheet name="Fig 4F" sheetId="30" r:id="rId18"/>
    <sheet name="Fig 4G" sheetId="31" r:id="rId19"/>
    <sheet name="Fig 4H" sheetId="32" r:id="rId20"/>
    <sheet name="Fig 5A" sheetId="33" r:id="rId21"/>
    <sheet name="Fig 5B" sheetId="34" r:id="rId22"/>
    <sheet name="Fig 5D" sheetId="35" r:id="rId23"/>
    <sheet name="Fig 5E" sheetId="36" r:id="rId24"/>
    <sheet name="Fig 5F" sheetId="37" r:id="rId25"/>
    <sheet name="Fig 5G" sheetId="38" r:id="rId26"/>
    <sheet name="Fig 6A" sheetId="39" r:id="rId27"/>
    <sheet name="Fig 6B" sheetId="40" r:id="rId28"/>
    <sheet name="Fig 6C" sheetId="41" r:id="rId29"/>
    <sheet name="Fig 6D" sheetId="42" r:id="rId30"/>
    <sheet name="Fig 6E" sheetId="43" r:id="rId31"/>
    <sheet name="Fig S1" sheetId="44" r:id="rId32"/>
    <sheet name="Fig S2A" sheetId="45" r:id="rId33"/>
    <sheet name="Fig S2B" sheetId="46" r:id="rId34"/>
    <sheet name="Fig S3A" sheetId="47" r:id="rId35"/>
    <sheet name="Fig S3B" sheetId="48" r:id="rId36"/>
    <sheet name="Fig S3C" sheetId="49" r:id="rId37"/>
    <sheet name="Fig S3D" sheetId="50" r:id="rId38"/>
    <sheet name="Fig S4C" sheetId="51" r:id="rId39"/>
    <sheet name="Fig S5A" sheetId="52" r:id="rId40"/>
    <sheet name="Fig S5B" sheetId="53" r:id="rId41"/>
    <sheet name="Fig S5C" sheetId="54" r:id="rId42"/>
    <sheet name="Fig S6" sheetId="55" r:id="rId4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4" i="18" l="1"/>
  <c r="G43" i="18"/>
  <c r="G42" i="18"/>
  <c r="G41" i="18"/>
  <c r="G40" i="18"/>
  <c r="G39" i="18"/>
  <c r="G38" i="18"/>
  <c r="G37" i="18"/>
  <c r="G36" i="18"/>
  <c r="G35" i="18"/>
  <c r="G34" i="18"/>
  <c r="G33" i="18"/>
  <c r="G32" i="18"/>
  <c r="G31" i="18"/>
  <c r="G30" i="18"/>
  <c r="G29" i="18"/>
  <c r="G28" i="18"/>
  <c r="G27" i="18"/>
  <c r="G26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</calcChain>
</file>

<file path=xl/sharedStrings.xml><?xml version="1.0" encoding="utf-8"?>
<sst xmlns="http://schemas.openxmlformats.org/spreadsheetml/2006/main" count="5294" uniqueCount="1084">
  <si>
    <t>GROUP</t>
    <phoneticPr fontId="2" type="noConversion"/>
  </si>
  <si>
    <t>T baseline</t>
    <phoneticPr fontId="2" type="noConversion"/>
  </si>
  <si>
    <t>30min</t>
    <phoneticPr fontId="2" type="noConversion"/>
  </si>
  <si>
    <t>1h</t>
    <phoneticPr fontId="2" type="noConversion"/>
  </si>
  <si>
    <t>SHANK3-/-</t>
    <phoneticPr fontId="2" type="noConversion"/>
  </si>
  <si>
    <t>6h</t>
    <phoneticPr fontId="2" type="noConversion"/>
  </si>
  <si>
    <t>LPS (1mg/kg) was injected via intraperitoneal (i.p.) route.</t>
  </si>
  <si>
    <r>
      <t xml:space="preserve">Time course of rectal temperature after LPS injection in Wild-type (WT,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+/+</t>
    </r>
    <r>
      <rPr>
        <sz val="12"/>
        <color theme="1"/>
        <rFont val="Times New Roman"/>
        <family val="1"/>
      </rPr>
      <t>) mice, heterozygous (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+/−</t>
    </r>
    <r>
      <rPr>
        <sz val="12"/>
        <color theme="1"/>
        <rFont val="Times New Roman"/>
        <family val="1"/>
      </rPr>
      <t>) mice and homozygous (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−/−</t>
    </r>
    <r>
      <rPr>
        <sz val="12"/>
        <color theme="1"/>
        <rFont val="Times New Roman"/>
        <family val="1"/>
      </rPr>
      <t>) mice.</t>
    </r>
  </si>
  <si>
    <t>Table Analyzed</t>
  </si>
  <si>
    <t>LPS-S3GKO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Row Factor</t>
  </si>
  <si>
    <t>Column Factor</t>
  </si>
  <si>
    <t>ANOVA table</t>
  </si>
  <si>
    <t>SS (Type III)</t>
  </si>
  <si>
    <t>DF</t>
  </si>
  <si>
    <t>MS</t>
  </si>
  <si>
    <t>F (DFn, DFd)</t>
  </si>
  <si>
    <t>F (16, 408) = 3.769</t>
  </si>
  <si>
    <t>P&lt;0.0001</t>
  </si>
  <si>
    <t>F (8, 408) = 67.80</t>
  </si>
  <si>
    <t>F (2, 408) = 48.24</t>
  </si>
  <si>
    <t>Residual</t>
  </si>
  <si>
    <t>Within each column, compare rows (simple effects within columns)</t>
  </si>
  <si>
    <t>Number of families</t>
  </si>
  <si>
    <t>Number of comparisons per family</t>
  </si>
  <si>
    <t>Bonferroni's multiple comparisons test</t>
  </si>
  <si>
    <t>Predicted (LS) mean diff.</t>
  </si>
  <si>
    <t>95.00% CI of diff.</t>
  </si>
  <si>
    <t>Summary</t>
  </si>
  <si>
    <t>Adjusted P Value</t>
  </si>
  <si>
    <t>WT</t>
  </si>
  <si>
    <t>baseline vs. 30min</t>
  </si>
  <si>
    <t>-2.052 to -0.1281</t>
  </si>
  <si>
    <t>*</t>
  </si>
  <si>
    <t>baseline vs. 1h</t>
  </si>
  <si>
    <t>-0.8719 to 1.052</t>
  </si>
  <si>
    <t>No</t>
  </si>
  <si>
    <t>ns</t>
  </si>
  <si>
    <t>&gt;0.9999</t>
  </si>
  <si>
    <t>baseline vs. 3h</t>
  </si>
  <si>
    <t>0.4081 to 2.332</t>
  </si>
  <si>
    <t>***</t>
  </si>
  <si>
    <t>baseline vs. 6h</t>
  </si>
  <si>
    <t>1.233 to 3.157</t>
  </si>
  <si>
    <t>baseline vs. 24h</t>
  </si>
  <si>
    <t>0.002880 to 1.979</t>
  </si>
  <si>
    <t>baseline vs. 48h</t>
  </si>
  <si>
    <t>-0.9860 to 0.9905</t>
  </si>
  <si>
    <t>baseline vs. 72h</t>
  </si>
  <si>
    <t>-0.8305 to 1.146</t>
  </si>
  <si>
    <t>baseline vs. 96h</t>
  </si>
  <si>
    <t>-0.8582 to 1.118</t>
  </si>
  <si>
    <r>
      <t>SHANK3</t>
    </r>
    <r>
      <rPr>
        <vertAlign val="superscript"/>
        <sz val="10"/>
        <rFont val="Arial"/>
        <family val="2"/>
      </rPr>
      <t>+/-</t>
    </r>
  </si>
  <si>
    <t>-1.311 to 0.9107</t>
  </si>
  <si>
    <t>-0.6440 to 1.577</t>
  </si>
  <si>
    <t>0.5560 to 2.777</t>
  </si>
  <si>
    <t>2.636 to 4.857</t>
  </si>
  <si>
    <t>1.023 to 3.328</t>
  </si>
  <si>
    <t>-0.2418 to 2.242</t>
  </si>
  <si>
    <t>-1.182 to 1.302</t>
  </si>
  <si>
    <t>-1.282 to 1.202</t>
  </si>
  <si>
    <r>
      <t>SHANK3</t>
    </r>
    <r>
      <rPr>
        <vertAlign val="superscript"/>
        <sz val="10"/>
        <rFont val="Arial"/>
        <family val="2"/>
      </rPr>
      <t>-/-</t>
    </r>
  </si>
  <si>
    <t>-0.9132 to 1.061</t>
  </si>
  <si>
    <t>-0.2342 to 1.739</t>
  </si>
  <si>
    <t>1.239 to 3.213</t>
  </si>
  <si>
    <t>3.508 to 5.482</t>
  </si>
  <si>
    <t>2.671 to 4.702</t>
  </si>
  <si>
    <t>0.7505 to 2.940</t>
  </si>
  <si>
    <t>-0.7499 to 1.627</t>
  </si>
  <si>
    <t>-1.200 to 1.177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Within each row, compare columns (simple effects within rows)</t>
  </si>
  <si>
    <t>Mean Diff.</t>
  </si>
  <si>
    <t>baseline</t>
  </si>
  <si>
    <r>
      <t>WT vs. SHANK3</t>
    </r>
    <r>
      <rPr>
        <vertAlign val="superscript"/>
        <sz val="10"/>
        <rFont val="Arial"/>
        <family val="2"/>
      </rPr>
      <t>+/-</t>
    </r>
  </si>
  <si>
    <t>-0.7386 to 1.079</t>
  </si>
  <si>
    <r>
      <t>WT vs. SHANK3</t>
    </r>
    <r>
      <rPr>
        <vertAlign val="superscript"/>
        <sz val="10"/>
        <rFont val="Arial"/>
        <family val="2"/>
      </rPr>
      <t>-/-</t>
    </r>
  </si>
  <si>
    <t>-0.6906 to 1.014</t>
  </si>
  <si>
    <r>
      <t>SHANK3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vs. SHANK3</t>
    </r>
    <r>
      <rPr>
        <vertAlign val="superscript"/>
        <sz val="10"/>
        <rFont val="Arial"/>
        <family val="2"/>
      </rPr>
      <t>-/-</t>
    </r>
  </si>
  <si>
    <t>-0.9272 to 0.9104</t>
  </si>
  <si>
    <t>0.5h</t>
  </si>
  <si>
    <t>0.1514 to 1.969</t>
  </si>
  <si>
    <t>0.4730 to 2.177</t>
  </si>
  <si>
    <t>-0.6536 to 1.184</t>
  </si>
  <si>
    <t>1h</t>
  </si>
  <si>
    <t>-0.3620 to 1.455</t>
  </si>
  <si>
    <t>-0.02802 to 1.676</t>
  </si>
  <si>
    <t>-0.6413 to 1.196</t>
  </si>
  <si>
    <t>3h</t>
  </si>
  <si>
    <t>-0.4420 to 1.375</t>
  </si>
  <si>
    <t>0.1657 to 1.870</t>
  </si>
  <si>
    <t>-0.3676 to 1.470</t>
  </si>
  <si>
    <t>6h</t>
  </si>
  <si>
    <t>0.8130 to 2.630</t>
  </si>
  <si>
    <t>1.609 to 3.314</t>
  </si>
  <si>
    <t>-0.1792 to 1.658</t>
  </si>
  <si>
    <t>24h</t>
  </si>
  <si>
    <t>0.3860 to 2.323</t>
  </si>
  <si>
    <t>**</t>
  </si>
  <si>
    <t>1.957 to 3.756</t>
  </si>
  <si>
    <t>0.5221 to 2.482</t>
  </si>
  <si>
    <t>48h</t>
  </si>
  <si>
    <t>0.1186 to 2.217</t>
  </si>
  <si>
    <t>1.036 to 2.973</t>
  </si>
  <si>
    <t>-0.2820 to 1.956</t>
  </si>
  <si>
    <t>72h</t>
  </si>
  <si>
    <t>-0.9770 to 1.121</t>
  </si>
  <si>
    <t>-0.6070 to 1.491</t>
  </si>
  <si>
    <t>-0.8197 to 1.560</t>
  </si>
  <si>
    <t>96h</t>
  </si>
  <si>
    <t>-1.049 to 1.049</t>
  </si>
  <si>
    <t>-1.029 to 1.069</t>
  </si>
  <si>
    <t>-1.170 to 1.210</t>
  </si>
  <si>
    <t>Mean 1</t>
  </si>
  <si>
    <t>Mean 2</t>
  </si>
  <si>
    <t>Compare column means (main column effect)</t>
  </si>
  <si>
    <t>0.4074 to 1.050</t>
  </si>
  <si>
    <t>0.9289 to 1.541</t>
  </si>
  <si>
    <t>0.1679 to 0.8442</t>
  </si>
  <si>
    <r>
      <t>WT (n=20; 15M/5F</t>
    </r>
    <r>
      <rPr>
        <sz val="10"/>
        <rFont val="宋体"/>
        <family val="2"/>
        <charset val="134"/>
      </rPr>
      <t>）</t>
    </r>
    <phoneticPr fontId="2" type="noConversion"/>
  </si>
  <si>
    <r>
      <t>SHANK3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(n=15; 10M/5F</t>
    </r>
    <r>
      <rPr>
        <sz val="10"/>
        <rFont val="宋体"/>
        <family val="2"/>
        <charset val="134"/>
      </rPr>
      <t>）</t>
    </r>
    <phoneticPr fontId="2" type="noConversion"/>
  </si>
  <si>
    <r>
      <t>SHANK3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(n=19; 14M/5F</t>
    </r>
    <r>
      <rPr>
        <sz val="10"/>
        <rFont val="宋体"/>
        <family val="2"/>
        <charset val="134"/>
      </rPr>
      <t>）</t>
    </r>
    <phoneticPr fontId="2" type="noConversion"/>
  </si>
  <si>
    <t>WT (n=4) pg/ml</t>
  </si>
  <si>
    <t>KO (n=4) pg/ml</t>
  </si>
  <si>
    <t>0 h</t>
  </si>
  <si>
    <t>1 h</t>
  </si>
  <si>
    <t>3 h</t>
  </si>
  <si>
    <t>6 h</t>
  </si>
  <si>
    <t>Data 1</t>
  </si>
  <si>
    <t>F (3, 24) = 5.026</t>
  </si>
  <si>
    <t>P=0.007628</t>
  </si>
  <si>
    <t>F (3, 24) = 17.73</t>
  </si>
  <si>
    <t>P=0.000003</t>
  </si>
  <si>
    <t>F (1, 24) = 0.1450</t>
  </si>
  <si>
    <t>P=0.706703</t>
  </si>
  <si>
    <t>Difference between column means</t>
  </si>
  <si>
    <t>Predicted (LS) mean of 100</t>
  </si>
  <si>
    <t>Predicted (LS) mean of s100</t>
  </si>
  <si>
    <t>Difference between predicted means</t>
  </si>
  <si>
    <t>SE of difference</t>
  </si>
  <si>
    <t>95% CI of difference</t>
  </si>
  <si>
    <t>-1119 to 770.3</t>
  </si>
  <si>
    <t>Spearman's test for heteroscedasticity</t>
  </si>
  <si>
    <t>Rs of predicted Y vs. |residual|</t>
  </si>
  <si>
    <t>P value (one tailed)</t>
  </si>
  <si>
    <t>Passed (P &gt; 0.05)?</t>
  </si>
  <si>
    <t>Normality of Residuals</t>
  </si>
  <si>
    <t>Test name</t>
  </si>
  <si>
    <t>Statistics</t>
  </si>
  <si>
    <t>Passed normality test (alpha=0.05)?</t>
  </si>
  <si>
    <t>Anderson-Darling (A2*)</t>
  </si>
  <si>
    <t>D'Agostino-Pearson omnibus (K2)</t>
  </si>
  <si>
    <t>Shapiro-Wilk (W)</t>
  </si>
  <si>
    <t>Kolmogorov-Smirnov (distance)</t>
  </si>
  <si>
    <t>Data summary</t>
  </si>
  <si>
    <t>Number of columns (Column Factor)</t>
  </si>
  <si>
    <t>Number of rows (Row Factor)</t>
  </si>
  <si>
    <t>Number of values</t>
  </si>
  <si>
    <t>Compare each cell mean with the other cell mean in that row</t>
  </si>
  <si>
    <t>WT-KO</t>
  </si>
  <si>
    <t>-2317 to 2627</t>
  </si>
  <si>
    <t>&gt;0.999999</t>
  </si>
  <si>
    <t>-1149 to 3795</t>
  </si>
  <si>
    <t>-1484 to 3459</t>
  </si>
  <si>
    <t>-5635 to -691.3</t>
  </si>
  <si>
    <t>Survival curve</t>
    <phoneticPr fontId="9" type="noConversion"/>
  </si>
  <si>
    <t>WT(Male=15; Female=5)</t>
  </si>
  <si>
    <r>
      <t>SHANK3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(Male=10; Female=5)</t>
    </r>
  </si>
  <si>
    <r>
      <t>SHANK3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(Male=14; Female=5)</t>
    </r>
  </si>
  <si>
    <t>hours</t>
  </si>
  <si>
    <t>1 = die</t>
  </si>
  <si>
    <t>0 = live</t>
  </si>
  <si>
    <r>
      <t xml:space="preserve"> Survival curves of WT,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+/−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 xml:space="preserve">−/− </t>
    </r>
    <r>
      <rPr>
        <sz val="12"/>
        <color theme="1"/>
        <rFont val="Times New Roman"/>
        <family val="1"/>
      </rPr>
      <t>mice treated with LPS. LPS (1mg/kg) was injected via intraperitoneal (i.p.) route.</t>
    </r>
  </si>
  <si>
    <t>Comparison of Survival Curves</t>
  </si>
  <si>
    <t>Log-rank (Mantel-Cox) test</t>
  </si>
  <si>
    <t>Chi square</t>
  </si>
  <si>
    <t>df</t>
  </si>
  <si>
    <t>Are the survival curves sig different?</t>
  </si>
  <si>
    <t>Gehan-Breslow-Wilcoxon test</t>
  </si>
  <si>
    <t>Median survival</t>
  </si>
  <si>
    <t>Undefined</t>
  </si>
  <si>
    <t>Hazard Ratio (Mantel-Haenszel)</t>
  </si>
  <si>
    <t>Ratio (and its reciprocal)</t>
  </si>
  <si>
    <t>95% CI of ratio</t>
  </si>
  <si>
    <r>
      <t>Shank3</t>
    </r>
    <r>
      <rPr>
        <vertAlign val="superscript"/>
        <sz val="12"/>
        <color theme="1"/>
        <rFont val="Times New Roman"/>
        <family val="1"/>
      </rPr>
      <t>f/f</t>
    </r>
  </si>
  <si>
    <r>
      <t>Cre, Shank3</t>
    </r>
    <r>
      <rPr>
        <vertAlign val="superscript"/>
        <sz val="12"/>
        <color theme="1"/>
        <rFont val="Times New Roman"/>
        <family val="1"/>
      </rPr>
      <t>f/f</t>
    </r>
    <phoneticPr fontId="9" type="noConversion"/>
  </si>
  <si>
    <r>
      <t xml:space="preserve">Quantification of </t>
    </r>
    <r>
      <rPr>
        <sz val="12"/>
        <color rgb="FF000000"/>
        <rFont val="Times New Roman"/>
        <family val="1"/>
      </rPr>
      <t xml:space="preserve">the number of </t>
    </r>
    <r>
      <rPr>
        <i/>
        <sz val="12"/>
        <color theme="1"/>
        <rFont val="Times New Roman"/>
        <family val="1"/>
      </rPr>
      <t xml:space="preserve">Shank3 </t>
    </r>
    <r>
      <rPr>
        <sz val="12"/>
        <color theme="1"/>
        <rFont val="Times New Roman"/>
        <family val="1"/>
      </rPr>
      <t>puncta in NG neurons.</t>
    </r>
  </si>
  <si>
    <t>Column B</t>
  </si>
  <si>
    <t>Cre, Shank3f/f</t>
    <phoneticPr fontId="9" type="noConversion"/>
  </si>
  <si>
    <t>vs.</t>
  </si>
  <si>
    <t>Column A</t>
  </si>
  <si>
    <t>Shank3f/f</t>
    <phoneticPr fontId="9" type="noConversion"/>
  </si>
  <si>
    <t>Unpaired t test</t>
  </si>
  <si>
    <t>Significantly different (P &lt; 0.05)?</t>
  </si>
  <si>
    <t>One- or two-tailed P value?</t>
  </si>
  <si>
    <t>Two-tailed</t>
  </si>
  <si>
    <t>t, df</t>
  </si>
  <si>
    <t>t=7.439, df=4</t>
  </si>
  <si>
    <t>How big is the difference?</t>
  </si>
  <si>
    <t>Mean of column A</t>
  </si>
  <si>
    <t>Mean of column B</t>
  </si>
  <si>
    <t>Difference between means (B - A) ± SEM</t>
  </si>
  <si>
    <t>-8.688 ± 1.168</t>
  </si>
  <si>
    <t>95% confidence interval</t>
  </si>
  <si>
    <t>-11.93 to -5.446</t>
  </si>
  <si>
    <t>R squared (eta squared)</t>
  </si>
  <si>
    <t>F test to compare variances</t>
  </si>
  <si>
    <t>F, DFn, Dfd</t>
  </si>
  <si>
    <t>43.50, 2, 2</t>
  </si>
  <si>
    <t>Data analyzed</t>
  </si>
  <si>
    <t>Sample size, column A</t>
  </si>
  <si>
    <t>Sample size, column B</t>
  </si>
  <si>
    <r>
      <t>SHANK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(15M5F)</t>
    </r>
  </si>
  <si>
    <r>
      <t>cre+k3</t>
    </r>
    <r>
      <rPr>
        <vertAlign val="superscript"/>
        <sz val="10"/>
        <rFont val="Arial"/>
        <family val="2"/>
      </rPr>
      <t>f/0</t>
    </r>
    <r>
      <rPr>
        <sz val="10"/>
        <rFont val="Arial"/>
        <family val="2"/>
      </rPr>
      <t>(15m5f)</t>
    </r>
  </si>
  <si>
    <t>cre+ 3f/f (14M5F)</t>
  </si>
  <si>
    <r>
      <t xml:space="preserve">Shank3 </t>
    </r>
    <r>
      <rPr>
        <sz val="12"/>
        <color theme="1"/>
        <rFont val="Times New Roman"/>
        <family val="1"/>
      </rPr>
      <t xml:space="preserve">CKO mice were generated by crossing </t>
    </r>
    <r>
      <rPr>
        <i/>
        <sz val="12"/>
        <color theme="1"/>
        <rFont val="Times New Roman"/>
        <family val="1"/>
      </rPr>
      <t>Shank3</t>
    </r>
    <r>
      <rPr>
        <sz val="12"/>
        <color theme="1"/>
        <rFont val="Times New Roman"/>
        <family val="1"/>
      </rPr>
      <t xml:space="preserve">-floxed mice with </t>
    </r>
    <r>
      <rPr>
        <i/>
        <sz val="12"/>
        <color theme="1"/>
        <rFont val="Times New Roman"/>
        <family val="1"/>
      </rPr>
      <t>Nav1.8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 xml:space="preserve"> mice, leading to specific loss of </t>
    </r>
    <r>
      <rPr>
        <i/>
        <sz val="12"/>
        <color theme="1"/>
        <rFont val="Times New Roman"/>
        <family val="1"/>
      </rPr>
      <t>Shank3</t>
    </r>
    <r>
      <rPr>
        <sz val="12"/>
        <color theme="1"/>
        <rFont val="Times New Roman"/>
        <family val="1"/>
      </rPr>
      <t xml:space="preserve"> in Nav1.8-expressing sensory neurons.</t>
    </r>
  </si>
  <si>
    <r>
      <t xml:space="preserve">Time course of rectal temperature after LPS (1mg/kg, i.p.) injection in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 xml:space="preserve">f/f </t>
    </r>
    <r>
      <rPr>
        <sz val="12"/>
        <color theme="1"/>
        <rFont val="Times New Roman"/>
        <family val="1"/>
      </rPr>
      <t xml:space="preserve">mice,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f/+</t>
    </r>
    <r>
      <rPr>
        <sz val="12"/>
        <color theme="1"/>
        <rFont val="Times New Roman"/>
        <family val="1"/>
      </rPr>
      <t xml:space="preserve"> mice and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 mice.</t>
    </r>
  </si>
  <si>
    <t>LPS--S3CKO</t>
  </si>
  <si>
    <t>F (16, 448) = 4.411</t>
  </si>
  <si>
    <t>F (8, 448) = 61.78</t>
  </si>
  <si>
    <t>F (2, 448) = 58.38</t>
  </si>
  <si>
    <t>baseline vs. 0.5h</t>
  </si>
  <si>
    <t>-2.402 to -0.008193</t>
  </si>
  <si>
    <t>-0.7718 to 1.622</t>
  </si>
  <si>
    <t>0.1682 to 2.562</t>
  </si>
  <si>
    <t>1.148 to 3.542</t>
  </si>
  <si>
    <t>-0.3338 to 2.091</t>
  </si>
  <si>
    <t>-0.9302 to 1.529</t>
  </si>
  <si>
    <t>-0.9847 to 1.512</t>
  </si>
  <si>
    <t>-1.185 to 1.312</t>
  </si>
  <si>
    <t>-0.9668 to 1.427</t>
  </si>
  <si>
    <t>0.02319 to 2.417</t>
  </si>
  <si>
    <t>1.813 to 4.207</t>
  </si>
  <si>
    <t>3.068 to 5.462</t>
  </si>
  <si>
    <t>1.045 to 3.505</t>
  </si>
  <si>
    <t>-0.09441 to 2.444</t>
  </si>
  <si>
    <t>-0.5007 to 2.038</t>
  </si>
  <si>
    <t>-1.108 to 1.530</t>
  </si>
  <si>
    <t>-0.4805 to 1.975</t>
  </si>
  <si>
    <t>0.7037 to 3.159</t>
  </si>
  <si>
    <t>2.341 to 4.796</t>
  </si>
  <si>
    <t>4.767 to 7.223</t>
  </si>
  <si>
    <t>3.229 to 5.797</t>
  </si>
  <si>
    <t>1.736 to 4.527</t>
  </si>
  <si>
    <t>-0.6221 to 2.441</t>
  </si>
  <si>
    <t>-1.226 to 1.964</t>
  </si>
  <si>
    <t>Tukey's multiple comparisons test</t>
  </si>
  <si>
    <r>
      <t>SHANK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(15M5F) vs. cre+k3</t>
    </r>
    <r>
      <rPr>
        <vertAlign val="superscript"/>
        <sz val="10"/>
        <rFont val="Arial"/>
        <family val="2"/>
      </rPr>
      <t>f/0</t>
    </r>
    <r>
      <rPr>
        <sz val="10"/>
        <rFont val="Arial"/>
        <family val="2"/>
      </rPr>
      <t>(15m5f)</t>
    </r>
  </si>
  <si>
    <t>0.5928 to 1.305</t>
  </si>
  <si>
    <r>
      <t>SHANK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(15M5F) vs. cre+ 3f/f (14M5F)</t>
    </r>
  </si>
  <si>
    <t>1.351 to 2.113</t>
  </si>
  <si>
    <r>
      <t>cre+k3</t>
    </r>
    <r>
      <rPr>
        <vertAlign val="superscript"/>
        <sz val="10"/>
        <rFont val="Arial"/>
        <family val="2"/>
      </rPr>
      <t>f/0</t>
    </r>
    <r>
      <rPr>
        <sz val="10"/>
        <rFont val="Arial"/>
        <family val="2"/>
      </rPr>
      <t>(15m5f) vs. cre+ 3f/f (14M5F)</t>
    </r>
  </si>
  <si>
    <t>0.3980 to 1.169</t>
  </si>
  <si>
    <t>-1.044 to 1.004</t>
  </si>
  <si>
    <t>-1.164 to 0.9112</t>
  </si>
  <si>
    <t>-1.144 to 0.9312</t>
  </si>
  <si>
    <t>0.3906 to 2.439</t>
  </si>
  <si>
    <t>0.7880 to 2.864</t>
  </si>
  <si>
    <t>-0.6270 to 1.449</t>
  </si>
  <si>
    <t>-0.2494 to 1.799</t>
  </si>
  <si>
    <t>0.3422 to 2.418</t>
  </si>
  <si>
    <t>-0.4328 to 1.643</t>
  </si>
  <si>
    <t>0.6006 to 2.649</t>
  </si>
  <si>
    <t>1.039 to 3.115</t>
  </si>
  <si>
    <t>-0.5859 to 1.490</t>
  </si>
  <si>
    <t>0.8756 to 2.924</t>
  </si>
  <si>
    <t>2.485 to 4.561</t>
  </si>
  <si>
    <t>0.5854 to 2.661</t>
  </si>
  <si>
    <t>0.3108 to 2.442</t>
  </si>
  <si>
    <t>2.408 to 4.607</t>
  </si>
  <si>
    <t>1.018 to 3.244</t>
  </si>
  <si>
    <t>-0.2575 to 1.969</t>
  </si>
  <si>
    <t>1.498 to 3.913</t>
  </si>
  <si>
    <t>0.6130 to 3.087</t>
  </si>
  <si>
    <t>-0.6434 to 1.613</t>
  </si>
  <si>
    <t>-0.8164 to 1.854</t>
  </si>
  <si>
    <t>-1.316 to 1.384</t>
  </si>
  <si>
    <t>-1.042 to 1.296</t>
  </si>
  <si>
    <t>-1.210 to 1.568</t>
  </si>
  <si>
    <t>-1.384 to 1.487</t>
  </si>
  <si>
    <t>q</t>
  </si>
  <si>
    <t>LPS treatment in  mice both sexes</t>
    <phoneticPr fontId="2" type="noConversion"/>
  </si>
  <si>
    <t>delta 6h</t>
    <phoneticPr fontId="2" type="noConversion"/>
  </si>
  <si>
    <t xml:space="preserve">Nav1.8-cre;Shank3f/f </t>
    <phoneticPr fontId="2" type="noConversion"/>
  </si>
  <si>
    <r>
      <t>Changes (reduction) of rectal temperature at 6 hours following LPS injection in GKO (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−/−</t>
    </r>
    <r>
      <rPr>
        <sz val="12"/>
        <color theme="1"/>
        <rFont val="Times New Roman"/>
        <family val="1"/>
      </rPr>
      <t>) mice and CKO (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 ) mice. </t>
    </r>
  </si>
  <si>
    <t>deltaT-LPS-6h-cko-gko</t>
  </si>
  <si>
    <r>
      <t>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Shank3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（n=19）</t>
    </r>
  </si>
  <si>
    <r>
      <t>SHANK3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(n=19)</t>
    </r>
  </si>
  <si>
    <t>t=2.596, df=36</t>
  </si>
  <si>
    <t>1.500 ± 0.5777</t>
  </si>
  <si>
    <t>0.3284 to 2.672</t>
  </si>
  <si>
    <t>5.193, 18, 18</t>
  </si>
  <si>
    <t>0h</t>
  </si>
  <si>
    <t>2h</t>
  </si>
  <si>
    <t>Sidak's multiple comparisons test</t>
  </si>
  <si>
    <t>100 - s100</t>
  </si>
  <si>
    <t>-3695 to 3214</t>
  </si>
  <si>
    <t>-4494 to 2414</t>
  </si>
  <si>
    <t>F (3, 40) = 3.988</t>
  </si>
  <si>
    <t>P=0.0141</t>
  </si>
  <si>
    <t>-4342 to 2566</t>
  </si>
  <si>
    <t>F (3, 40) = 29.21</t>
  </si>
  <si>
    <t>-9421 to -2512</t>
  </si>
  <si>
    <t>F (1, 40) = 9.432</t>
  </si>
  <si>
    <t>P=0.0038</t>
  </si>
  <si>
    <t>-3372 to -695.3</t>
  </si>
  <si>
    <r>
      <t xml:space="preserve">Serum IL-6 levels in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 (control) mice and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 (cKO) mice treated with LPS.</t>
    </r>
    <phoneticPr fontId="2" type="noConversion"/>
  </si>
  <si>
    <t>Survival curves</t>
    <phoneticPr fontId="9" type="noConversion"/>
  </si>
  <si>
    <t xml:space="preserve">Survival curves of three genotypes mice treated with LPS. </t>
  </si>
  <si>
    <t>exposure to 4℃ cold room</t>
    <phoneticPr fontId="2" type="noConversion"/>
  </si>
  <si>
    <t>15min</t>
    <phoneticPr fontId="2" type="noConversion"/>
  </si>
  <si>
    <t>cold room-S3CKO</t>
  </si>
  <si>
    <t>F (6, 92) = 1.409</t>
  </si>
  <si>
    <t>P=0.2194</t>
  </si>
  <si>
    <t>F (3, 92) = 30.75</t>
  </si>
  <si>
    <t>F (2, 92) = 10.54</t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7male) vs. cre+k3f/0(9male)</t>
    </r>
  </si>
  <si>
    <t>-0.6187 to 0.4377</t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7male) vs. cre+k3f/f(10male)</t>
    </r>
  </si>
  <si>
    <t>-0.3437 to 0.6894</t>
  </si>
  <si>
    <t>15min</t>
  </si>
  <si>
    <t>-0.1155 to 0.9409</t>
  </si>
  <si>
    <t>0.1606 to 1.194</t>
  </si>
  <si>
    <t>30min</t>
  </si>
  <si>
    <t>0.1908 to 1.247</t>
  </si>
  <si>
    <t>0.3892 to 1.422</t>
  </si>
  <si>
    <t>60min</t>
  </si>
  <si>
    <t>-0.3203 to 0.7362</t>
  </si>
  <si>
    <t>-0.1908 to 0.8423</t>
  </si>
  <si>
    <r>
      <t xml:space="preserve">Shank3 </t>
    </r>
    <r>
      <rPr>
        <i/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hank3 sns f/0</t>
    </r>
  </si>
  <si>
    <t>0.04819 to 0.5764</t>
  </si>
  <si>
    <r>
      <t xml:space="preserve">Shank3 </t>
    </r>
    <r>
      <rPr>
        <i/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 xml:space="preserve">Shank3 </t>
    </r>
    <r>
      <rPr>
        <i/>
        <vertAlign val="superscript"/>
        <sz val="10"/>
        <rFont val="Arial"/>
        <family val="2"/>
      </rPr>
      <t>sns f/f</t>
    </r>
  </si>
  <si>
    <t>0.2621 to 0.7786</t>
  </si>
  <si>
    <t>10 min after anesthesia</t>
  </si>
  <si>
    <t>F (2, 42) = 0.08400</t>
  </si>
  <si>
    <t>P=0.9196</t>
  </si>
  <si>
    <t>F (1, 42) = 103.1</t>
  </si>
  <si>
    <t>F (2, 42) = 3.094</t>
  </si>
  <si>
    <t>P=0.0558</t>
  </si>
  <si>
    <t>Difference between row means</t>
  </si>
  <si>
    <t>Predicted (LS) mean of baseline</t>
  </si>
  <si>
    <t>Predicted (LS) mean of 10 min after anesthesia</t>
  </si>
  <si>
    <t>1.433 to 2.144</t>
  </si>
  <si>
    <r>
      <t>Shank3</t>
    </r>
    <r>
      <rPr>
        <i/>
        <vertAlign val="superscript"/>
        <sz val="10"/>
        <rFont val="Arial"/>
        <family val="2"/>
      </rPr>
      <t xml:space="preserve"> f</t>
    </r>
    <r>
      <rPr>
        <vertAlign val="superscript"/>
        <sz val="10"/>
        <rFont val="Arial"/>
        <family val="2"/>
      </rPr>
      <t>/f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 xml:space="preserve">Shank3 </t>
    </r>
    <r>
      <rPr>
        <i/>
        <vertAlign val="superscript"/>
        <sz val="10"/>
        <rFont val="Arial"/>
        <family val="2"/>
      </rPr>
      <t>sns f/0</t>
    </r>
  </si>
  <si>
    <t>-0.07891 to 1.029</t>
  </si>
  <si>
    <r>
      <t>Shank3</t>
    </r>
    <r>
      <rPr>
        <i/>
        <vertAlign val="superscript"/>
        <sz val="10"/>
        <rFont val="Arial"/>
        <family val="2"/>
      </rPr>
      <t xml:space="preserve"> f</t>
    </r>
    <r>
      <rPr>
        <vertAlign val="superscript"/>
        <sz val="10"/>
        <rFont val="Arial"/>
        <family val="2"/>
      </rPr>
      <t>/f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hank3</t>
    </r>
    <r>
      <rPr>
        <vertAlign val="superscript"/>
        <sz val="10"/>
        <rFont val="Arial"/>
        <family val="2"/>
      </rPr>
      <t xml:space="preserve"> </t>
    </r>
    <r>
      <rPr>
        <i/>
        <vertAlign val="superscript"/>
        <sz val="10"/>
        <rFont val="Arial"/>
        <family val="2"/>
      </rPr>
      <t>sns f/f</t>
    </r>
  </si>
  <si>
    <t>-0.05602 to 1.023</t>
  </si>
  <si>
    <r>
      <t xml:space="preserve">Shank3 </t>
    </r>
    <r>
      <rPr>
        <i/>
        <vertAlign val="superscript"/>
        <sz val="10"/>
        <rFont val="Arial"/>
        <family val="2"/>
      </rPr>
      <t>sns f/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hank3</t>
    </r>
    <r>
      <rPr>
        <vertAlign val="superscript"/>
        <sz val="10"/>
        <rFont val="Arial"/>
        <family val="2"/>
      </rPr>
      <t xml:space="preserve"> </t>
    </r>
    <r>
      <rPr>
        <i/>
        <vertAlign val="superscript"/>
        <sz val="10"/>
        <rFont val="Arial"/>
        <family val="2"/>
      </rPr>
      <t>sns f/f</t>
    </r>
  </si>
  <si>
    <t>-0.5117 to 0.5284</t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8male)</t>
    </r>
  </si>
  <si>
    <t>cre+k3f/0(7male)</t>
  </si>
  <si>
    <t>cre+k3f/f(8male)</t>
  </si>
  <si>
    <r>
      <t xml:space="preserve">Time course of rectal temperature after 5% menthol smearing on body trunk in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 xml:space="preserve">f/f </t>
    </r>
    <r>
      <rPr>
        <sz val="12"/>
        <color theme="1"/>
        <rFont val="Times New Roman"/>
        <family val="1"/>
      </rPr>
      <t xml:space="preserve">mice,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f/+</t>
    </r>
    <r>
      <rPr>
        <sz val="12"/>
        <color theme="1"/>
        <rFont val="Times New Roman"/>
        <family val="1"/>
      </rPr>
      <t xml:space="preserve"> mice and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 mice.</t>
    </r>
  </si>
  <si>
    <t>menthol-body-S3CKO</t>
  </si>
  <si>
    <t>F (6, 80) = 1.199</t>
  </si>
  <si>
    <t>P=0.3154</t>
  </si>
  <si>
    <t>F (3, 80) = 59.79</t>
  </si>
  <si>
    <t>F (2, 80) = 1.776</t>
  </si>
  <si>
    <t>P=0.1760</t>
  </si>
  <si>
    <t>baseline vs. 15min</t>
  </si>
  <si>
    <t>-1.478 to -0.6218</t>
  </si>
  <si>
    <t>-1.816 to -0.9593</t>
  </si>
  <si>
    <t>baseline vs. 60min</t>
  </si>
  <si>
    <t>-0.9032 to -0.04678</t>
  </si>
  <si>
    <t>15min vs. 30min</t>
  </si>
  <si>
    <t>-0.7657 to 0.09072</t>
  </si>
  <si>
    <t>15min vs. 60min</t>
  </si>
  <si>
    <t>0.1468 to 1.003</t>
  </si>
  <si>
    <t>30min vs. 60min</t>
  </si>
  <si>
    <t>0.4843 to 1.341</t>
  </si>
  <si>
    <t>-1.501 to -0.5851</t>
  </si>
  <si>
    <t>-1.529 to -0.6136</t>
  </si>
  <si>
    <t>-0.8721 to 0.04350</t>
  </si>
  <si>
    <t>-0.4864 to 0.4292</t>
  </si>
  <si>
    <t>0.1708 to 1.086</t>
  </si>
  <si>
    <t>0.1994 to 1.115</t>
  </si>
  <si>
    <t>-1.228 to -0.3718</t>
  </si>
  <si>
    <t>-1.341 to -0.4843</t>
  </si>
  <si>
    <t>-0.8907 to -0.03428</t>
  </si>
  <si>
    <t>-0.5407 to 0.3157</t>
  </si>
  <si>
    <t>-0.09072 to 0.7657</t>
  </si>
  <si>
    <t>0.02178 to 0.8782</t>
  </si>
  <si>
    <t>-0.04829 to 0.3260</t>
  </si>
  <si>
    <t>-0.05891 to 0.3027</t>
  </si>
  <si>
    <t>-0.3314 to 0.4171</t>
  </si>
  <si>
    <t>-0.4241 to 0.2991</t>
  </si>
  <si>
    <t>15 min</t>
  </si>
  <si>
    <t>-0.3243 to 0.4243</t>
  </si>
  <si>
    <t>-0.1741 to 0.5491</t>
  </si>
  <si>
    <t>30 min</t>
  </si>
  <si>
    <t>-0.01534 to 0.7332</t>
  </si>
  <si>
    <t>0.05093 to 0.7741</t>
  </si>
  <si>
    <t>60 min</t>
  </si>
  <si>
    <t>-0.2707 to 0.4778</t>
  </si>
  <si>
    <t>-0.4116 to 0.3116</t>
  </si>
  <si>
    <r>
      <t xml:space="preserve">Shank3 </t>
    </r>
    <r>
      <rPr>
        <i/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n=8)</t>
    </r>
  </si>
  <si>
    <r>
      <t xml:space="preserve">Shank3 </t>
    </r>
    <r>
      <rPr>
        <i/>
        <vertAlign val="superscript"/>
        <sz val="10"/>
        <rFont val="Arial"/>
        <family val="2"/>
      </rPr>
      <t>sns f/0</t>
    </r>
    <r>
      <rPr>
        <sz val="10"/>
        <rFont val="Arial"/>
        <family val="2"/>
      </rPr>
      <t>(n=6)</t>
    </r>
  </si>
  <si>
    <r>
      <t xml:space="preserve">Shank3 </t>
    </r>
    <r>
      <rPr>
        <i/>
        <vertAlign val="superscript"/>
        <sz val="10"/>
        <rFont val="Arial"/>
        <family val="2"/>
      </rPr>
      <t xml:space="preserve">sns f/f </t>
    </r>
    <r>
      <rPr>
        <sz val="10"/>
        <rFont val="Arial"/>
        <family val="2"/>
      </rPr>
      <t>(n=8)</t>
    </r>
  </si>
  <si>
    <t>Time course of rectal temperature after auricular painting of 5% menthol in three genotypes.</t>
  </si>
  <si>
    <t>F (6, 76) = 0.8719</t>
  </si>
  <si>
    <t>P=0.5196</t>
  </si>
  <si>
    <t>F (3, 76) = 10.51</t>
  </si>
  <si>
    <t>F (2, 76) = 8.291</t>
  </si>
  <si>
    <t>P=0.0006</t>
  </si>
  <si>
    <t>baseline vs. 15 min</t>
  </si>
  <si>
    <t>-1.503 to -0.2722</t>
  </si>
  <si>
    <t>baseline vs. 30 min</t>
  </si>
  <si>
    <t>-1.740 to -0.5097</t>
  </si>
  <si>
    <t>baseline vs. 60 min</t>
  </si>
  <si>
    <t>-1.015 to 0.2153</t>
  </si>
  <si>
    <t>15 min vs. 30 min</t>
  </si>
  <si>
    <t>-0.8528 to 0.3778</t>
  </si>
  <si>
    <t>15 min vs. 60 min</t>
  </si>
  <si>
    <t>-0.1278 to 1.103</t>
  </si>
  <si>
    <t>30 min vs. 60 min</t>
  </si>
  <si>
    <t>0.1097 to 1.340</t>
  </si>
  <si>
    <t>-1.177 to 0.2438</t>
  </si>
  <si>
    <t>-1.260 to 0.1604</t>
  </si>
  <si>
    <t>-0.9271 to 0.4938</t>
  </si>
  <si>
    <t>-0.7938 to 0.6271</t>
  </si>
  <si>
    <t>-0.4604 to 0.9604</t>
  </si>
  <si>
    <t>-0.3771 to 1.044</t>
  </si>
  <si>
    <t>-0.9903 to 0.2403</t>
  </si>
  <si>
    <t>-1.178 to 0.05276</t>
  </si>
  <si>
    <t>-0.9028 to 0.3278</t>
  </si>
  <si>
    <t>-0.8028 to 0.4278</t>
  </si>
  <si>
    <t>-0.5278 to 0.7028</t>
  </si>
  <si>
    <t>-0.3403 to 0.8903</t>
  </si>
  <si>
    <r>
      <t xml:space="preserve">Shank3 </t>
    </r>
    <r>
      <rPr>
        <i/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 xml:space="preserve">(n=8) vs. </t>
    </r>
    <r>
      <rPr>
        <i/>
        <sz val="10"/>
        <rFont val="Arial"/>
        <family val="2"/>
      </rPr>
      <t xml:space="preserve">Shank3 </t>
    </r>
    <r>
      <rPr>
        <i/>
        <vertAlign val="superscript"/>
        <sz val="10"/>
        <rFont val="Arial"/>
        <family val="2"/>
      </rPr>
      <t>sns f/0</t>
    </r>
    <r>
      <rPr>
        <sz val="10"/>
        <rFont val="Arial"/>
        <family val="2"/>
      </rPr>
      <t>(n=6)</t>
    </r>
  </si>
  <si>
    <t>-0.1326 to 0.4722</t>
  </si>
  <si>
    <r>
      <t xml:space="preserve">Shank3 </t>
    </r>
    <r>
      <rPr>
        <i/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 xml:space="preserve">(n=8) vs. </t>
    </r>
    <r>
      <rPr>
        <i/>
        <sz val="10"/>
        <rFont val="Arial"/>
        <family val="2"/>
      </rPr>
      <t xml:space="preserve">Shank3 </t>
    </r>
    <r>
      <rPr>
        <i/>
        <vertAlign val="superscript"/>
        <sz val="10"/>
        <rFont val="Arial"/>
        <family val="2"/>
      </rPr>
      <t xml:space="preserve">sns f/f </t>
    </r>
    <r>
      <rPr>
        <sz val="10"/>
        <rFont val="Arial"/>
        <family val="2"/>
      </rPr>
      <t>(n=8)</t>
    </r>
  </si>
  <si>
    <t>0.1919 to 0.7518</t>
  </si>
  <si>
    <r>
      <t xml:space="preserve">Shank3 </t>
    </r>
    <r>
      <rPr>
        <i/>
        <vertAlign val="superscript"/>
        <sz val="10"/>
        <rFont val="Arial"/>
        <family val="2"/>
      </rPr>
      <t>sns f/0</t>
    </r>
    <r>
      <rPr>
        <sz val="10"/>
        <rFont val="Arial"/>
        <family val="2"/>
      </rPr>
      <t xml:space="preserve">(n=6) vs. </t>
    </r>
    <r>
      <rPr>
        <i/>
        <sz val="10"/>
        <rFont val="Arial"/>
        <family val="2"/>
      </rPr>
      <t xml:space="preserve">Shank3 </t>
    </r>
    <r>
      <rPr>
        <i/>
        <vertAlign val="superscript"/>
        <sz val="10"/>
        <rFont val="Arial"/>
        <family val="2"/>
      </rPr>
      <t xml:space="preserve">sns f/f </t>
    </r>
    <r>
      <rPr>
        <sz val="10"/>
        <rFont val="Arial"/>
        <family val="2"/>
      </rPr>
      <t>(n=8)</t>
    </r>
  </si>
  <si>
    <t>-0.0003033 to 0.6045</t>
  </si>
  <si>
    <t>-0.7298 to 0.4798</t>
  </si>
  <si>
    <t>-0.3849 to 0.7349</t>
  </si>
  <si>
    <t>-0.3048 to 0.9048</t>
  </si>
  <si>
    <t>-0.3089 to 0.9006</t>
  </si>
  <si>
    <t>0.1276 to 1.247</t>
  </si>
  <si>
    <t>-0.2131 to 0.9964</t>
  </si>
  <si>
    <t>-0.1548 to 1.055</t>
  </si>
  <si>
    <t>0.1776 to 1.297</t>
  </si>
  <si>
    <t>-0.3173 to 0.8923</t>
  </si>
  <si>
    <t>-0.5464 to 0.6631</t>
  </si>
  <si>
    <t>-0.2724 to 0.8474</t>
  </si>
  <si>
    <t>-0.3756 to 0.8339</t>
  </si>
  <si>
    <t>Time course of rectal temperature after auricular painting of 100 μM capsaicin in three genotypes.</t>
  </si>
  <si>
    <t>capsaicin-Ear vagus nerve-S3CKO</t>
  </si>
  <si>
    <t>F (6, 92) = 2.163</t>
  </si>
  <si>
    <t>P=0.0536</t>
  </si>
  <si>
    <t>F (3, 92) = 5.398</t>
  </si>
  <si>
    <t>P=0.0018</t>
  </si>
  <si>
    <t>F (2, 92) = 21.53</t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9male) vs. cre+k3f/0(8male)</t>
    </r>
  </si>
  <si>
    <t>-0.2746 to 0.7385</t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9male) vs. cre+k3f/f(9male)</t>
    </r>
  </si>
  <si>
    <t>-0.3248 to 0.6581</t>
  </si>
  <si>
    <t>cre+k3f/0(8male) vs. cre+k3f/f(9male)</t>
  </si>
  <si>
    <t>-0.5719 to 0.4413</t>
  </si>
  <si>
    <t>0.3434 to 1.357</t>
  </si>
  <si>
    <t>0.6085 to 1.591</t>
  </si>
  <si>
    <t>-0.2566 to 0.7566</t>
  </si>
  <si>
    <t>0.1393 to 1.152</t>
  </si>
  <si>
    <t>0.2974 to 1.280</t>
  </si>
  <si>
    <t>-0.3635 to 0.6496</t>
  </si>
  <si>
    <t>-0.1607 to 0.8524</t>
  </si>
  <si>
    <t>-0.06923 to 0.9137</t>
  </si>
  <si>
    <t>-0.4302 to 0.5830</t>
  </si>
  <si>
    <r>
      <t>control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 </t>
    </r>
    <r>
      <rPr>
        <sz val="10"/>
        <rFont val="Arial"/>
        <family val="2"/>
      </rPr>
      <t xml:space="preserve"> C57BL6</t>
    </r>
  </si>
  <si>
    <t>menthol C57BL6</t>
  </si>
  <si>
    <r>
      <t>Shank3</t>
    </r>
    <r>
      <rPr>
        <vertAlign val="superscript"/>
        <sz val="10"/>
        <rFont val="Arial"/>
        <family val="2"/>
      </rPr>
      <t xml:space="preserve"> f/f</t>
    </r>
  </si>
  <si>
    <r>
      <t>Nav-cre;Shank3</t>
    </r>
    <r>
      <rPr>
        <i/>
        <vertAlign val="superscript"/>
        <sz val="10"/>
        <rFont val="Arial"/>
        <family val="2"/>
      </rPr>
      <t xml:space="preserve"> f/f</t>
    </r>
  </si>
  <si>
    <t>Compare each cell mean with the other cell mean in that column</t>
  </si>
  <si>
    <r>
      <t>Shank3</t>
    </r>
    <r>
      <rPr>
        <vertAlign val="superscript"/>
        <sz val="10"/>
        <rFont val="Arial"/>
        <family val="2"/>
      </rPr>
      <t xml:space="preserve"> f/f</t>
    </r>
    <r>
      <rPr>
        <sz val="10"/>
        <rFont val="Arial"/>
        <family val="2"/>
      </rPr>
      <t xml:space="preserve"> - </t>
    </r>
    <r>
      <rPr>
        <i/>
        <sz val="10"/>
        <rFont val="Arial"/>
        <family val="2"/>
      </rPr>
      <t>Nav-cre;Shank3</t>
    </r>
    <r>
      <rPr>
        <i/>
        <vertAlign val="superscript"/>
        <sz val="10"/>
        <rFont val="Arial"/>
        <family val="2"/>
      </rPr>
      <t xml:space="preserve"> f/f</t>
    </r>
  </si>
  <si>
    <r>
      <t>control</t>
    </r>
    <r>
      <rPr>
        <b/>
        <sz val="10"/>
        <rFont val="Arial"/>
        <family val="2"/>
      </rPr>
      <t xml:space="preserve"> </t>
    </r>
  </si>
  <si>
    <t>-54.53 to 69.43</t>
  </si>
  <si>
    <t>menthol</t>
  </si>
  <si>
    <t>-128.1 to -4.172</t>
  </si>
  <si>
    <t>F (1, 14) = 4.441</t>
  </si>
  <si>
    <t>F (1, 14) = 2.825</t>
  </si>
  <si>
    <t>P=0.1150</t>
  </si>
  <si>
    <t>F (1, 14) = 11.73</t>
  </si>
  <si>
    <t>P=0.0041</t>
  </si>
  <si>
    <r>
      <t>Predicted (LS) mean of control</t>
    </r>
    <r>
      <rPr>
        <b/>
        <sz val="10"/>
        <rFont val="Arial"/>
        <family val="2"/>
      </rPr>
      <t xml:space="preserve"> </t>
    </r>
  </si>
  <si>
    <t>Predicted (LS) mean of menthol</t>
  </si>
  <si>
    <t>22.35 to 97.25</t>
  </si>
  <si>
    <r>
      <t xml:space="preserve">Predicted (LS) mean of </t>
    </r>
    <r>
      <rPr>
        <i/>
        <sz val="10"/>
        <rFont val="Arial"/>
        <family val="2"/>
      </rPr>
      <t>Shank3</t>
    </r>
    <r>
      <rPr>
        <vertAlign val="superscript"/>
        <sz val="10"/>
        <rFont val="Arial"/>
        <family val="2"/>
      </rPr>
      <t xml:space="preserve"> f/f</t>
    </r>
  </si>
  <si>
    <r>
      <t xml:space="preserve">Predicted (LS) mean of </t>
    </r>
    <r>
      <rPr>
        <i/>
        <sz val="10"/>
        <rFont val="Arial"/>
        <family val="2"/>
      </rPr>
      <t>Nav-cre;Shank3</t>
    </r>
    <r>
      <rPr>
        <i/>
        <vertAlign val="superscript"/>
        <sz val="10"/>
        <rFont val="Arial"/>
        <family val="2"/>
      </rPr>
      <t xml:space="preserve"> f/f</t>
    </r>
  </si>
  <si>
    <r>
      <t>control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- menthol</t>
    </r>
  </si>
  <si>
    <t>-66.80 to 8.105</t>
  </si>
  <si>
    <t>38.17 to 155.0</t>
  </si>
  <si>
    <t>-42.33 to 88.33</t>
  </si>
  <si>
    <t>Interaction CI</t>
  </si>
  <si>
    <t>Mean diff, A1 - B1</t>
  </si>
  <si>
    <t>Mean diff, A2 - B2</t>
  </si>
  <si>
    <t>(A1 -B1) - (A2 - B2)</t>
  </si>
  <si>
    <t>-1.310 to 148.5</t>
  </si>
  <si>
    <t>(B1 - A1) - (B2 - A2)</t>
  </si>
  <si>
    <t>-148.5 to 1.310</t>
  </si>
  <si>
    <r>
      <t xml:space="preserve">ISH images showing </t>
    </r>
    <r>
      <rPr>
        <i/>
        <sz val="12"/>
        <color theme="1"/>
        <rFont val="Times New Roman"/>
        <family val="1"/>
      </rPr>
      <t xml:space="preserve">Shank3 </t>
    </r>
    <r>
      <rPr>
        <sz val="12"/>
        <color rgb="FF000000"/>
        <rFont val="Times New Roman"/>
        <family val="1"/>
      </rPr>
      <t>mRNA (red) expression in</t>
    </r>
    <r>
      <rPr>
        <sz val="12"/>
        <color theme="1"/>
        <rFont val="Times New Roman"/>
        <family val="1"/>
      </rPr>
      <t xml:space="preserve"> NG</t>
    </r>
    <r>
      <rPr>
        <sz val="12"/>
        <color rgb="FF000000"/>
        <rFont val="Times New Roman"/>
        <family val="1"/>
      </rPr>
      <t xml:space="preserve"> following control siRNA and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iRNA treatment</t>
    </r>
    <r>
      <rPr>
        <sz val="12"/>
        <color rgb="FF000000"/>
        <rFont val="Times New Roman"/>
        <family val="1"/>
      </rPr>
      <t>.</t>
    </r>
  </si>
  <si>
    <t>Data sets analyzed</t>
  </si>
  <si>
    <t>A-C</t>
  </si>
  <si>
    <t>ANOVA summary</t>
  </si>
  <si>
    <t>F</t>
  </si>
  <si>
    <t>Significant diff. among means (P &lt; 0.05)?</t>
  </si>
  <si>
    <t>R square</t>
  </si>
  <si>
    <t>Brown-Forsythe test</t>
  </si>
  <si>
    <t>0.7000 (2, 9)</t>
  </si>
  <si>
    <t>Are SDs significantly different (P &lt; 0.05)?</t>
  </si>
  <si>
    <t>Bartlett's test</t>
  </si>
  <si>
    <t>Bartlett's statistic (corrected)</t>
  </si>
  <si>
    <t>SS</t>
  </si>
  <si>
    <t>Treatment (between columns)</t>
  </si>
  <si>
    <t>F (2, 9) = 48.70</t>
  </si>
  <si>
    <t>Residual (within columns)</t>
  </si>
  <si>
    <t>Total</t>
  </si>
  <si>
    <t>Number of treatments (columns)</t>
  </si>
  <si>
    <t>Number of values (total)</t>
  </si>
  <si>
    <r>
      <t xml:space="preserve">Naive vs. </t>
    </r>
    <r>
      <rPr>
        <i/>
        <sz val="10"/>
        <rFont val="Arial"/>
        <family val="2"/>
      </rPr>
      <t>Shank3</t>
    </r>
  </si>
  <si>
    <t>1.286 to 2.548</t>
  </si>
  <si>
    <t>A-B</t>
  </si>
  <si>
    <r>
      <t xml:space="preserve">Naive vs. </t>
    </r>
    <r>
      <rPr>
        <i/>
        <sz val="10"/>
        <rFont val="Arial"/>
        <family val="2"/>
      </rPr>
      <t>Con</t>
    </r>
  </si>
  <si>
    <t>-0.4645 to 0.7978</t>
  </si>
  <si>
    <r>
      <t>Shank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on</t>
    </r>
  </si>
  <si>
    <t>-2.381 to -1.119</t>
  </si>
  <si>
    <t>B-C</t>
  </si>
  <si>
    <t>n1</t>
  </si>
  <si>
    <t>n2</t>
  </si>
  <si>
    <r>
      <t>Peri-neural injection of 100 nM</t>
    </r>
    <r>
      <rPr>
        <i/>
        <sz val="12"/>
        <color theme="1"/>
        <rFont val="Times New Roman"/>
        <family val="1"/>
      </rPr>
      <t xml:space="preserve"> Shank3</t>
    </r>
    <r>
      <rPr>
        <sz val="12"/>
        <color theme="1"/>
        <rFont val="Times New Roman"/>
        <family val="1"/>
      </rPr>
      <t xml:space="preserve"> siRNA (5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Times New Roman"/>
        <family val="1"/>
      </rPr>
      <t xml:space="preserve">l, mixed with RVG peptide, 1:10) was made to knockdown SHANK3 expression in vagal sensory neurons in NG. </t>
    </r>
  </si>
  <si>
    <r>
      <t xml:space="preserve">Time course of rectal temperature after LPS injection (1mg/kg, i.p.) in control siRNA and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iRNA treated mice.</t>
    </r>
  </si>
  <si>
    <t>LPS-S3siRNA</t>
  </si>
  <si>
    <t>F (4, 75) = 4.888</t>
  </si>
  <si>
    <t>P=0.0015</t>
  </si>
  <si>
    <t>F (4, 75) = 61.64</t>
  </si>
  <si>
    <t>F (1, 75) = 90.52</t>
  </si>
  <si>
    <t>Predicted (LS) mean of Group C</t>
  </si>
  <si>
    <t>Predicted (LS) mean of Group D</t>
  </si>
  <si>
    <t>1.012 to 1.548</t>
  </si>
  <si>
    <r>
      <t>Control siRNA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(n=8) - shank3</t>
    </r>
    <r>
      <rPr>
        <i/>
        <sz val="10"/>
        <rFont val="Arial"/>
        <family val="2"/>
      </rPr>
      <t xml:space="preserve"> siRNA </t>
    </r>
    <r>
      <rPr>
        <sz val="10"/>
        <rFont val="Arial"/>
        <family val="2"/>
      </rPr>
      <t>(n=9)</t>
    </r>
    <phoneticPr fontId="9" type="noConversion"/>
  </si>
  <si>
    <t>-0.2451 to 1.345</t>
  </si>
  <si>
    <t>0.5 h</t>
  </si>
  <si>
    <t>1.505 to 3.095</t>
  </si>
  <si>
    <t>0.6855 to 2.276</t>
  </si>
  <si>
    <t>0.3730 to 1.963</t>
  </si>
  <si>
    <t>24 h</t>
  </si>
  <si>
    <t>0.1063 to 1.696</t>
  </si>
  <si>
    <t>Control siRNA (n=8) - shank3 siRNA (n=9)</t>
    <phoneticPr fontId="9" type="noConversion"/>
  </si>
  <si>
    <t>-2092 to 2056</t>
  </si>
  <si>
    <t>-2732 to 1416</t>
  </si>
  <si>
    <t>F (2, 18) = 4.349</t>
  </si>
  <si>
    <t>P=0.0288</t>
  </si>
  <si>
    <t>-5196 to -1048</t>
  </si>
  <si>
    <t>F (2, 18) = 10.36</t>
  </si>
  <si>
    <t>P=0.0010</t>
  </si>
  <si>
    <t>F (1, 18) = 7.784</t>
  </si>
  <si>
    <t>P=0.0121</t>
  </si>
  <si>
    <t>Mean of 100</t>
  </si>
  <si>
    <t>Mean of s100</t>
  </si>
  <si>
    <t>Difference between means</t>
  </si>
  <si>
    <t>-2219 to -312.6</t>
  </si>
  <si>
    <r>
      <t xml:space="preserve">Peri-neural AAV9-Cre virus injection was made to knockdown SHANK3 expression in vagal sensory neurons in NG in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 xml:space="preserve">f/f </t>
    </r>
    <r>
      <rPr>
        <sz val="12"/>
        <color theme="1"/>
        <rFont val="Times New Roman"/>
        <family val="1"/>
      </rPr>
      <t>mice.</t>
    </r>
  </si>
  <si>
    <r>
      <t xml:space="preserve">Time course of rectal temperature after LPS (1mg/kg) injection in AAV9 control virus and AAV9 </t>
    </r>
    <r>
      <rPr>
        <i/>
        <sz val="12"/>
        <color theme="1"/>
        <rFont val="Times New Roman"/>
        <family val="1"/>
      </rPr>
      <t xml:space="preserve">Cre </t>
    </r>
    <r>
      <rPr>
        <sz val="12"/>
        <color theme="1"/>
        <rFont val="Times New Roman"/>
        <family val="1"/>
      </rPr>
      <t xml:space="preserve">virus treated mice. </t>
    </r>
  </si>
  <si>
    <t>LPS-s3 cre-virus</t>
  </si>
  <si>
    <t>F (5, 89) = 1.950</t>
  </si>
  <si>
    <t>P=0.0939</t>
  </si>
  <si>
    <t>F (5, 89) = 32.08</t>
  </si>
  <si>
    <t>F (1, 89) = 36.12</t>
  </si>
  <si>
    <t>Predicted (LS) mean of Group A</t>
  </si>
  <si>
    <t>Predicted (LS) mean of Group B</t>
  </si>
  <si>
    <t>1.004 to 1.995</t>
  </si>
  <si>
    <r>
      <t>Control virus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(n=8) - </t>
    </r>
    <r>
      <rPr>
        <i/>
        <sz val="10"/>
        <rFont val="Arial"/>
        <family val="2"/>
      </rPr>
      <t xml:space="preserve">Cre virus </t>
    </r>
    <r>
      <rPr>
        <sz val="10"/>
        <rFont val="Arial"/>
        <family val="2"/>
      </rPr>
      <t>(n=9)</t>
    </r>
    <phoneticPr fontId="9" type="noConversion"/>
  </si>
  <si>
    <t>-1.412 to 1.870</t>
  </si>
  <si>
    <t>0.6326 to 3.915</t>
  </si>
  <si>
    <t>-0.5022 to 2.780</t>
  </si>
  <si>
    <t>-0.6813 to 2.601</t>
  </si>
  <si>
    <t>0.6534 to 3.935</t>
  </si>
  <si>
    <t>0.4114 to 3.789</t>
  </si>
  <si>
    <t>Control virus (n=8) - Cre virus (n=9)</t>
    <phoneticPr fontId="9" type="noConversion"/>
  </si>
  <si>
    <r>
      <t>Con-Shank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(n=4)</t>
    </r>
  </si>
  <si>
    <r>
      <t>Cre-shank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(n=4)</t>
    </r>
  </si>
  <si>
    <t>&lt;0.000001</t>
  </si>
  <si>
    <r>
      <t>Con-Shank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- Cre-shank3</t>
    </r>
    <r>
      <rPr>
        <vertAlign val="superscript"/>
        <sz val="10"/>
        <rFont val="Arial"/>
        <family val="2"/>
      </rPr>
      <t>f/f</t>
    </r>
  </si>
  <si>
    <t>-5401 to 5511</t>
  </si>
  <si>
    <t>-7901 to 3012</t>
  </si>
  <si>
    <t>F (3, 24) = 1.654</t>
  </si>
  <si>
    <t>P=0.203360</t>
  </si>
  <si>
    <t>-10135 to 777.9</t>
  </si>
  <si>
    <t>F (3, 24) = 35.09</t>
  </si>
  <si>
    <t>P&lt;0.000001</t>
  </si>
  <si>
    <t>-11286 to -373.1</t>
  </si>
  <si>
    <t>F (1, 24) = 10.18</t>
  </si>
  <si>
    <t>P=0.003923</t>
  </si>
  <si>
    <r>
      <t>Mean of Con-Shank3</t>
    </r>
    <r>
      <rPr>
        <vertAlign val="superscript"/>
        <sz val="10"/>
        <rFont val="Arial"/>
        <family val="2"/>
      </rPr>
      <t>f/f</t>
    </r>
  </si>
  <si>
    <r>
      <t>Mean of Cre-shank3</t>
    </r>
    <r>
      <rPr>
        <vertAlign val="superscript"/>
        <sz val="10"/>
        <rFont val="Arial"/>
        <family val="2"/>
      </rPr>
      <t>f/f</t>
    </r>
  </si>
  <si>
    <t>-5309 to -1139</t>
  </si>
  <si>
    <t>survival curve</t>
    <phoneticPr fontId="9" type="noConversion"/>
  </si>
  <si>
    <t>A</t>
    <phoneticPr fontId="9" type="noConversion"/>
  </si>
  <si>
    <t>B</t>
    <phoneticPr fontId="9" type="noConversion"/>
  </si>
  <si>
    <t>hours</t>
    <phoneticPr fontId="9" type="noConversion"/>
  </si>
  <si>
    <r>
      <t xml:space="preserve"> Survival curves after LPS exposure in AAV9 control virus and AAV9 </t>
    </r>
    <r>
      <rPr>
        <i/>
        <sz val="12"/>
        <color theme="1"/>
        <rFont val="Times New Roman"/>
        <family val="1"/>
      </rPr>
      <t xml:space="preserve">Cre </t>
    </r>
    <r>
      <rPr>
        <sz val="12"/>
        <color theme="1"/>
        <rFont val="Times New Roman"/>
        <family val="1"/>
      </rPr>
      <t>virus treated mice.</t>
    </r>
  </si>
  <si>
    <t>Data Set-A</t>
  </si>
  <si>
    <t>Data Set-B</t>
  </si>
  <si>
    <t>A/B</t>
  </si>
  <si>
    <t>B/A</t>
  </si>
  <si>
    <t>0.02948 to 0.8125</t>
  </si>
  <si>
    <t>1.231 to 33.92</t>
  </si>
  <si>
    <t>Hazard Ratio (logrank)</t>
  </si>
  <si>
    <t>0.03561 to 0.6903</t>
  </si>
  <si>
    <t>1.449 to 28.08</t>
  </si>
  <si>
    <t>Wt</t>
  </si>
  <si>
    <r>
      <t>Sha</t>
    </r>
    <r>
      <rPr>
        <i/>
        <sz val="10"/>
        <rFont val="Arial"/>
        <family val="2"/>
      </rPr>
      <t>nk3</t>
    </r>
    <r>
      <rPr>
        <vertAlign val="superscript"/>
        <sz val="10"/>
        <rFont val="Arial"/>
        <family val="2"/>
      </rPr>
      <t xml:space="preserve"> ko</t>
    </r>
  </si>
  <si>
    <t>Trpm2</t>
  </si>
  <si>
    <t>n=6</t>
  </si>
  <si>
    <t>n=5</t>
  </si>
  <si>
    <t>Trpv1</t>
  </si>
  <si>
    <t>n=4</t>
  </si>
  <si>
    <t>Trpv4</t>
  </si>
  <si>
    <t>n=3</t>
  </si>
  <si>
    <t>Trpm8</t>
  </si>
  <si>
    <t>Scn10A</t>
  </si>
  <si>
    <t>Mean of Wt</t>
  </si>
  <si>
    <r>
      <t>Mean of Sha</t>
    </r>
    <r>
      <rPr>
        <i/>
        <sz val="10"/>
        <rFont val="Arial"/>
        <family val="2"/>
      </rPr>
      <t>nk3</t>
    </r>
    <r>
      <rPr>
        <vertAlign val="superscript"/>
        <sz val="10"/>
        <rFont val="Arial"/>
        <family val="2"/>
      </rPr>
      <t xml:space="preserve"> ko</t>
    </r>
  </si>
  <si>
    <t>Difference</t>
  </si>
  <si>
    <t>t ratio</t>
  </si>
  <si>
    <r>
      <t xml:space="preserve">Shank3 </t>
    </r>
    <r>
      <rPr>
        <vertAlign val="superscript"/>
        <sz val="10"/>
        <rFont val="Arial"/>
        <family val="2"/>
      </rPr>
      <t>-</t>
    </r>
    <r>
      <rPr>
        <i/>
        <vertAlign val="superscript"/>
        <sz val="10"/>
        <rFont val="Arial"/>
        <family val="2"/>
      </rPr>
      <t>/-</t>
    </r>
  </si>
  <si>
    <r>
      <t xml:space="preserve">ISH images showing </t>
    </r>
    <r>
      <rPr>
        <i/>
        <sz val="12"/>
        <color theme="1"/>
        <rFont val="Times New Roman"/>
        <family val="1"/>
      </rPr>
      <t xml:space="preserve">Trpm2 </t>
    </r>
    <r>
      <rPr>
        <sz val="12"/>
        <color rgb="FF000000"/>
        <rFont val="Times New Roman"/>
        <family val="1"/>
      </rPr>
      <t xml:space="preserve">mRNA expression in </t>
    </r>
    <r>
      <rPr>
        <sz val="12"/>
        <color theme="1"/>
        <rFont val="Times New Roman"/>
        <family val="1"/>
      </rPr>
      <t>NG</t>
    </r>
    <r>
      <rPr>
        <sz val="12"/>
        <color rgb="FF000000"/>
        <rFont val="Times New Roman"/>
        <family val="1"/>
      </rPr>
      <t xml:space="preserve"> neurons of </t>
    </r>
    <r>
      <rPr>
        <sz val="12"/>
        <color theme="1"/>
        <rFont val="Times New Roman"/>
        <family val="1"/>
      </rPr>
      <t xml:space="preserve">WT mice and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−/−</t>
    </r>
    <r>
      <rPr>
        <sz val="12"/>
        <color theme="1"/>
        <rFont val="Times New Roman"/>
        <family val="1"/>
      </rPr>
      <t xml:space="preserve"> mice</t>
    </r>
    <r>
      <rPr>
        <sz val="12"/>
        <color rgb="FF000000"/>
        <rFont val="Times New Roman"/>
        <family val="1"/>
      </rPr>
      <t xml:space="preserve">. </t>
    </r>
  </si>
  <si>
    <t>t=3.220, df=7</t>
  </si>
  <si>
    <t>-1.342 ± 0.4167</t>
  </si>
  <si>
    <t>-2.327 to -0.3565</t>
  </si>
  <si>
    <t>1.683, 3, 4</t>
  </si>
  <si>
    <t>siRNA</t>
  </si>
  <si>
    <t>t=2.901, df=12</t>
  </si>
  <si>
    <t>-1.325 ± 0.4567</t>
  </si>
  <si>
    <t>-2.320 to -0.3297</t>
  </si>
  <si>
    <t>10.94, 6, 6</t>
  </si>
  <si>
    <r>
      <t>TRPM2 siRNA</t>
    </r>
    <r>
      <rPr>
        <sz val="10"/>
        <rFont val="Arial"/>
        <family val="2"/>
      </rPr>
      <t>(n=16)</t>
    </r>
  </si>
  <si>
    <r>
      <t xml:space="preserve">Time course of rectal temperature after LPS injection (1mg/kg, i.p.) in control siRNA and </t>
    </r>
    <r>
      <rPr>
        <i/>
        <sz val="12"/>
        <color theme="1"/>
        <rFont val="Times New Roman"/>
        <family val="1"/>
      </rPr>
      <t>Trpm2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iRNA treated mice.</t>
    </r>
  </si>
  <si>
    <t>F (4, 150) = 8.798</t>
  </si>
  <si>
    <t>F (4, 150) = 49.95</t>
  </si>
  <si>
    <t>F (1, 150) = 120.4</t>
  </si>
  <si>
    <r>
      <t xml:space="preserve">Predicted (LS) mean of </t>
    </r>
    <r>
      <rPr>
        <i/>
        <sz val="10"/>
        <rFont val="Arial"/>
        <family val="2"/>
      </rPr>
      <t>control siRNA</t>
    </r>
    <r>
      <rPr>
        <sz val="10"/>
        <rFont val="Arial"/>
        <family val="2"/>
      </rPr>
      <t>(n=16)</t>
    </r>
  </si>
  <si>
    <r>
      <t xml:space="preserve">Predicted (LS) mean of </t>
    </r>
    <r>
      <rPr>
        <i/>
        <sz val="10"/>
        <rFont val="Arial"/>
        <family val="2"/>
      </rPr>
      <t>TRPM2 siRNA</t>
    </r>
    <r>
      <rPr>
        <sz val="10"/>
        <rFont val="Arial"/>
        <family val="2"/>
      </rPr>
      <t>(n=16)</t>
    </r>
  </si>
  <si>
    <t>1.461 to 2.102</t>
  </si>
  <si>
    <r>
      <t>control siRNA</t>
    </r>
    <r>
      <rPr>
        <sz val="10"/>
        <rFont val="Arial"/>
        <family val="2"/>
      </rPr>
      <t xml:space="preserve">(n=16) - </t>
    </r>
    <r>
      <rPr>
        <i/>
        <sz val="10"/>
        <rFont val="Arial"/>
        <family val="2"/>
      </rPr>
      <t>TRPM2 siRNA</t>
    </r>
    <r>
      <rPr>
        <sz val="10"/>
        <rFont val="Arial"/>
        <family val="2"/>
      </rPr>
      <t>(n=16)</t>
    </r>
  </si>
  <si>
    <t>-0.4844 to 1.409</t>
  </si>
  <si>
    <t>2.291 to 4.184</t>
  </si>
  <si>
    <t>1.066 to 2.959</t>
  </si>
  <si>
    <t>1.222 to 3.116</t>
  </si>
  <si>
    <t>0.07811 to 1.972</t>
  </si>
  <si>
    <r>
      <t>Con-Trpm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- Cre-Trpm2</t>
    </r>
    <r>
      <rPr>
        <vertAlign val="superscript"/>
        <sz val="10"/>
        <rFont val="Arial"/>
        <family val="2"/>
      </rPr>
      <t>f/f</t>
    </r>
  </si>
  <si>
    <t>-352.1 to 350.3</t>
  </si>
  <si>
    <t>-356.1 to 346.2</t>
  </si>
  <si>
    <t>F (3, 39) = 15.57</t>
  </si>
  <si>
    <t>-1511 to -774.0</t>
  </si>
  <si>
    <t>F (3, 39) = 19.13</t>
  </si>
  <si>
    <t>-905.2 to -202.9</t>
  </si>
  <si>
    <t>F (1, 39) = 39.31</t>
  </si>
  <si>
    <r>
      <t>Predicted (LS) mean of Con-Trpm2</t>
    </r>
    <r>
      <rPr>
        <vertAlign val="superscript"/>
        <sz val="10"/>
        <rFont val="Arial"/>
        <family val="2"/>
      </rPr>
      <t>f/f</t>
    </r>
  </si>
  <si>
    <r>
      <t>Predicted (LS) mean of Cre-Trpm2</t>
    </r>
    <r>
      <rPr>
        <vertAlign val="superscript"/>
        <sz val="10"/>
        <rFont val="Arial"/>
        <family val="2"/>
      </rPr>
      <t>f/f</t>
    </r>
  </si>
  <si>
    <t>-562.9 to -288.3</t>
  </si>
  <si>
    <r>
      <t xml:space="preserve">survival curves after LPS exposure in control siRNA and </t>
    </r>
    <r>
      <rPr>
        <i/>
        <sz val="12"/>
        <color theme="1"/>
        <rFont val="Times New Roman"/>
        <family val="1"/>
      </rPr>
      <t>Trpm2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siRNA treated mice. </t>
    </r>
  </si>
  <si>
    <r>
      <t xml:space="preserve">Shank2 </t>
    </r>
    <r>
      <rPr>
        <sz val="12"/>
        <color theme="1"/>
        <rFont val="Times New Roman"/>
        <family val="1"/>
      </rPr>
      <t xml:space="preserve">conditional knockout mice were generated by crossing </t>
    </r>
    <r>
      <rPr>
        <i/>
        <sz val="12"/>
        <color theme="1"/>
        <rFont val="Times New Roman"/>
        <family val="1"/>
      </rPr>
      <t>Shank2</t>
    </r>
    <r>
      <rPr>
        <sz val="12"/>
        <color theme="1"/>
        <rFont val="Times New Roman"/>
        <family val="1"/>
      </rPr>
      <t xml:space="preserve">-floxed mice with </t>
    </r>
    <r>
      <rPr>
        <i/>
        <sz val="12"/>
        <color theme="1"/>
        <rFont val="Times New Roman"/>
        <family val="1"/>
      </rPr>
      <t>Nav1.8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 xml:space="preserve"> mice, leading to specific loss of </t>
    </r>
    <r>
      <rPr>
        <i/>
        <sz val="12"/>
        <color theme="1"/>
        <rFont val="Times New Roman"/>
        <family val="1"/>
      </rPr>
      <t>Shank2</t>
    </r>
    <r>
      <rPr>
        <sz val="12"/>
        <color theme="1"/>
        <rFont val="Times New Roman"/>
        <family val="1"/>
      </rPr>
      <t xml:space="preserve"> in Nav1.8-expressing sensory neurons.</t>
    </r>
  </si>
  <si>
    <r>
      <t xml:space="preserve">Time course of rectal temperature after LPS injection (1mg/kg, i.p.) in </t>
    </r>
    <r>
      <rPr>
        <i/>
        <sz val="12"/>
        <color theme="1"/>
        <rFont val="Times New Roman"/>
        <family val="1"/>
      </rPr>
      <t>Shank2</t>
    </r>
    <r>
      <rPr>
        <vertAlign val="superscript"/>
        <sz val="12"/>
        <color theme="1"/>
        <rFont val="Times New Roman"/>
        <family val="1"/>
      </rPr>
      <t xml:space="preserve">f/f </t>
    </r>
    <r>
      <rPr>
        <sz val="12"/>
        <color theme="1"/>
        <rFont val="Times New Roman"/>
        <family val="1"/>
      </rPr>
      <t xml:space="preserve">mice,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2</t>
    </r>
    <r>
      <rPr>
        <vertAlign val="superscript"/>
        <sz val="12"/>
        <color theme="1"/>
        <rFont val="Times New Roman"/>
        <family val="1"/>
      </rPr>
      <t>f/+</t>
    </r>
    <r>
      <rPr>
        <sz val="12"/>
        <color theme="1"/>
        <rFont val="Times New Roman"/>
        <family val="1"/>
      </rPr>
      <t xml:space="preserve"> mice and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2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 mice. </t>
    </r>
  </si>
  <si>
    <t>Data5</t>
  </si>
  <si>
    <t>F (12, 124) = 0.2524</t>
  </si>
  <si>
    <t>P=0.9947</t>
  </si>
  <si>
    <t>F (6, 124) = 15.90</t>
  </si>
  <si>
    <t>F (2, 124) = 0.1497</t>
  </si>
  <si>
    <t>P=0.8611</t>
  </si>
  <si>
    <r>
      <t>Shank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vs. 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0</t>
    </r>
  </si>
  <si>
    <t>-0.4590 to 0.6268</t>
  </si>
  <si>
    <r>
      <t>Shank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vs. 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f</t>
    </r>
  </si>
  <si>
    <t>-0.3660 to 0.5660</t>
  </si>
  <si>
    <r>
      <t>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0</t>
    </r>
    <r>
      <rPr>
        <sz val="10"/>
        <rFont val="Arial"/>
        <family val="2"/>
      </rPr>
      <t xml:space="preserve"> vs. 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f</t>
    </r>
  </si>
  <si>
    <t>-0.5268 to 0.5590</t>
  </si>
  <si>
    <r>
      <t xml:space="preserve">Time course of rectal temperature after auricular painting of 5% menthol in </t>
    </r>
    <r>
      <rPr>
        <i/>
        <sz val="12"/>
        <color theme="1"/>
        <rFont val="Times New Roman"/>
        <family val="1"/>
      </rPr>
      <t>Shank2</t>
    </r>
    <r>
      <rPr>
        <vertAlign val="superscript"/>
        <sz val="12"/>
        <color theme="1"/>
        <rFont val="Times New Roman"/>
        <family val="1"/>
      </rPr>
      <t xml:space="preserve">f/f </t>
    </r>
    <r>
      <rPr>
        <sz val="12"/>
        <color theme="1"/>
        <rFont val="Times New Roman"/>
        <family val="1"/>
      </rPr>
      <t xml:space="preserve">mice,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2</t>
    </r>
    <r>
      <rPr>
        <vertAlign val="superscript"/>
        <sz val="12"/>
        <color theme="1"/>
        <rFont val="Times New Roman"/>
        <family val="1"/>
      </rPr>
      <t>f/+</t>
    </r>
    <r>
      <rPr>
        <sz val="12"/>
        <color theme="1"/>
        <rFont val="Times New Roman"/>
        <family val="1"/>
      </rPr>
      <t xml:space="preserve"> mice and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2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 mice.</t>
    </r>
  </si>
  <si>
    <t>menthol-ear vagus nerve-S2CKO</t>
  </si>
  <si>
    <t>F (6, 64) = 0.1297</t>
  </si>
  <si>
    <t>P=0.9922</t>
  </si>
  <si>
    <t>F (3, 64) = 18.48</t>
  </si>
  <si>
    <t>F (2, 64) = 0.3973</t>
  </si>
  <si>
    <t>P=0.6738</t>
  </si>
  <si>
    <t>-0.2928 to 0.3428</t>
  </si>
  <si>
    <t>-0.4453 to 0.2510</t>
  </si>
  <si>
    <r>
      <t>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vs. 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0</t>
    </r>
  </si>
  <si>
    <t>-0.4703 to 0.2260</t>
  </si>
  <si>
    <t>7.000 (2, 9)</t>
  </si>
  <si>
    <t>F (2, 9) = 115.8</t>
  </si>
  <si>
    <r>
      <t xml:space="preserve">Naive vs. </t>
    </r>
    <r>
      <rPr>
        <i/>
        <sz val="10"/>
        <rFont val="Arial"/>
        <family val="2"/>
      </rPr>
      <t>Trpv1</t>
    </r>
  </si>
  <si>
    <t>1.637 to 2.530</t>
  </si>
  <si>
    <t>-0.2796 to 0.6130</t>
  </si>
  <si>
    <r>
      <t>Trpv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on</t>
    </r>
  </si>
  <si>
    <t>-2.363 to -1.470</t>
  </si>
  <si>
    <r>
      <t>Control siRNA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(n=8)</t>
    </r>
  </si>
  <si>
    <r>
      <t xml:space="preserve">Trpv1 siRNA </t>
    </r>
    <r>
      <rPr>
        <sz val="10"/>
        <rFont val="Arial"/>
        <family val="2"/>
      </rPr>
      <t>(n=8)</t>
    </r>
  </si>
  <si>
    <r>
      <t xml:space="preserve"> Time course of rectal temperature after LPS injection (1mg/kg, i. p.) in control siRNA and </t>
    </r>
    <r>
      <rPr>
        <i/>
        <sz val="12"/>
        <color theme="1"/>
        <rFont val="Times New Roman"/>
        <family val="1"/>
      </rPr>
      <t>Trpv1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siRNA treated mice. </t>
    </r>
  </si>
  <si>
    <t>F (4, 70) = 0.6106</t>
  </si>
  <si>
    <t>P=0.6563</t>
  </si>
  <si>
    <t>F (4, 70) = 59.76</t>
  </si>
  <si>
    <t>F (1, 70) = 0.6480</t>
  </si>
  <si>
    <t>P=0.4235</t>
  </si>
  <si>
    <r>
      <t xml:space="preserve">Mean of </t>
    </r>
    <r>
      <rPr>
        <i/>
        <sz val="10"/>
        <rFont val="Arial"/>
        <family val="2"/>
      </rPr>
      <t>Control siRNA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(n=8)</t>
    </r>
  </si>
  <si>
    <r>
      <t xml:space="preserve">Mean of </t>
    </r>
    <r>
      <rPr>
        <i/>
        <sz val="10"/>
        <rFont val="Arial"/>
        <family val="2"/>
      </rPr>
      <t xml:space="preserve">Trpv1 siRNA </t>
    </r>
    <r>
      <rPr>
        <sz val="10"/>
        <rFont val="Arial"/>
        <family val="2"/>
      </rPr>
      <t>(n=8)</t>
    </r>
  </si>
  <si>
    <t>-0.4955 to 0.2105</t>
  </si>
  <si>
    <r>
      <t>Control siRNA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(n=8) - </t>
    </r>
    <r>
      <rPr>
        <i/>
        <sz val="10"/>
        <rFont val="Arial"/>
        <family val="2"/>
      </rPr>
      <t xml:space="preserve">Trpv1 siRNA </t>
    </r>
    <r>
      <rPr>
        <sz val="10"/>
        <rFont val="Arial"/>
        <family val="2"/>
      </rPr>
      <t>(n=8)</t>
    </r>
  </si>
  <si>
    <t>-0.7606 to 1.336</t>
  </si>
  <si>
    <t>-1.198 to 0.8981</t>
  </si>
  <si>
    <t>-1.348 to 0.7481</t>
  </si>
  <si>
    <t>-1.586 to 0.5106</t>
  </si>
  <si>
    <t>-1.061 to 1.036</t>
  </si>
  <si>
    <t>con siRNA - V1 siRNA</t>
  </si>
  <si>
    <t>-337.2 to 367.3</t>
  </si>
  <si>
    <t>-227.1 to 477.4</t>
  </si>
  <si>
    <t>F (2, 18) = 2.328</t>
  </si>
  <si>
    <t>P=0.1261</t>
  </si>
  <si>
    <t>-621.8 to 82.70</t>
  </si>
  <si>
    <t>F (2, 18) = 74.26</t>
  </si>
  <si>
    <t>F (1, 18) = 0.3131</t>
  </si>
  <si>
    <t>P=0.5827</t>
  </si>
  <si>
    <t>Mean of con siRNA</t>
  </si>
  <si>
    <t>Mean of V1 siRNA</t>
  </si>
  <si>
    <t>-205.0 to 118.8</t>
  </si>
  <si>
    <r>
      <t>Time course of rectal temperature after intrathecal (i.t.) injection of PGE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200 ng) in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 xml:space="preserve">f/f </t>
    </r>
    <r>
      <rPr>
        <sz val="12"/>
        <color theme="1"/>
        <rFont val="Times New Roman"/>
        <family val="1"/>
      </rPr>
      <t xml:space="preserve">mice,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f/+</t>
    </r>
    <r>
      <rPr>
        <sz val="12"/>
        <color theme="1"/>
        <rFont val="Times New Roman"/>
        <family val="1"/>
      </rPr>
      <t xml:space="preserve"> mice and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 mice.</t>
    </r>
  </si>
  <si>
    <t>it.PGE2-S3CKO</t>
  </si>
  <si>
    <t>F (6, 48) = 1.569</t>
  </si>
  <si>
    <t>P=0.1767</t>
  </si>
  <si>
    <t>F (3, 48) = 13.89</t>
  </si>
  <si>
    <t>F (2, 48) = 3.835</t>
  </si>
  <si>
    <t>P=0.0285</t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5male) vs. cre+k3f/0(5male)</t>
    </r>
  </si>
  <si>
    <t>-0.9550 to 1.435</t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5male) vs. cre+k3f/f(5male)</t>
    </r>
  </si>
  <si>
    <t>-1.075 to 1.315</t>
  </si>
  <si>
    <t>cre+k3f/0(5male) vs. cre+k3f/f(5male)</t>
  </si>
  <si>
    <t>-1.315 to 1.075</t>
  </si>
  <si>
    <t>0.2650 to 2.655</t>
  </si>
  <si>
    <t>0.02503 to 2.415</t>
  </si>
  <si>
    <t>-1.435 to 0.9550</t>
  </si>
  <si>
    <t>-0.8750 to 1.515</t>
  </si>
  <si>
    <t>0.005029 to 2.395</t>
  </si>
  <si>
    <t>-0.3150 to 2.075</t>
  </si>
  <si>
    <t>-1.395 to 0.9950</t>
  </si>
  <si>
    <t>-1.055 to 1.335</t>
  </si>
  <si>
    <t>-0.8550 to 1.535</t>
  </si>
  <si>
    <r>
      <t>Time course of rectal temperature after VNS by auricular painting of 5% menthol in Wild-type (WT) mice, heterozygous (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+/−</t>
    </r>
    <r>
      <rPr>
        <sz val="12"/>
        <color theme="1"/>
        <rFont val="Times New Roman"/>
        <family val="1"/>
      </rPr>
      <t>) mice and homozygous (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>−/−</t>
    </r>
    <r>
      <rPr>
        <sz val="12"/>
        <color theme="1"/>
        <rFont val="Times New Roman"/>
        <family val="1"/>
      </rPr>
      <t xml:space="preserve">) mice. </t>
    </r>
  </si>
  <si>
    <t>menthol-Ear vagus nerve-S3GKO</t>
  </si>
  <si>
    <t>F (6, 136) = 2.548</t>
  </si>
  <si>
    <t>P=0.0227</t>
  </si>
  <si>
    <t>F (3, 136) = 38.66</t>
  </si>
  <si>
    <t>F (2, 136) = 8.957</t>
  </si>
  <si>
    <t>P=0.0002</t>
  </si>
  <si>
    <r>
      <t>WT (Male=7; Female=5) vs. Shank3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>(Male=8; Female=5)</t>
    </r>
  </si>
  <si>
    <t>-0.3354 to 0.3790</t>
  </si>
  <si>
    <r>
      <t>WT (Male=7; Female=5) vs. Shank3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Male=7; Female=5)</t>
    </r>
  </si>
  <si>
    <t>-0.4392 to 0.2892</t>
  </si>
  <si>
    <r>
      <t>Shank3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>(Male=8; Female=5) vs. Shank3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Male=7; Female=5)</t>
    </r>
  </si>
  <si>
    <t>-0.4540 to 0.2604</t>
  </si>
  <si>
    <t>0.1294 to 0.8437</t>
  </si>
  <si>
    <t>-0.02257 to 0.7059</t>
  </si>
  <si>
    <t>-0.5020 to 0.2123</t>
  </si>
  <si>
    <t>0.2422 to 0.9565</t>
  </si>
  <si>
    <t>0.1108 to 0.8392</t>
  </si>
  <si>
    <t>-0.4815 to 0.2328</t>
  </si>
  <si>
    <t>-0.2181 to 0.4963</t>
  </si>
  <si>
    <t>-0.4892 to 0.2392</t>
  </si>
  <si>
    <t>-0.6213 to 0.09306</t>
  </si>
  <si>
    <t>WT (Male=7)</t>
  </si>
  <si>
    <r>
      <t>Shank3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>(Male=8)</t>
    </r>
  </si>
  <si>
    <r>
      <t>Shank3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Male=7)</t>
    </r>
  </si>
  <si>
    <t>Time course of rectal temperature after VNS by auricular painting of 100 μM capsaicin in three genotypes.</t>
  </si>
  <si>
    <t>capsaicin-Ear vagus nerve-S3GKO</t>
  </si>
  <si>
    <t>F (6, 76) = 2.131</t>
  </si>
  <si>
    <t>P=0.0593</t>
  </si>
  <si>
    <t>F (3, 76) = 8.719</t>
  </si>
  <si>
    <t>F (2, 76) = 3.241</t>
  </si>
  <si>
    <t>P=0.0446</t>
  </si>
  <si>
    <r>
      <t>WT (Male=7) vs. Shank3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>(Male=8)</t>
    </r>
  </si>
  <si>
    <t>-0.5955 to 0.3955</t>
  </si>
  <si>
    <r>
      <t>WT (Male=7) vs. Shank3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Male=7)</t>
    </r>
  </si>
  <si>
    <t>-0.6260 to 0.3974</t>
  </si>
  <si>
    <r>
      <t>Shank3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>(Male=8) vs. Shank3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Male=7)</t>
    </r>
  </si>
  <si>
    <t>-0.5098 to 0.4812</t>
  </si>
  <si>
    <t>0.1224 to 1.113</t>
  </si>
  <si>
    <t>0.04542 to 1.069</t>
  </si>
  <si>
    <t>-0.5562 to 0.4348</t>
  </si>
  <si>
    <t>-0.03834 to 0.9526</t>
  </si>
  <si>
    <t>0.01684 to 1.040</t>
  </si>
  <si>
    <t>-0.4240 to 0.5669</t>
  </si>
  <si>
    <t>-0.5187 to 0.4723</t>
  </si>
  <si>
    <t>-0.5865 to 0.4044</t>
  </si>
  <si>
    <t>F (30, 297) = 1.787</t>
  </si>
  <si>
    <t>P=0.0085</t>
  </si>
  <si>
    <t>F (6, 297) = 88.85</t>
  </si>
  <si>
    <t>F (5, 297) = 53.45</t>
  </si>
  <si>
    <t>Group A vs. Group B</t>
  </si>
  <si>
    <t>0.6105 to 1.475</t>
  </si>
  <si>
    <t>Group A vs. Group C</t>
  </si>
  <si>
    <t>-0.2928 to 0.5928</t>
  </si>
  <si>
    <t>Group A vs. Group D</t>
  </si>
  <si>
    <t>0.9357 to 1.800</t>
  </si>
  <si>
    <t>Group A vs. Group E</t>
  </si>
  <si>
    <t>0.4205 to 1.337</t>
  </si>
  <si>
    <t>Group A vs. Group F</t>
  </si>
  <si>
    <t>1.645 to 2.541</t>
  </si>
  <si>
    <t>Group B vs. Group C</t>
  </si>
  <si>
    <t>-1.325 to -0.4605</t>
  </si>
  <si>
    <t>Group B vs. Group D</t>
  </si>
  <si>
    <t>-0.09598 to 0.7464</t>
  </si>
  <si>
    <t>Group B vs. Group E</t>
  </si>
  <si>
    <t>-0.6119 to 0.2842</t>
  </si>
  <si>
    <t>Group B vs. Group F</t>
  </si>
  <si>
    <t>0.6127 to 1.488</t>
  </si>
  <si>
    <t>Group C vs. Group D</t>
  </si>
  <si>
    <t>0.7857 to 1.650</t>
  </si>
  <si>
    <t>Group C vs. Group E</t>
  </si>
  <si>
    <t>0.2705 to 1.187</t>
  </si>
  <si>
    <t>Group C vs. Group F</t>
  </si>
  <si>
    <t>1.495 to 2.391</t>
  </si>
  <si>
    <t>Group D vs. Group E</t>
  </si>
  <si>
    <t>-0.9371 to -0.04100</t>
  </si>
  <si>
    <t>Group D vs. Group F</t>
  </si>
  <si>
    <t>0.2875 to 1.162</t>
  </si>
  <si>
    <t>Group E vs. Group F</t>
  </si>
  <si>
    <t>0.7506 to 1.677</t>
  </si>
  <si>
    <t>-0.9732 to 1.304</t>
  </si>
  <si>
    <t>-1.134 to 1.209</t>
  </si>
  <si>
    <t>-0.5510 to 1.726</t>
  </si>
  <si>
    <t>-0.8823 to 1.543</t>
  </si>
  <si>
    <t>0.1535 to 2.497</t>
  </si>
  <si>
    <t>-1.266 to 1.011</t>
  </si>
  <si>
    <t>-0.6823 to 1.527</t>
  </si>
  <si>
    <t>-1.016 to 1.346</t>
  </si>
  <si>
    <t>0.02123 to 2.298</t>
  </si>
  <si>
    <t>-0.5885 to 1.688</t>
  </si>
  <si>
    <t>-0.9198 to 1.505</t>
  </si>
  <si>
    <t>0.1160 to 2.459</t>
  </si>
  <si>
    <t>-1.438 to 0.9236</t>
  </si>
  <si>
    <t>-0.4010 to 1.876</t>
  </si>
  <si>
    <t>-0.2180 to 2.207</t>
  </si>
  <si>
    <t>1.102 to 3.379</t>
  </si>
  <si>
    <t>-0.7090 to 1.634</t>
  </si>
  <si>
    <t>1.624 to 3.901</t>
  </si>
  <si>
    <t>0.4499 to 2.875</t>
  </si>
  <si>
    <t>2.278 to 4.622</t>
  </si>
  <si>
    <t>-2.916 to -0.6393</t>
  </si>
  <si>
    <t>-0.5823 to 1.627</t>
  </si>
  <si>
    <t>-1.759 to 0.6030</t>
  </si>
  <si>
    <t>0.07123 to 2.348</t>
  </si>
  <si>
    <t>1.162 to 3.438</t>
  </si>
  <si>
    <t>-0.01262 to 2.413</t>
  </si>
  <si>
    <t>1.816 to 4.159</t>
  </si>
  <si>
    <t>-2.281 to 0.08076</t>
  </si>
  <si>
    <t>-0.4510 to 1.826</t>
  </si>
  <si>
    <t>0.5749 to 3.000</t>
  </si>
  <si>
    <t>-0.1635 to 2.113</t>
  </si>
  <si>
    <t>0.8365 to 3.113</t>
  </si>
  <si>
    <t>0.005238 to 2.430</t>
  </si>
  <si>
    <t>1.078 to 3.422</t>
  </si>
  <si>
    <t>-1.651 to 0.6260</t>
  </si>
  <si>
    <t>-0.1045 to 2.105</t>
  </si>
  <si>
    <t>-0.9379 to 1.424</t>
  </si>
  <si>
    <t>0.1365 to 2.413</t>
  </si>
  <si>
    <t>0.3740 to 2.651</t>
  </si>
  <si>
    <t>-0.4573 to 1.968</t>
  </si>
  <si>
    <t>0.6160 to 2.959</t>
  </si>
  <si>
    <t>-1.938 to 0.4236</t>
  </si>
  <si>
    <t>-0.8635 to 1.413</t>
  </si>
  <si>
    <t>-0.1805 to 2.245</t>
  </si>
  <si>
    <t>-0.07183 to 2.205</t>
  </si>
  <si>
    <t>-1.097 to 1.247</t>
  </si>
  <si>
    <t>0.4171 to 2.694</t>
  </si>
  <si>
    <t>-0.8126 to 1.613</t>
  </si>
  <si>
    <t>0.8285 to 3.172</t>
  </si>
  <si>
    <t>-2.130 to 0.1468</t>
  </si>
  <si>
    <t>-0.6156 to 1.593</t>
  </si>
  <si>
    <t>-1.847 to 0.5141</t>
  </si>
  <si>
    <t>-0.2052 to 2.072</t>
  </si>
  <si>
    <t>0.3421 to 2.619</t>
  </si>
  <si>
    <t>-0.8876 to 1.538</t>
  </si>
  <si>
    <t>0.7535 to 3.097</t>
  </si>
  <si>
    <t>-2.336 to 0.02521</t>
  </si>
  <si>
    <t>-0.6941 to 1.583</t>
  </si>
  <si>
    <t>0.3874 to 2.813</t>
  </si>
  <si>
    <t>0.3351 to 2.612</t>
  </si>
  <si>
    <t>-1.222 to 1.122</t>
  </si>
  <si>
    <t>-0.02044 to 2.257</t>
  </si>
  <si>
    <t>-0.4073 to 2.018</t>
  </si>
  <si>
    <t>1.166 to 3.509</t>
  </si>
  <si>
    <t>-2.662 to -0.3851</t>
  </si>
  <si>
    <t>-1.460 to 0.7489</t>
  </si>
  <si>
    <t>-1.849 to 0.5125</t>
  </si>
  <si>
    <t>-0.2746 to 2.002</t>
  </si>
  <si>
    <t>0.02956 to 2.307</t>
  </si>
  <si>
    <t>-0.3573 to 2.068</t>
  </si>
  <si>
    <t>1.216 to 3.559</t>
  </si>
  <si>
    <t>-1.493 to 0.8681</t>
  </si>
  <si>
    <t>0.08095 to 2.358</t>
  </si>
  <si>
    <t>0.3195 to 2.745</t>
  </si>
  <si>
    <t>-0.4857 to 1.791</t>
  </si>
  <si>
    <t>-1.209 to 1.134</t>
  </si>
  <si>
    <t>-0.1948 to 2.230</t>
  </si>
  <si>
    <t>0.8410 to 3.184</t>
  </si>
  <si>
    <t>-1.829 to 0.4482</t>
  </si>
  <si>
    <t>-0.8934 to 1.316</t>
  </si>
  <si>
    <t>-0.8157 to 1.546</t>
  </si>
  <si>
    <t>0.2212 to 2.498</t>
  </si>
  <si>
    <t>-0.2371 to 2.040</t>
  </si>
  <si>
    <t>-0.1573 to 2.268</t>
  </si>
  <si>
    <t>0.8785 to 3.222</t>
  </si>
  <si>
    <t>-1.027 to 1.335</t>
  </si>
  <si>
    <t>0.01012 to 2.287</t>
  </si>
  <si>
    <t>-0.4465 to 1.897</t>
  </si>
  <si>
    <t>-1.072 to 1.272</t>
  </si>
  <si>
    <t>-0.4590 to 1.884</t>
  </si>
  <si>
    <t>-0.4948 to 1.930</t>
  </si>
  <si>
    <t>0.009633 to 2.540</t>
  </si>
  <si>
    <t>-1.797 to 0.5465</t>
  </si>
  <si>
    <t>-1.184 to 1.159</t>
  </si>
  <si>
    <t>-1.220 to 1.205</t>
  </si>
  <si>
    <t>-0.7154 to 1.815</t>
  </si>
  <si>
    <t>-0.5590 to 1.784</t>
  </si>
  <si>
    <t>-0.5948 to 1.830</t>
  </si>
  <si>
    <t>-0.09037 to 2.440</t>
  </si>
  <si>
    <t>-1.207 to 1.218</t>
  </si>
  <si>
    <t>-0.7029 to 1.828</t>
  </si>
  <si>
    <t>-0.7464 to 1.861</t>
  </si>
  <si>
    <r>
      <t xml:space="preserve">Survival curves after LPS exposure in mice treated with control siRNA and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iRNA with different concentrations.</t>
    </r>
  </si>
  <si>
    <t>0.002980 to 7.675</t>
  </si>
  <si>
    <t>0.1303 to 335.5</t>
  </si>
  <si>
    <t>-1.000 to -1.000</t>
  </si>
  <si>
    <t>0.007431 to 2.372</t>
  </si>
  <si>
    <t>0.4216 to 134.6</t>
  </si>
  <si>
    <t>Con virus</t>
  </si>
  <si>
    <r>
      <t>Cre</t>
    </r>
    <r>
      <rPr>
        <sz val="10"/>
        <rFont val="Arial"/>
        <family val="2"/>
      </rPr>
      <t xml:space="preserve"> Virus</t>
    </r>
  </si>
  <si>
    <r>
      <t xml:space="preserve">Quantification of </t>
    </r>
    <r>
      <rPr>
        <sz val="12"/>
        <color rgb="FF000000"/>
        <rFont val="Times New Roman"/>
        <family val="1"/>
      </rPr>
      <t xml:space="preserve">the number of </t>
    </r>
    <r>
      <rPr>
        <i/>
        <sz val="12"/>
        <color theme="1"/>
        <rFont val="Times New Roman"/>
        <family val="1"/>
      </rPr>
      <t xml:space="preserve">Shank3 </t>
    </r>
    <r>
      <rPr>
        <sz val="12"/>
        <color theme="1"/>
        <rFont val="Times New Roman"/>
        <family val="1"/>
      </rPr>
      <t xml:space="preserve">puncta per neurons in NG. AAV9 virus containing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 xml:space="preserve"> was delivered by peri-neural injection to knockdown SHANK3 expression in NG vagal sensory neurons in </t>
    </r>
    <r>
      <rPr>
        <i/>
        <sz val="12"/>
        <color theme="1"/>
        <rFont val="Times New Roman"/>
        <family val="1"/>
      </rPr>
      <t>Shank3</t>
    </r>
    <r>
      <rPr>
        <vertAlign val="superscript"/>
        <sz val="12"/>
        <color theme="1"/>
        <rFont val="Times New Roman"/>
        <family val="1"/>
      </rPr>
      <t xml:space="preserve">f/f </t>
    </r>
    <r>
      <rPr>
        <sz val="12"/>
        <color theme="1"/>
        <rFont val="Times New Roman"/>
        <family val="1"/>
      </rPr>
      <t>mice.</t>
    </r>
  </si>
  <si>
    <t>t=6.437, df=8</t>
  </si>
  <si>
    <t>-19.20 ± 2.983</t>
  </si>
  <si>
    <t>-26.08 to -12.32</t>
  </si>
  <si>
    <t>142.4, 4, 4</t>
  </si>
  <si>
    <r>
      <t xml:space="preserve">Shank2 </t>
    </r>
    <r>
      <rPr>
        <i/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n=8)</t>
    </r>
  </si>
  <si>
    <r>
      <t xml:space="preserve">Survival curves after LPS injection (1 mg/kg, i.p.) in </t>
    </r>
    <r>
      <rPr>
        <i/>
        <sz val="12"/>
        <color theme="1"/>
        <rFont val="Times New Roman"/>
        <family val="1"/>
      </rPr>
      <t>Shank2</t>
    </r>
    <r>
      <rPr>
        <vertAlign val="superscript"/>
        <sz val="12"/>
        <color theme="1"/>
        <rFont val="Times New Roman"/>
        <family val="1"/>
      </rPr>
      <t xml:space="preserve">f/f </t>
    </r>
    <r>
      <rPr>
        <sz val="12"/>
        <color theme="1"/>
        <rFont val="Times New Roman"/>
        <family val="1"/>
      </rPr>
      <t xml:space="preserve">mice,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2</t>
    </r>
    <r>
      <rPr>
        <vertAlign val="superscript"/>
        <sz val="12"/>
        <color theme="1"/>
        <rFont val="Times New Roman"/>
        <family val="1"/>
      </rPr>
      <t>f/+</t>
    </r>
    <r>
      <rPr>
        <sz val="12"/>
        <color theme="1"/>
        <rFont val="Times New Roman"/>
        <family val="1"/>
      </rPr>
      <t xml:space="preserve"> mice and </t>
    </r>
    <r>
      <rPr>
        <i/>
        <sz val="12"/>
        <color theme="1"/>
        <rFont val="Times New Roman"/>
        <family val="1"/>
      </rPr>
      <t>Nav1.8-cre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hank2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 mice.</t>
    </r>
  </si>
  <si>
    <t>Log-rank (Mantel-Cox) test (recommended)</t>
  </si>
  <si>
    <t>Logrank test for trend (recommended)</t>
  </si>
  <si>
    <t>Sig. trend?</t>
  </si>
  <si>
    <t>Time course of rectal temperature after auricular VNS with 100 μM capsaicin painting in three genotypes.</t>
  </si>
  <si>
    <t>F (6, 68) = 0.1438</t>
  </si>
  <si>
    <t>P=0.9897</t>
  </si>
  <si>
    <t>F (3, 68) = 30.29</t>
  </si>
  <si>
    <t>F (2, 68) = 0.6608</t>
  </si>
  <si>
    <t>P=0.5197</t>
  </si>
  <si>
    <t>-0.5434 to 0.1971</t>
  </si>
  <si>
    <t>-0.4107 to 0.2616</t>
  </si>
  <si>
    <t>-0.2817 to 0.4788</t>
  </si>
  <si>
    <r>
      <t xml:space="preserve">Cre+Shank2f/0 </t>
    </r>
    <r>
      <rPr>
        <sz val="10"/>
        <rFont val="Arial"/>
        <family val="2"/>
      </rPr>
      <t>(n=5)</t>
    </r>
    <phoneticPr fontId="2" type="noConversion"/>
  </si>
  <si>
    <r>
      <t>Cre+Shank2f/f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(n=8)</t>
    </r>
    <phoneticPr fontId="2" type="noConversion"/>
  </si>
  <si>
    <t>survival curve</t>
    <phoneticPr fontId="2" type="noConversion"/>
  </si>
  <si>
    <t>10min after anesthesia</t>
  </si>
  <si>
    <t>Time course of rectal temperature after brief anesthesia to isoflurane in two genotypes.</t>
  </si>
  <si>
    <t>Data4</t>
  </si>
  <si>
    <t>F (1, 24) = 0.1535</t>
  </si>
  <si>
    <t>P=0.6987</t>
  </si>
  <si>
    <t>F (1, 24) = 113.5</t>
  </si>
  <si>
    <t>F (1, 24) = 0.7427</t>
  </si>
  <si>
    <t>P=0.3973</t>
  </si>
  <si>
    <r>
      <t>Predicted (LS) mean of Shank2</t>
    </r>
    <r>
      <rPr>
        <vertAlign val="superscript"/>
        <sz val="10"/>
        <rFont val="Arial"/>
        <family val="2"/>
      </rPr>
      <t>f/f</t>
    </r>
  </si>
  <si>
    <r>
      <t>Predicted (LS) mean of 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Shank2</t>
    </r>
    <r>
      <rPr>
        <vertAlign val="superscript"/>
        <sz val="10"/>
        <rFont val="Arial"/>
        <family val="2"/>
      </rPr>
      <t>f/f</t>
    </r>
  </si>
  <si>
    <t>-0.2192 to 0.5335</t>
  </si>
  <si>
    <t>Predicted (LS) mean of 10min after anesthesia</t>
  </si>
  <si>
    <t>1.567 to 2.319</t>
  </si>
  <si>
    <t>-0.8955 to 0.6098</t>
  </si>
  <si>
    <t>-0.6098 to 0.8955</t>
  </si>
  <si>
    <r>
      <t>Shank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- 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Shank2</t>
    </r>
    <r>
      <rPr>
        <vertAlign val="superscript"/>
        <sz val="10"/>
        <rFont val="Arial"/>
        <family val="2"/>
      </rPr>
      <t>f/f</t>
    </r>
  </si>
  <si>
    <t>-0.5308 to 0.7023</t>
  </si>
  <si>
    <t>-0.3880 to 0.8451</t>
  </si>
  <si>
    <r>
      <t>Control siRNA</t>
    </r>
    <r>
      <rPr>
        <sz val="10"/>
        <rFont val="Arial"/>
        <family val="2"/>
      </rPr>
      <t>(n=8)</t>
    </r>
  </si>
  <si>
    <r>
      <t xml:space="preserve">Survival curve shows no effects of </t>
    </r>
    <r>
      <rPr>
        <i/>
        <sz val="12"/>
        <color theme="1"/>
        <rFont val="Times New Roman"/>
        <family val="1"/>
      </rPr>
      <t>Trpv1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iRNA on LPS-induced mortality.</t>
    </r>
  </si>
  <si>
    <t>Control siRNA(n=8)</t>
  </si>
  <si>
    <t>Trpv1 siRNA (n=8)</t>
  </si>
  <si>
    <r>
      <t>SHANK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(15M/5F)</t>
    </r>
  </si>
  <si>
    <r>
      <t>cre+shank3</t>
    </r>
    <r>
      <rPr>
        <vertAlign val="superscript"/>
        <sz val="10"/>
        <rFont val="Arial"/>
        <family val="2"/>
      </rPr>
      <t>f/0</t>
    </r>
    <r>
      <rPr>
        <sz val="10"/>
        <rFont val="Arial"/>
        <family val="2"/>
      </rPr>
      <t>(15m/5f)</t>
    </r>
  </si>
  <si>
    <t>cre+ shank3f/f (14M/5F)</t>
  </si>
  <si>
    <t>control n=6 mice,  pg/ml, C57BL6</t>
  </si>
  <si>
    <t>cKO n=6 mice, pg/ml, C57BL6</t>
  </si>
  <si>
    <r>
      <t>SHANK3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n=20, 15M/5F)</t>
    </r>
  </si>
  <si>
    <r>
      <t>cre+k3</t>
    </r>
    <r>
      <rPr>
        <vertAlign val="superscript"/>
        <sz val="10"/>
        <rFont val="Arial"/>
        <family val="2"/>
      </rPr>
      <t xml:space="preserve">f/0 </t>
    </r>
    <r>
      <rPr>
        <sz val="10"/>
        <rFont val="Arial"/>
        <family val="2"/>
      </rPr>
      <t>(n=20, 15m/5f)</t>
    </r>
  </si>
  <si>
    <t>cre+ 3f/f (n=19, 14M/5F)</t>
  </si>
  <si>
    <t>Shank3f/f (n=7)</t>
  </si>
  <si>
    <t>Nav1.8-cre;Shank3f/0 (n=9)</t>
  </si>
  <si>
    <t>Nav1.8-cre;Shank3f/f (n=10)</t>
  </si>
  <si>
    <r>
      <t>Shank3</t>
    </r>
    <r>
      <rPr>
        <i/>
        <vertAlign val="superscript"/>
        <sz val="10"/>
        <rFont val="Arial"/>
        <family val="2"/>
      </rPr>
      <t xml:space="preserve"> f</t>
    </r>
    <r>
      <rPr>
        <vertAlign val="superscript"/>
        <sz val="10"/>
        <rFont val="Arial"/>
        <family val="2"/>
      </rPr>
      <t>/f</t>
    </r>
    <r>
      <rPr>
        <i/>
        <sz val="10"/>
        <rFont val="Arial"/>
        <family val="2"/>
      </rPr>
      <t xml:space="preserve"> (n=7)</t>
    </r>
  </si>
  <si>
    <r>
      <t xml:space="preserve">Shank3 </t>
    </r>
    <r>
      <rPr>
        <i/>
        <vertAlign val="superscript"/>
        <sz val="10"/>
        <rFont val="Arial"/>
        <family val="2"/>
      </rPr>
      <t>sns f/0</t>
    </r>
    <r>
      <rPr>
        <i/>
        <sz val="10"/>
        <rFont val="Arial"/>
        <family val="2"/>
      </rPr>
      <t xml:space="preserve"> (n=8)</t>
    </r>
  </si>
  <si>
    <r>
      <t>Shank3</t>
    </r>
    <r>
      <rPr>
        <vertAlign val="superscript"/>
        <sz val="10"/>
        <rFont val="Arial"/>
        <family val="2"/>
      </rPr>
      <t xml:space="preserve"> </t>
    </r>
    <r>
      <rPr>
        <i/>
        <vertAlign val="superscript"/>
        <sz val="10"/>
        <rFont val="Arial"/>
        <family val="2"/>
      </rPr>
      <t>sns f/f</t>
    </r>
    <r>
      <rPr>
        <i/>
        <sz val="10"/>
        <rFont val="Arial"/>
        <family val="2"/>
      </rPr>
      <t xml:space="preserve"> (n=9)</t>
    </r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n=8male)</t>
    </r>
  </si>
  <si>
    <t>cre+k3f/0 (n=7 male)</t>
  </si>
  <si>
    <t>cre+k3f/f (n= 8male)</t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n=9 male)</t>
    </r>
  </si>
  <si>
    <t>cre+k3f/0 (n=8 male)</t>
  </si>
  <si>
    <t>cre+k3f/f (n=9 male)</t>
  </si>
  <si>
    <t>n=5 (2M/3F)</t>
  </si>
  <si>
    <t>n=4 (2M/2F)</t>
  </si>
  <si>
    <t>Naïve (n=4)</t>
  </si>
  <si>
    <t>Shank3siRNA (n=4)</t>
  </si>
  <si>
    <t>Control siRNA (n=4)</t>
  </si>
  <si>
    <r>
      <rPr>
        <i/>
        <sz val="11"/>
        <color theme="1"/>
        <rFont val="Calibri"/>
        <family val="2"/>
        <scheme val="minor"/>
      </rPr>
      <t>Shank3</t>
    </r>
    <r>
      <rPr>
        <sz val="11"/>
        <color theme="1"/>
        <rFont val="Calibri"/>
        <family val="2"/>
        <charset val="134"/>
        <scheme val="minor"/>
      </rPr>
      <t xml:space="preserve"> Expression levels</t>
    </r>
  </si>
  <si>
    <t>Control siRNA, 100nM; n=8 (4M/4F)</t>
  </si>
  <si>
    <t>Shank3 siRNA, 100nM; n=9 (4M/5F)</t>
  </si>
  <si>
    <t>scRNA (n=4)</t>
  </si>
  <si>
    <t>siRNA (n=4)</t>
  </si>
  <si>
    <t>Control virus, n= 8 (4M/4F), shank f/f mice</t>
  </si>
  <si>
    <t>Cre virus, both sides injection, n=9 (5M/4F)</t>
  </si>
  <si>
    <t>control virus (n=8)</t>
  </si>
  <si>
    <t>Shank3 cre virus (n=9)</t>
  </si>
  <si>
    <t>WT (n=5)</t>
  </si>
  <si>
    <r>
      <t xml:space="preserve">Shank3 </t>
    </r>
    <r>
      <rPr>
        <vertAlign val="superscript"/>
        <sz val="10"/>
        <rFont val="Arial"/>
        <family val="2"/>
      </rPr>
      <t>-</t>
    </r>
    <r>
      <rPr>
        <i/>
        <vertAlign val="superscript"/>
        <sz val="10"/>
        <rFont val="Arial"/>
        <family val="2"/>
      </rPr>
      <t>/-</t>
    </r>
    <r>
      <rPr>
        <i/>
        <sz val="10"/>
        <rFont val="Arial"/>
        <family val="2"/>
      </rPr>
      <t xml:space="preserve"> (n=4)</t>
    </r>
  </si>
  <si>
    <r>
      <t>control siRNA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(n=7)</t>
    </r>
  </si>
  <si>
    <t>Trpm2 siRNA (n=7)</t>
  </si>
  <si>
    <r>
      <t xml:space="preserve">control siRNA </t>
    </r>
    <r>
      <rPr>
        <sz val="10"/>
        <rFont val="Arial"/>
        <family val="2"/>
      </rPr>
      <t>(n=16)</t>
    </r>
  </si>
  <si>
    <t>scRNA treatment, n=6 (3M/3F), IL-6 level (pg/ml)</t>
  </si>
  <si>
    <t>Trpm2 siRNA treatment, n=6 (3M/3F), IL-6 (pg/ml)</t>
  </si>
  <si>
    <t>control siRNA (n=16)</t>
  </si>
  <si>
    <t>Trpm2 siRNA (n=16)</t>
  </si>
  <si>
    <r>
      <t>Shank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(n=8)</t>
    </r>
  </si>
  <si>
    <r>
      <t>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0</t>
    </r>
    <r>
      <rPr>
        <sz val="10"/>
        <rFont val="Arial"/>
        <family val="2"/>
      </rPr>
      <t xml:space="preserve"> (n=5) </t>
    </r>
  </si>
  <si>
    <r>
      <t>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(n=8)</t>
    </r>
  </si>
  <si>
    <r>
      <t>Shank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(n=7)</t>
    </r>
  </si>
  <si>
    <r>
      <t>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(n=7)</t>
    </r>
  </si>
  <si>
    <r>
      <t>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Shank2</t>
    </r>
    <r>
      <rPr>
        <vertAlign val="superscript"/>
        <sz val="10"/>
        <rFont val="Arial"/>
        <family val="2"/>
      </rPr>
      <t>f/0</t>
    </r>
    <r>
      <rPr>
        <sz val="10"/>
        <rFont val="Arial"/>
        <family val="2"/>
      </rPr>
      <t xml:space="preserve"> (n=5)</t>
    </r>
  </si>
  <si>
    <t>Cont siRNA (n=4)</t>
  </si>
  <si>
    <t>Trpv1 siRNA (n=4)</t>
  </si>
  <si>
    <r>
      <t>Peri-neural injection of 100 nM</t>
    </r>
    <r>
      <rPr>
        <i/>
        <sz val="12"/>
        <color theme="1"/>
        <rFont val="Times New Roman"/>
        <family val="1"/>
      </rPr>
      <t xml:space="preserve"> Trpv1</t>
    </r>
    <r>
      <rPr>
        <sz val="12"/>
        <color theme="1"/>
        <rFont val="Times New Roman"/>
        <family val="1"/>
      </rPr>
      <t xml:space="preserve"> siRNA was made to knockdown TRPV1 expression in vagal sensory neurons in NG. </t>
    </r>
  </si>
  <si>
    <t>Trpv1 levels</t>
  </si>
  <si>
    <t>control siRNA (n=4)</t>
  </si>
  <si>
    <t>IL-6 levels</t>
  </si>
  <si>
    <t>control siRNA - Trpv1 siRNA</t>
  </si>
  <si>
    <r>
      <t xml:space="preserve">Shank3 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>(n=5 male)</t>
    </r>
  </si>
  <si>
    <t>cre+k3f/0 (n=5 male)</t>
  </si>
  <si>
    <t>cre+k3f/f (n=5 male)</t>
  </si>
  <si>
    <t>WT, n=12 (7M/5F)</t>
  </si>
  <si>
    <r>
      <t>Shank3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, n=13 (8M/5F)</t>
    </r>
  </si>
  <si>
    <r>
      <t>Shank3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, n=12 (7M/5F)</t>
    </r>
  </si>
  <si>
    <t>Control siRNA, 50nM; n=8 (4M/4F)</t>
  </si>
  <si>
    <t>Shank3 siRNA, 50nM; n=9 (4M/5F)</t>
  </si>
  <si>
    <t>Control siRNA, 100 nM; n=8 (4M/4F)</t>
  </si>
  <si>
    <t xml:space="preserve">Shank3 siRNA, 100 nM; n=9 (4M/5M) </t>
  </si>
  <si>
    <t>Control siRNA, 200nM; n=7 (4M/3F)</t>
  </si>
  <si>
    <t>Shank3 siRNA, 200 nM; n=8 (3M/5F)</t>
  </si>
  <si>
    <t>control siRNA, 50nM, n=8</t>
  </si>
  <si>
    <t>shank3 siRNA, 50nM, n=9</t>
  </si>
  <si>
    <t>shank3 siRNA, 100nM, n=9</t>
  </si>
  <si>
    <t>control siRNA, 100nM, n=8</t>
  </si>
  <si>
    <t>control siRNA, 200nM, n=7</t>
  </si>
  <si>
    <t>shank3 siRNA, 200nM, n=8</t>
  </si>
  <si>
    <t>Con virus (n=5)</t>
  </si>
  <si>
    <r>
      <t>Shank3 Cre</t>
    </r>
    <r>
      <rPr>
        <sz val="10"/>
        <rFont val="Arial"/>
        <family val="2"/>
      </rPr>
      <t xml:space="preserve"> Virus</t>
    </r>
    <r>
      <rPr>
        <i/>
        <sz val="10"/>
        <rFont val="Arial"/>
        <family val="2"/>
      </rPr>
      <t xml:space="preserve"> (n=5)</t>
    </r>
  </si>
  <si>
    <t>Body temperature</t>
  </si>
  <si>
    <t xml:space="preserve">Body temperatre </t>
  </si>
  <si>
    <r>
      <t>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Shank2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 (n=7)</t>
    </r>
  </si>
  <si>
    <t>F (3, 56) = 1.151</t>
  </si>
  <si>
    <t>P=0.3368</t>
  </si>
  <si>
    <t>F (3, 56) = 7.728</t>
  </si>
  <si>
    <t>F (1, 56) = 12.85</t>
  </si>
  <si>
    <t>P=0.0007</t>
  </si>
  <si>
    <t>0.2082 to 0.7355</t>
  </si>
  <si>
    <t>Shank3 f/f vs.  Shank3 sns f/f</t>
    <phoneticPr fontId="2" type="noConversion"/>
  </si>
  <si>
    <r>
      <t xml:space="preserve">Mean of </t>
    </r>
    <r>
      <rPr>
        <i/>
        <sz val="10"/>
        <color theme="1"/>
        <rFont val="Arial"/>
        <family val="2"/>
      </rPr>
      <t xml:space="preserve">Shank3 </t>
    </r>
    <r>
      <rPr>
        <i/>
        <vertAlign val="superscript"/>
        <sz val="10"/>
        <color theme="1"/>
        <rFont val="Arial"/>
        <family val="2"/>
      </rPr>
      <t xml:space="preserve">f/f </t>
    </r>
    <r>
      <rPr>
        <sz val="10"/>
        <color theme="1"/>
        <rFont val="Arial"/>
        <family val="2"/>
      </rPr>
      <t>(n=8)</t>
    </r>
  </si>
  <si>
    <r>
      <t xml:space="preserve">Mean of </t>
    </r>
    <r>
      <rPr>
        <i/>
        <sz val="10"/>
        <color theme="1"/>
        <rFont val="Arial"/>
        <family val="2"/>
      </rPr>
      <t xml:space="preserve">Shank3 </t>
    </r>
    <r>
      <rPr>
        <i/>
        <vertAlign val="superscript"/>
        <sz val="10"/>
        <color theme="1"/>
        <rFont val="Arial"/>
        <family val="2"/>
      </rPr>
      <t xml:space="preserve">sns f/f </t>
    </r>
    <r>
      <rPr>
        <sz val="10"/>
        <color theme="1"/>
        <rFont val="Arial"/>
        <family val="2"/>
      </rPr>
      <t>(n=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0"/>
      <name val="Arial"/>
      <family val="2"/>
    </font>
    <font>
      <sz val="10"/>
      <name val="宋体"/>
      <family val="2"/>
      <charset val="134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3"/>
      <charset val="134"/>
      <scheme val="minor"/>
    </font>
    <font>
      <sz val="10"/>
      <name val="Calibri"/>
      <family val="3"/>
      <charset val="134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b/>
      <sz val="10"/>
      <name val="Arial"/>
      <family val="2"/>
    </font>
    <font>
      <sz val="12"/>
      <color theme="1"/>
      <name val="Symbol"/>
      <family val="1"/>
      <charset val="2"/>
    </font>
    <font>
      <vertAlign val="subscript"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/>
    <xf numFmtId="0" fontId="3" fillId="0" borderId="1" xfId="0" applyFont="1" applyBorder="1" applyAlignment="1">
      <alignment horizontal="center"/>
    </xf>
    <xf numFmtId="0" fontId="0" fillId="0" borderId="0" xfId="0" applyAlignment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/>
    <xf numFmtId="0" fontId="0" fillId="0" borderId="1" xfId="0" applyBorder="1" applyAlignment="1"/>
    <xf numFmtId="0" fontId="3" fillId="0" borderId="2" xfId="0" applyFont="1" applyBorder="1">
      <alignment vertical="center"/>
    </xf>
    <xf numFmtId="0" fontId="10" fillId="0" borderId="2" xfId="0" applyFont="1" applyBorder="1">
      <alignment vertical="center"/>
    </xf>
    <xf numFmtId="0" fontId="4" fillId="0" borderId="0" xfId="0" applyFont="1" applyAlignment="1"/>
    <xf numFmtId="0" fontId="3" fillId="0" borderId="3" xfId="0" applyFont="1" applyBorder="1" applyAlignment="1">
      <alignment horizontal="left"/>
    </xf>
    <xf numFmtId="0" fontId="3" fillId="0" borderId="3" xfId="0" applyFont="1" applyBorder="1" applyAlignment="1"/>
    <xf numFmtId="0" fontId="5" fillId="0" borderId="0" xfId="0" applyFont="1" applyAlignment="1"/>
    <xf numFmtId="0" fontId="5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 applyAlignment="1"/>
    <xf numFmtId="0" fontId="3" fillId="0" borderId="0" xfId="0" applyFont="1">
      <alignment vertical="center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0" borderId="1" xfId="0" applyFont="1" applyBorder="1" applyAlignment="1">
      <alignment horizontal="left"/>
    </xf>
    <xf numFmtId="0" fontId="11" fillId="0" borderId="0" xfId="0" applyFont="1" applyAlignment="1"/>
    <xf numFmtId="0" fontId="14" fillId="0" borderId="0" xfId="0" applyFont="1" applyAlignment="1"/>
    <xf numFmtId="0" fontId="3" fillId="2" borderId="1" xfId="0" applyFont="1" applyFill="1" applyBorder="1" applyAlignment="1"/>
    <xf numFmtId="0" fontId="14" fillId="2" borderId="1" xfId="0" applyFont="1" applyFill="1" applyBorder="1" applyAlignment="1">
      <alignment horizontal="left"/>
    </xf>
    <xf numFmtId="0" fontId="1" fillId="0" borderId="0" xfId="0" applyFont="1" applyAlignment="1"/>
    <xf numFmtId="0" fontId="20" fillId="0" borderId="0" xfId="0" applyFont="1" applyAlignment="1">
      <alignment horizontal="left"/>
    </xf>
    <xf numFmtId="0" fontId="20" fillId="0" borderId="0" xfId="0" applyFont="1" applyAlignme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/>
    </xf>
    <xf numFmtId="0" fontId="3" fillId="0" borderId="0" xfId="0" applyFont="1" applyFill="1" applyAlignment="1"/>
    <xf numFmtId="0" fontId="21" fillId="0" borderId="0" xfId="0" applyFont="1" applyAlignment="1">
      <alignment horizontal="left"/>
    </xf>
    <xf numFmtId="0" fontId="21" fillId="0" borderId="0" xfId="0" applyFont="1" applyAlignment="1"/>
    <xf numFmtId="0" fontId="0" fillId="0" borderId="0" xfId="0" applyFont="1" applyAlignment="1"/>
    <xf numFmtId="0" fontId="21" fillId="2" borderId="0" xfId="0" applyFont="1" applyFill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4CE57-CE62-47BD-B97B-518C99B5FA2F}">
  <dimension ref="B2:BG193"/>
  <sheetViews>
    <sheetView zoomScale="50" zoomScaleNormal="50" workbookViewId="0">
      <selection activeCell="H186" sqref="H186"/>
    </sheetView>
  </sheetViews>
  <sheetFormatPr defaultRowHeight="15"/>
  <cols>
    <col min="3" max="3" width="15.5703125" customWidth="1"/>
    <col min="7" max="7" width="15.7109375" customWidth="1"/>
  </cols>
  <sheetData>
    <row r="2" spans="2:59">
      <c r="B2" s="4"/>
      <c r="C2" s="31" t="s">
        <v>137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4"/>
      <c r="X2" s="31" t="s">
        <v>138</v>
      </c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 t="s">
        <v>139</v>
      </c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</row>
    <row r="3" spans="2:59">
      <c r="B3" s="3" t="s">
        <v>91</v>
      </c>
      <c r="C3" s="1">
        <v>38</v>
      </c>
      <c r="D3" s="1">
        <v>38.1</v>
      </c>
      <c r="E3" s="1">
        <v>37.9</v>
      </c>
      <c r="F3" s="1">
        <v>38.200000000000003</v>
      </c>
      <c r="G3" s="1">
        <v>38</v>
      </c>
      <c r="H3" s="1">
        <v>37.9</v>
      </c>
      <c r="I3" s="1">
        <v>38</v>
      </c>
      <c r="J3" s="1">
        <v>37.9</v>
      </c>
      <c r="K3" s="1">
        <v>38.200000000000003</v>
      </c>
      <c r="L3" s="1">
        <v>38.200000000000003</v>
      </c>
      <c r="M3" s="1">
        <v>36.299999999999997</v>
      </c>
      <c r="N3" s="1">
        <v>36.5</v>
      </c>
      <c r="O3" s="1">
        <v>36.5</v>
      </c>
      <c r="P3" s="1">
        <v>36.299999999999997</v>
      </c>
      <c r="Q3" s="1">
        <v>36.6</v>
      </c>
      <c r="R3" s="1">
        <v>37.700000000000003</v>
      </c>
      <c r="S3" s="1">
        <v>37.5</v>
      </c>
      <c r="T3" s="1">
        <v>37.6</v>
      </c>
      <c r="U3" s="1">
        <v>37.700000000000003</v>
      </c>
      <c r="V3" s="1">
        <v>37.5</v>
      </c>
      <c r="W3" s="1"/>
      <c r="X3" s="1">
        <v>37.1</v>
      </c>
      <c r="Y3" s="1">
        <v>37</v>
      </c>
      <c r="Z3" s="1">
        <v>36.799999999999997</v>
      </c>
      <c r="AA3" s="1">
        <v>37</v>
      </c>
      <c r="AB3" s="1">
        <v>37.700000000000003</v>
      </c>
      <c r="AC3" s="1">
        <v>36.799999999999997</v>
      </c>
      <c r="AD3" s="1">
        <v>38.1</v>
      </c>
      <c r="AE3" s="1">
        <v>37.5</v>
      </c>
      <c r="AF3" s="1">
        <v>37</v>
      </c>
      <c r="AG3" s="1">
        <v>37.799999999999997</v>
      </c>
      <c r="AH3" s="1">
        <v>37.299999999999997</v>
      </c>
      <c r="AI3" s="1">
        <v>37.1</v>
      </c>
      <c r="AJ3" s="1">
        <v>37.5</v>
      </c>
      <c r="AK3" s="1">
        <v>37.200000000000003</v>
      </c>
      <c r="AL3" s="1">
        <v>38.5</v>
      </c>
      <c r="AM3" s="1"/>
      <c r="AN3" s="1">
        <v>37.200000000000003</v>
      </c>
      <c r="AO3" s="1">
        <v>37.9</v>
      </c>
      <c r="AP3" s="1">
        <v>38.1</v>
      </c>
      <c r="AQ3" s="1">
        <v>38</v>
      </c>
      <c r="AR3" s="1">
        <v>38.299999999999997</v>
      </c>
      <c r="AS3" s="1">
        <v>37.6</v>
      </c>
      <c r="AT3" s="1">
        <v>38.200000000000003</v>
      </c>
      <c r="AU3" s="1">
        <v>37.299999999999997</v>
      </c>
      <c r="AV3" s="1">
        <v>37.6</v>
      </c>
      <c r="AW3" s="1">
        <v>36.200000000000003</v>
      </c>
      <c r="AX3" s="1">
        <v>36.6</v>
      </c>
      <c r="AY3" s="1">
        <v>37.5</v>
      </c>
      <c r="AZ3" s="1">
        <v>36.5</v>
      </c>
      <c r="BA3" s="1">
        <v>37</v>
      </c>
      <c r="BB3" s="1">
        <v>36.9</v>
      </c>
      <c r="BC3" s="1">
        <v>37.5</v>
      </c>
      <c r="BD3" s="1">
        <v>37.6</v>
      </c>
      <c r="BE3" s="1">
        <v>36.6</v>
      </c>
      <c r="BF3" s="1">
        <v>37.4</v>
      </c>
      <c r="BG3" s="1"/>
    </row>
    <row r="4" spans="2:59">
      <c r="B4" s="3" t="s">
        <v>98</v>
      </c>
      <c r="C4" s="1">
        <v>39.5</v>
      </c>
      <c r="D4" s="1">
        <v>39</v>
      </c>
      <c r="E4" s="1">
        <v>38.9</v>
      </c>
      <c r="F4" s="1">
        <v>38.5</v>
      </c>
      <c r="G4" s="1">
        <v>39.5</v>
      </c>
      <c r="H4" s="1">
        <v>39.4</v>
      </c>
      <c r="I4" s="1">
        <v>37.6</v>
      </c>
      <c r="J4" s="1">
        <v>38.200000000000003</v>
      </c>
      <c r="K4" s="1">
        <v>38.200000000000003</v>
      </c>
      <c r="L4" s="1">
        <v>38.4</v>
      </c>
      <c r="M4" s="1">
        <v>38.299999999999997</v>
      </c>
      <c r="N4" s="1">
        <v>38.6</v>
      </c>
      <c r="O4" s="1">
        <v>38.4</v>
      </c>
      <c r="P4" s="1">
        <v>38.1</v>
      </c>
      <c r="Q4" s="1">
        <v>38.9</v>
      </c>
      <c r="R4" s="1">
        <v>38.5</v>
      </c>
      <c r="S4" s="1">
        <v>37.5</v>
      </c>
      <c r="T4" s="1">
        <v>39.200000000000003</v>
      </c>
      <c r="U4" s="1">
        <v>39.299999999999997</v>
      </c>
      <c r="V4" s="1">
        <v>38.4</v>
      </c>
      <c r="W4" s="1"/>
      <c r="X4" s="1">
        <v>38.299999999999997</v>
      </c>
      <c r="Y4" s="1">
        <v>36.700000000000003</v>
      </c>
      <c r="Z4" s="1">
        <v>36.799999999999997</v>
      </c>
      <c r="AA4" s="1">
        <v>35.6</v>
      </c>
      <c r="AB4" s="1">
        <v>38.6</v>
      </c>
      <c r="AC4" s="1">
        <v>37</v>
      </c>
      <c r="AD4" s="1">
        <v>37.6</v>
      </c>
      <c r="AE4" s="1">
        <v>38.200000000000003</v>
      </c>
      <c r="AF4" s="1">
        <v>38.200000000000003</v>
      </c>
      <c r="AG4" s="1">
        <v>37.6</v>
      </c>
      <c r="AH4" s="1">
        <v>37.5</v>
      </c>
      <c r="AI4" s="1">
        <v>37.1</v>
      </c>
      <c r="AJ4" s="1">
        <v>37.6</v>
      </c>
      <c r="AK4" s="1">
        <v>38.5</v>
      </c>
      <c r="AL4" s="1">
        <v>38.1</v>
      </c>
      <c r="AM4" s="1"/>
      <c r="AN4" s="1">
        <v>37.5</v>
      </c>
      <c r="AO4" s="1">
        <v>37.5</v>
      </c>
      <c r="AP4" s="1">
        <v>36</v>
      </c>
      <c r="AQ4" s="1">
        <v>37.6</v>
      </c>
      <c r="AR4" s="1">
        <v>36.799999999999997</v>
      </c>
      <c r="AS4" s="1">
        <v>37.9</v>
      </c>
      <c r="AT4" s="1">
        <v>38</v>
      </c>
      <c r="AU4" s="1">
        <v>38.1</v>
      </c>
      <c r="AV4" s="1">
        <v>37</v>
      </c>
      <c r="AW4" s="1">
        <v>35.799999999999997</v>
      </c>
      <c r="AX4" s="1">
        <v>37.6</v>
      </c>
      <c r="AY4" s="1">
        <v>37.4</v>
      </c>
      <c r="AZ4" s="1">
        <v>37.5</v>
      </c>
      <c r="BA4" s="1">
        <v>38</v>
      </c>
      <c r="BB4" s="1">
        <v>35.799999999999997</v>
      </c>
      <c r="BC4" s="1">
        <v>37.799999999999997</v>
      </c>
      <c r="BD4" s="1">
        <v>38.4</v>
      </c>
      <c r="BE4" s="1">
        <v>36.9</v>
      </c>
      <c r="BF4" s="1">
        <v>37</v>
      </c>
      <c r="BG4" s="1"/>
    </row>
    <row r="5" spans="2:59">
      <c r="B5" s="3" t="s">
        <v>102</v>
      </c>
      <c r="C5" s="1">
        <v>37.5</v>
      </c>
      <c r="D5" s="1">
        <v>37.299999999999997</v>
      </c>
      <c r="E5" s="1">
        <v>37.9</v>
      </c>
      <c r="F5" s="1">
        <v>37.700000000000003</v>
      </c>
      <c r="G5" s="1">
        <v>38.4</v>
      </c>
      <c r="H5" s="1">
        <v>36.9</v>
      </c>
      <c r="I5" s="1">
        <v>36.4</v>
      </c>
      <c r="J5" s="1">
        <v>37.200000000000003</v>
      </c>
      <c r="K5" s="1">
        <v>38.200000000000003</v>
      </c>
      <c r="L5" s="1">
        <v>37.200000000000003</v>
      </c>
      <c r="M5" s="1">
        <v>37.799999999999997</v>
      </c>
      <c r="N5" s="1">
        <v>36.9</v>
      </c>
      <c r="O5" s="1">
        <v>38.4</v>
      </c>
      <c r="P5" s="1">
        <v>37.6</v>
      </c>
      <c r="Q5" s="1">
        <v>38.200000000000003</v>
      </c>
      <c r="R5" s="1">
        <v>37.5</v>
      </c>
      <c r="S5" s="1">
        <v>37.4</v>
      </c>
      <c r="T5" s="1">
        <v>36.299999999999997</v>
      </c>
      <c r="U5" s="1">
        <v>37.1</v>
      </c>
      <c r="V5" s="1">
        <v>36.9</v>
      </c>
      <c r="W5" s="1"/>
      <c r="X5" s="1">
        <v>36.5</v>
      </c>
      <c r="Y5" s="1">
        <v>37</v>
      </c>
      <c r="Z5" s="1">
        <v>36.6</v>
      </c>
      <c r="AA5" s="1">
        <v>37.299999999999997</v>
      </c>
      <c r="AB5" s="1">
        <v>37.4</v>
      </c>
      <c r="AC5" s="1">
        <v>37.700000000000003</v>
      </c>
      <c r="AD5" s="1">
        <v>38.200000000000003</v>
      </c>
      <c r="AE5" s="1">
        <v>37.299999999999997</v>
      </c>
      <c r="AF5" s="1">
        <v>37.700000000000003</v>
      </c>
      <c r="AG5" s="1">
        <v>36.9</v>
      </c>
      <c r="AH5" s="1">
        <v>36.799999999999997</v>
      </c>
      <c r="AI5" s="1">
        <v>36.4</v>
      </c>
      <c r="AJ5" s="1">
        <v>35.5</v>
      </c>
      <c r="AK5" s="1">
        <v>36.1</v>
      </c>
      <c r="AL5" s="1">
        <v>36</v>
      </c>
      <c r="AM5" s="1"/>
      <c r="AN5" s="1">
        <v>35.4</v>
      </c>
      <c r="AO5" s="1">
        <v>36.700000000000003</v>
      </c>
      <c r="AP5" s="1">
        <v>37.700000000000003</v>
      </c>
      <c r="AQ5" s="1">
        <v>36.299999999999997</v>
      </c>
      <c r="AR5" s="1">
        <v>36.9</v>
      </c>
      <c r="AS5" s="1">
        <v>36.5</v>
      </c>
      <c r="AT5" s="1">
        <v>36.4</v>
      </c>
      <c r="AU5" s="1">
        <v>36.6</v>
      </c>
      <c r="AV5" s="1">
        <v>36.700000000000003</v>
      </c>
      <c r="AW5" s="1">
        <v>37</v>
      </c>
      <c r="AX5" s="1">
        <v>37.700000000000003</v>
      </c>
      <c r="AY5" s="1">
        <v>37.5</v>
      </c>
      <c r="AZ5" s="1">
        <v>36.799999999999997</v>
      </c>
      <c r="BA5" s="1">
        <v>36.5</v>
      </c>
      <c r="BB5" s="1">
        <v>35</v>
      </c>
      <c r="BC5" s="1">
        <v>35.6</v>
      </c>
      <c r="BD5" s="1">
        <v>36.6</v>
      </c>
      <c r="BE5" s="1">
        <v>37</v>
      </c>
      <c r="BF5" s="1">
        <v>36.799999999999997</v>
      </c>
      <c r="BG5" s="1"/>
    </row>
    <row r="6" spans="2:59">
      <c r="B6" s="3" t="s">
        <v>106</v>
      </c>
      <c r="C6" s="1">
        <v>36.1</v>
      </c>
      <c r="D6" s="1">
        <v>36</v>
      </c>
      <c r="E6" s="1">
        <v>37.5</v>
      </c>
      <c r="F6" s="1">
        <v>34</v>
      </c>
      <c r="G6" s="1">
        <v>35.700000000000003</v>
      </c>
      <c r="H6" s="1">
        <v>34</v>
      </c>
      <c r="I6" s="1">
        <v>35.9</v>
      </c>
      <c r="J6" s="1">
        <v>36.6</v>
      </c>
      <c r="K6" s="1">
        <v>38</v>
      </c>
      <c r="L6" s="1">
        <v>36.299999999999997</v>
      </c>
      <c r="M6" s="1">
        <v>37</v>
      </c>
      <c r="N6" s="1">
        <v>37.299999999999997</v>
      </c>
      <c r="O6" s="1">
        <v>37.5</v>
      </c>
      <c r="P6" s="1">
        <v>36.799999999999997</v>
      </c>
      <c r="Q6" s="1">
        <v>36.9</v>
      </c>
      <c r="R6" s="1">
        <v>35.5</v>
      </c>
      <c r="S6" s="1">
        <v>35.6</v>
      </c>
      <c r="T6" s="1">
        <v>35.4</v>
      </c>
      <c r="U6" s="1">
        <v>35.299999999999997</v>
      </c>
      <c r="V6" s="1">
        <v>35.799999999999997</v>
      </c>
      <c r="W6" s="1"/>
      <c r="X6" s="1">
        <v>35.799999999999997</v>
      </c>
      <c r="Y6" s="1">
        <v>35.6</v>
      </c>
      <c r="Z6" s="1">
        <v>35.700000000000003</v>
      </c>
      <c r="AA6" s="1">
        <v>37.6</v>
      </c>
      <c r="AB6" s="1">
        <v>36.4</v>
      </c>
      <c r="AC6" s="1">
        <v>36.4</v>
      </c>
      <c r="AD6" s="1">
        <v>36.5</v>
      </c>
      <c r="AE6" s="1">
        <v>37.200000000000003</v>
      </c>
      <c r="AF6" s="1">
        <v>36.700000000000003</v>
      </c>
      <c r="AG6" s="1">
        <v>35.5</v>
      </c>
      <c r="AH6" s="1">
        <v>34.1</v>
      </c>
      <c r="AI6" s="1">
        <v>35</v>
      </c>
      <c r="AJ6" s="1">
        <v>33.9</v>
      </c>
      <c r="AK6" s="1">
        <v>34.5</v>
      </c>
      <c r="AL6" s="1">
        <v>34.5</v>
      </c>
      <c r="AM6" s="1"/>
      <c r="AN6" s="1">
        <v>35.4</v>
      </c>
      <c r="AO6" s="1">
        <v>35.5</v>
      </c>
      <c r="AP6" s="1">
        <v>35.1</v>
      </c>
      <c r="AQ6" s="1">
        <v>35.200000000000003</v>
      </c>
      <c r="AR6" s="1">
        <v>34</v>
      </c>
      <c r="AS6" s="1">
        <v>35.1</v>
      </c>
      <c r="AT6" s="1">
        <v>35.799999999999997</v>
      </c>
      <c r="AU6" s="1">
        <v>36.799999999999997</v>
      </c>
      <c r="AV6" s="1">
        <v>36</v>
      </c>
      <c r="AW6" s="1">
        <v>36.9</v>
      </c>
      <c r="AX6" s="1">
        <v>36.5</v>
      </c>
      <c r="AY6" s="1">
        <v>35.5</v>
      </c>
      <c r="AZ6" s="1">
        <v>36</v>
      </c>
      <c r="BA6" s="1">
        <v>35</v>
      </c>
      <c r="BB6" s="1">
        <v>33</v>
      </c>
      <c r="BC6" s="1">
        <v>34</v>
      </c>
      <c r="BD6" s="1">
        <v>34.4</v>
      </c>
      <c r="BE6" s="1">
        <v>33.5</v>
      </c>
      <c r="BF6" s="1">
        <v>34</v>
      </c>
      <c r="BG6" s="1"/>
    </row>
    <row r="7" spans="2:59">
      <c r="B7" s="3" t="s">
        <v>110</v>
      </c>
      <c r="C7" s="1">
        <v>31.8</v>
      </c>
      <c r="D7" s="1">
        <v>36.1</v>
      </c>
      <c r="E7" s="1">
        <v>34.299999999999997</v>
      </c>
      <c r="F7" s="1">
        <v>33</v>
      </c>
      <c r="G7" s="1">
        <v>30.1</v>
      </c>
      <c r="H7" s="1">
        <v>37.299999999999997</v>
      </c>
      <c r="I7" s="1">
        <v>36.299999999999997</v>
      </c>
      <c r="J7" s="1">
        <v>36.9</v>
      </c>
      <c r="K7" s="1">
        <v>38.4</v>
      </c>
      <c r="L7" s="1">
        <v>36.299999999999997</v>
      </c>
      <c r="M7" s="1">
        <v>37</v>
      </c>
      <c r="N7" s="1">
        <v>35.5</v>
      </c>
      <c r="O7" s="1">
        <v>35.6</v>
      </c>
      <c r="P7" s="1">
        <v>35.9</v>
      </c>
      <c r="Q7" s="1">
        <v>35.9</v>
      </c>
      <c r="R7" s="1">
        <v>34.9</v>
      </c>
      <c r="S7" s="1">
        <v>35.299999999999997</v>
      </c>
      <c r="T7" s="1">
        <v>35</v>
      </c>
      <c r="U7" s="1">
        <v>36.1</v>
      </c>
      <c r="V7" s="1">
        <v>35</v>
      </c>
      <c r="W7" s="1"/>
      <c r="X7" s="1">
        <v>34</v>
      </c>
      <c r="Y7" s="1">
        <v>34</v>
      </c>
      <c r="Z7" s="1">
        <v>33.299999999999997</v>
      </c>
      <c r="AA7" s="1">
        <v>33.9</v>
      </c>
      <c r="AB7" s="1">
        <v>34.1</v>
      </c>
      <c r="AC7" s="1">
        <v>35.5</v>
      </c>
      <c r="AD7" s="1">
        <v>32</v>
      </c>
      <c r="AE7" s="1">
        <v>33.200000000000003</v>
      </c>
      <c r="AF7" s="1">
        <v>33.1</v>
      </c>
      <c r="AG7" s="1">
        <v>33</v>
      </c>
      <c r="AH7" s="1">
        <v>34.5</v>
      </c>
      <c r="AI7" s="1">
        <v>32.5</v>
      </c>
      <c r="AJ7" s="1">
        <v>33.4</v>
      </c>
      <c r="AK7" s="1">
        <v>33</v>
      </c>
      <c r="AL7" s="1">
        <v>34.700000000000003</v>
      </c>
      <c r="AM7" s="1"/>
      <c r="AN7" s="1">
        <v>32.9</v>
      </c>
      <c r="AO7" s="1">
        <v>34.4</v>
      </c>
      <c r="AP7" s="1">
        <v>33.4</v>
      </c>
      <c r="AQ7" s="1">
        <v>30.8</v>
      </c>
      <c r="AR7" s="1">
        <v>29.1</v>
      </c>
      <c r="AS7" s="1">
        <v>33.5</v>
      </c>
      <c r="AT7" s="1">
        <v>33.6</v>
      </c>
      <c r="AU7" s="1">
        <v>32</v>
      </c>
      <c r="AV7" s="1">
        <v>34</v>
      </c>
      <c r="AW7" s="1">
        <v>31.6</v>
      </c>
      <c r="AX7" s="1">
        <v>32.5</v>
      </c>
      <c r="AY7" s="1">
        <v>34</v>
      </c>
      <c r="AZ7" s="1">
        <v>32.799999999999997</v>
      </c>
      <c r="BA7" s="1">
        <v>32.9</v>
      </c>
      <c r="BB7" s="1">
        <v>34.4</v>
      </c>
      <c r="BC7" s="1">
        <v>31.5</v>
      </c>
      <c r="BD7" s="1">
        <v>33.5</v>
      </c>
      <c r="BE7" s="1">
        <v>33.5</v>
      </c>
      <c r="BF7" s="1">
        <v>34.200000000000003</v>
      </c>
      <c r="BG7" s="1"/>
    </row>
    <row r="8" spans="2:59">
      <c r="B8" s="3" t="s">
        <v>114</v>
      </c>
      <c r="C8" s="1">
        <v>37</v>
      </c>
      <c r="D8" s="1">
        <v>37.1</v>
      </c>
      <c r="E8" s="1">
        <v>36.799999999999997</v>
      </c>
      <c r="F8" s="1">
        <v>38</v>
      </c>
      <c r="G8" s="1">
        <v>37.299999999999997</v>
      </c>
      <c r="H8" s="1">
        <v>35.700000000000003</v>
      </c>
      <c r="I8" s="1">
        <v>37</v>
      </c>
      <c r="J8" s="1">
        <v>37.1</v>
      </c>
      <c r="K8" s="1">
        <v>35.5</v>
      </c>
      <c r="L8" s="1"/>
      <c r="M8" s="1">
        <v>36.799999999999997</v>
      </c>
      <c r="N8" s="1"/>
      <c r="O8" s="1">
        <v>36.1</v>
      </c>
      <c r="P8" s="1">
        <v>35.9</v>
      </c>
      <c r="Q8" s="1">
        <v>36.1</v>
      </c>
      <c r="R8" s="1">
        <v>37.4</v>
      </c>
      <c r="S8" s="1">
        <v>37.5</v>
      </c>
      <c r="T8" s="1">
        <v>34.700000000000003</v>
      </c>
      <c r="U8" s="1">
        <v>34</v>
      </c>
      <c r="V8" s="1">
        <v>37.700000000000003</v>
      </c>
      <c r="W8" s="1"/>
      <c r="X8" s="1">
        <v>36.4</v>
      </c>
      <c r="Y8" s="1">
        <v>36.799999999999997</v>
      </c>
      <c r="Z8" s="1">
        <v>35.5</v>
      </c>
      <c r="AA8" s="1">
        <v>32.9</v>
      </c>
      <c r="AB8" s="1">
        <v>35.9</v>
      </c>
      <c r="AC8" s="1">
        <v>37.299999999999997</v>
      </c>
      <c r="AD8" s="1"/>
      <c r="AE8" s="1">
        <v>34.799999999999997</v>
      </c>
      <c r="AF8" s="1"/>
      <c r="AG8" s="1">
        <v>34.799999999999997</v>
      </c>
      <c r="AH8" s="1">
        <v>30.9</v>
      </c>
      <c r="AI8" s="1">
        <v>35.200000000000003</v>
      </c>
      <c r="AJ8" s="1">
        <v>33</v>
      </c>
      <c r="AK8" s="1">
        <v>36</v>
      </c>
      <c r="AL8" s="1">
        <v>37.9</v>
      </c>
      <c r="AM8" s="1"/>
      <c r="AN8" s="1">
        <v>34.9</v>
      </c>
      <c r="AO8" s="1">
        <v>35.4</v>
      </c>
      <c r="AP8" s="1">
        <v>35.4</v>
      </c>
      <c r="AQ8" s="1">
        <v>30.7</v>
      </c>
      <c r="AR8" s="1">
        <v>28.7</v>
      </c>
      <c r="AS8" s="1">
        <v>29.2</v>
      </c>
      <c r="AT8" s="1">
        <v>31.9</v>
      </c>
      <c r="AU8" s="1"/>
      <c r="AV8" s="1">
        <v>36.299999999999997</v>
      </c>
      <c r="AW8" s="1"/>
      <c r="AX8" s="1">
        <v>34.6</v>
      </c>
      <c r="AY8" s="1">
        <v>36</v>
      </c>
      <c r="AZ8" s="1">
        <v>32.9</v>
      </c>
      <c r="BA8" s="1">
        <v>35.5</v>
      </c>
      <c r="BB8" s="1">
        <v>32.6</v>
      </c>
      <c r="BC8" s="1">
        <v>37.5</v>
      </c>
      <c r="BD8" s="1">
        <v>33.5</v>
      </c>
      <c r="BE8" s="1">
        <v>34.5</v>
      </c>
      <c r="BF8" s="1">
        <v>33</v>
      </c>
      <c r="BG8" s="1"/>
    </row>
    <row r="9" spans="2:59">
      <c r="B9" s="3" t="s">
        <v>119</v>
      </c>
      <c r="C9" s="1">
        <v>38.1</v>
      </c>
      <c r="D9" s="1">
        <v>38.1</v>
      </c>
      <c r="E9" s="1">
        <v>38.1</v>
      </c>
      <c r="F9" s="1">
        <v>38.4</v>
      </c>
      <c r="G9" s="1">
        <v>38.1</v>
      </c>
      <c r="H9" s="1">
        <v>37.6</v>
      </c>
      <c r="I9" s="1">
        <v>37.6</v>
      </c>
      <c r="J9" s="1">
        <v>37.299999999999997</v>
      </c>
      <c r="K9" s="1">
        <v>37.5</v>
      </c>
      <c r="L9" s="1"/>
      <c r="M9" s="1">
        <v>37</v>
      </c>
      <c r="N9" s="1"/>
      <c r="O9" s="1">
        <v>36.799999999999997</v>
      </c>
      <c r="P9" s="1">
        <v>36.9</v>
      </c>
      <c r="Q9" s="1">
        <v>37</v>
      </c>
      <c r="R9" s="1">
        <v>36.1</v>
      </c>
      <c r="S9" s="1">
        <v>37.5</v>
      </c>
      <c r="T9" s="1">
        <v>37.299999999999997</v>
      </c>
      <c r="U9" s="1">
        <v>37.799999999999997</v>
      </c>
      <c r="V9" s="1">
        <v>38.299999999999997</v>
      </c>
      <c r="W9" s="1"/>
      <c r="X9" s="1">
        <v>37</v>
      </c>
      <c r="Y9" s="1">
        <v>37</v>
      </c>
      <c r="Z9" s="1">
        <v>36.1</v>
      </c>
      <c r="AA9" s="1"/>
      <c r="AB9" s="1">
        <v>35.9</v>
      </c>
      <c r="AC9" s="1">
        <v>37</v>
      </c>
      <c r="AD9" s="1"/>
      <c r="AE9" s="1">
        <v>35.5</v>
      </c>
      <c r="AF9" s="1"/>
      <c r="AG9" s="1"/>
      <c r="AH9" s="1"/>
      <c r="AI9" s="1">
        <v>36.200000000000003</v>
      </c>
      <c r="AJ9" s="1">
        <v>33.5</v>
      </c>
      <c r="AK9" s="1">
        <v>37.700000000000003</v>
      </c>
      <c r="AL9" s="1">
        <v>37.700000000000003</v>
      </c>
      <c r="AM9" s="1"/>
      <c r="AN9" s="1">
        <v>35.5</v>
      </c>
      <c r="AO9" s="1">
        <v>36.9</v>
      </c>
      <c r="AP9" s="1">
        <v>36.9</v>
      </c>
      <c r="AQ9" s="1">
        <v>32.4</v>
      </c>
      <c r="AR9" s="1">
        <v>33.799999999999997</v>
      </c>
      <c r="AS9" s="1"/>
      <c r="AT9" s="1"/>
      <c r="AU9" s="1"/>
      <c r="AV9" s="1">
        <v>36.9</v>
      </c>
      <c r="AW9" s="1"/>
      <c r="AX9" s="1">
        <v>33.5</v>
      </c>
      <c r="AY9" s="1">
        <v>36</v>
      </c>
      <c r="AZ9" s="1"/>
      <c r="BA9" s="1">
        <v>35.9</v>
      </c>
      <c r="BB9" s="1">
        <v>38</v>
      </c>
      <c r="BC9" s="1">
        <v>32.5</v>
      </c>
      <c r="BD9" s="1">
        <v>36</v>
      </c>
      <c r="BE9" s="1">
        <v>37.5</v>
      </c>
      <c r="BF9" s="1"/>
      <c r="BG9" s="1"/>
    </row>
    <row r="10" spans="2:59">
      <c r="B10" s="3" t="s">
        <v>123</v>
      </c>
      <c r="C10" s="1">
        <v>38.1</v>
      </c>
      <c r="D10" s="1">
        <v>37.9</v>
      </c>
      <c r="E10" s="1">
        <v>37.6</v>
      </c>
      <c r="F10" s="1">
        <v>38.1</v>
      </c>
      <c r="G10" s="1">
        <v>38</v>
      </c>
      <c r="H10" s="1">
        <v>37.700000000000003</v>
      </c>
      <c r="I10" s="1">
        <v>37.5</v>
      </c>
      <c r="J10" s="1">
        <v>37.6</v>
      </c>
      <c r="K10" s="1">
        <v>37.9</v>
      </c>
      <c r="L10" s="1"/>
      <c r="M10" s="1">
        <v>36.799999999999997</v>
      </c>
      <c r="N10" s="1"/>
      <c r="O10" s="1">
        <v>36.799999999999997</v>
      </c>
      <c r="P10" s="1">
        <v>36.200000000000003</v>
      </c>
      <c r="Q10" s="1">
        <v>36.5</v>
      </c>
      <c r="R10" s="1">
        <v>37</v>
      </c>
      <c r="S10" s="1">
        <v>36.700000000000003</v>
      </c>
      <c r="T10" s="1">
        <v>38</v>
      </c>
      <c r="U10" s="1">
        <v>37</v>
      </c>
      <c r="V10" s="1">
        <v>37.299999999999997</v>
      </c>
      <c r="W10" s="1"/>
      <c r="X10" s="1">
        <v>37.5</v>
      </c>
      <c r="Y10" s="1">
        <v>37.5</v>
      </c>
      <c r="Z10" s="1">
        <v>37</v>
      </c>
      <c r="AA10" s="1"/>
      <c r="AB10" s="1">
        <v>36.5</v>
      </c>
      <c r="AC10" s="1">
        <v>37</v>
      </c>
      <c r="AD10" s="1"/>
      <c r="AE10" s="1">
        <v>36.700000000000003</v>
      </c>
      <c r="AF10" s="1"/>
      <c r="AG10" s="1"/>
      <c r="AH10" s="1"/>
      <c r="AI10" s="1">
        <v>36.700000000000003</v>
      </c>
      <c r="AJ10" s="1">
        <v>38</v>
      </c>
      <c r="AK10" s="1">
        <v>38.1</v>
      </c>
      <c r="AL10" s="1">
        <v>38</v>
      </c>
      <c r="AM10" s="1"/>
      <c r="AN10" s="1">
        <v>36.1</v>
      </c>
      <c r="AO10" s="1">
        <v>36.4</v>
      </c>
      <c r="AP10" s="1">
        <v>35.700000000000003</v>
      </c>
      <c r="AQ10" s="1">
        <v>36.4</v>
      </c>
      <c r="AR10" s="1"/>
      <c r="AS10" s="1"/>
      <c r="AT10" s="1"/>
      <c r="AU10" s="1"/>
      <c r="AV10" s="1">
        <v>37.700000000000003</v>
      </c>
      <c r="AW10" s="1"/>
      <c r="AX10" s="1"/>
      <c r="AY10" s="1">
        <v>37.5</v>
      </c>
      <c r="AZ10" s="1"/>
      <c r="BA10" s="1">
        <v>37.5</v>
      </c>
      <c r="BB10" s="1">
        <v>37.299999999999997</v>
      </c>
      <c r="BC10" s="1"/>
      <c r="BD10" s="1">
        <v>37.700000000000003</v>
      </c>
      <c r="BE10" s="1">
        <v>37</v>
      </c>
      <c r="BF10" s="1"/>
      <c r="BG10" s="1"/>
    </row>
    <row r="11" spans="2:59">
      <c r="B11" s="3" t="s">
        <v>127</v>
      </c>
      <c r="C11" s="1">
        <v>38.200000000000003</v>
      </c>
      <c r="D11" s="1">
        <v>37.799999999999997</v>
      </c>
      <c r="E11" s="1">
        <v>37.5</v>
      </c>
      <c r="F11" s="1">
        <v>38.299999999999997</v>
      </c>
      <c r="G11" s="1">
        <v>38.1</v>
      </c>
      <c r="H11" s="1">
        <v>37.5</v>
      </c>
      <c r="I11" s="1">
        <v>37.5</v>
      </c>
      <c r="J11" s="1">
        <v>37.6</v>
      </c>
      <c r="K11" s="1">
        <v>37.799999999999997</v>
      </c>
      <c r="L11" s="1"/>
      <c r="M11" s="1">
        <v>36.5</v>
      </c>
      <c r="N11" s="1"/>
      <c r="O11" s="1">
        <v>36.9</v>
      </c>
      <c r="P11" s="1">
        <v>36.6</v>
      </c>
      <c r="Q11" s="1">
        <v>36.9</v>
      </c>
      <c r="R11" s="1">
        <v>38.299999999999997</v>
      </c>
      <c r="S11" s="1">
        <v>38.299999999999997</v>
      </c>
      <c r="T11" s="1">
        <v>38</v>
      </c>
      <c r="U11" s="1">
        <v>35.200000000000003</v>
      </c>
      <c r="V11" s="1">
        <v>36.200000000000003</v>
      </c>
      <c r="W11" s="1"/>
      <c r="X11" s="1">
        <v>37.6</v>
      </c>
      <c r="Y11" s="1">
        <v>37.299999999999997</v>
      </c>
      <c r="Z11" s="1">
        <v>37.4</v>
      </c>
      <c r="AA11" s="1"/>
      <c r="AB11" s="1">
        <v>36.9</v>
      </c>
      <c r="AC11" s="1">
        <v>37.299999999999997</v>
      </c>
      <c r="AD11" s="1"/>
      <c r="AE11" s="1">
        <v>37</v>
      </c>
      <c r="AF11" s="1"/>
      <c r="AG11" s="1"/>
      <c r="AH11" s="1"/>
      <c r="AI11" s="1">
        <v>37.4</v>
      </c>
      <c r="AJ11" s="1">
        <v>37.5</v>
      </c>
      <c r="AK11" s="1">
        <v>38</v>
      </c>
      <c r="AL11" s="1">
        <v>37.6</v>
      </c>
      <c r="AM11" s="1"/>
      <c r="AN11" s="1">
        <v>36.700000000000003</v>
      </c>
      <c r="AO11" s="1">
        <v>38.1</v>
      </c>
      <c r="AP11" s="1">
        <v>37.299999999999997</v>
      </c>
      <c r="AQ11" s="1">
        <v>37.299999999999997</v>
      </c>
      <c r="AR11" s="1"/>
      <c r="AS11" s="1"/>
      <c r="AT11" s="1"/>
      <c r="AU11" s="1"/>
      <c r="AV11" s="1">
        <v>37</v>
      </c>
      <c r="AW11" s="1"/>
      <c r="AX11" s="1"/>
      <c r="AY11" s="1">
        <v>37.5</v>
      </c>
      <c r="AZ11" s="1"/>
      <c r="BA11" s="1">
        <v>37.200000000000003</v>
      </c>
      <c r="BB11" s="1">
        <v>37.1</v>
      </c>
      <c r="BC11" s="1"/>
      <c r="BD11" s="1">
        <v>37.5</v>
      </c>
      <c r="BE11" s="1">
        <v>38.1</v>
      </c>
      <c r="BF11" s="1"/>
      <c r="BG11" s="1"/>
    </row>
    <row r="13" spans="2:59" ht="15.75">
      <c r="B13" s="2" t="s">
        <v>6</v>
      </c>
    </row>
    <row r="14" spans="2:59" ht="18.75">
      <c r="B14" s="2" t="s">
        <v>7</v>
      </c>
    </row>
    <row r="17" spans="3:8">
      <c r="C17" s="3" t="s">
        <v>8</v>
      </c>
      <c r="D17" s="1" t="s">
        <v>9</v>
      </c>
      <c r="E17" s="1"/>
      <c r="F17" s="1"/>
      <c r="G17" s="1"/>
      <c r="H17" s="1"/>
    </row>
    <row r="18" spans="3:8">
      <c r="C18" s="3"/>
      <c r="D18" s="1"/>
      <c r="E18" s="1"/>
      <c r="F18" s="1"/>
      <c r="G18" s="1"/>
      <c r="H18" s="1"/>
    </row>
    <row r="19" spans="3:8">
      <c r="C19" s="3" t="s">
        <v>10</v>
      </c>
      <c r="D19" s="1" t="s">
        <v>11</v>
      </c>
      <c r="E19" s="1"/>
      <c r="F19" s="1"/>
      <c r="G19" s="1"/>
      <c r="H19" s="1"/>
    </row>
    <row r="20" spans="3:8">
      <c r="C20" s="3" t="s">
        <v>12</v>
      </c>
      <c r="D20" s="1">
        <v>0.05</v>
      </c>
      <c r="E20" s="1"/>
      <c r="F20" s="1"/>
      <c r="G20" s="1"/>
      <c r="H20" s="1"/>
    </row>
    <row r="21" spans="3:8">
      <c r="C21" s="3"/>
      <c r="D21" s="1"/>
      <c r="E21" s="1"/>
      <c r="F21" s="1"/>
      <c r="G21" s="1"/>
      <c r="H21" s="1"/>
    </row>
    <row r="22" spans="3:8">
      <c r="C22" s="3" t="s">
        <v>13</v>
      </c>
      <c r="D22" s="1" t="s">
        <v>14</v>
      </c>
      <c r="E22" s="1" t="s">
        <v>15</v>
      </c>
      <c r="F22" s="1" t="s">
        <v>16</v>
      </c>
      <c r="G22" s="1" t="s">
        <v>17</v>
      </c>
      <c r="H22" s="1"/>
    </row>
    <row r="23" spans="3:8">
      <c r="C23" s="3" t="s">
        <v>18</v>
      </c>
      <c r="D23" s="1">
        <v>5.3739999999999997</v>
      </c>
      <c r="E23" s="1" t="s">
        <v>19</v>
      </c>
      <c r="F23" s="1" t="s">
        <v>20</v>
      </c>
      <c r="G23" s="1" t="s">
        <v>21</v>
      </c>
      <c r="H23" s="1"/>
    </row>
    <row r="24" spans="3:8">
      <c r="C24" s="3" t="s">
        <v>22</v>
      </c>
      <c r="D24" s="1">
        <v>48.34</v>
      </c>
      <c r="E24" s="1" t="s">
        <v>19</v>
      </c>
      <c r="F24" s="1" t="s">
        <v>20</v>
      </c>
      <c r="G24" s="1" t="s">
        <v>21</v>
      </c>
      <c r="H24" s="1"/>
    </row>
    <row r="25" spans="3:8">
      <c r="C25" s="3" t="s">
        <v>23</v>
      </c>
      <c r="D25" s="1">
        <v>8.5980000000000008</v>
      </c>
      <c r="E25" s="1" t="s">
        <v>19</v>
      </c>
      <c r="F25" s="1" t="s">
        <v>20</v>
      </c>
      <c r="G25" s="1" t="s">
        <v>21</v>
      </c>
      <c r="H25" s="1"/>
    </row>
    <row r="26" spans="3:8">
      <c r="C26" s="3"/>
      <c r="D26" s="1"/>
      <c r="E26" s="1"/>
      <c r="F26" s="1"/>
      <c r="G26" s="1"/>
      <c r="H26" s="1"/>
    </row>
    <row r="27" spans="3:8">
      <c r="C27" s="3" t="s">
        <v>24</v>
      </c>
      <c r="D27" s="1" t="s">
        <v>25</v>
      </c>
      <c r="E27" s="1" t="s">
        <v>26</v>
      </c>
      <c r="F27" s="1" t="s">
        <v>27</v>
      </c>
      <c r="G27" s="1" t="s">
        <v>28</v>
      </c>
      <c r="H27" s="1" t="s">
        <v>15</v>
      </c>
    </row>
    <row r="28" spans="3:8">
      <c r="C28" s="3" t="s">
        <v>18</v>
      </c>
      <c r="D28" s="1">
        <v>73.849999999999994</v>
      </c>
      <c r="E28" s="1">
        <v>16</v>
      </c>
      <c r="F28" s="1">
        <v>4.6150000000000002</v>
      </c>
      <c r="G28" s="1" t="s">
        <v>29</v>
      </c>
      <c r="H28" s="1" t="s">
        <v>30</v>
      </c>
    </row>
    <row r="29" spans="3:8">
      <c r="C29" s="3" t="s">
        <v>22</v>
      </c>
      <c r="D29" s="1">
        <v>664.3</v>
      </c>
      <c r="E29" s="1">
        <v>8</v>
      </c>
      <c r="F29" s="1">
        <v>83.03</v>
      </c>
      <c r="G29" s="1" t="s">
        <v>31</v>
      </c>
      <c r="H29" s="1" t="s">
        <v>30</v>
      </c>
    </row>
    <row r="30" spans="3:8">
      <c r="C30" s="3" t="s">
        <v>23</v>
      </c>
      <c r="D30" s="1">
        <v>118.1</v>
      </c>
      <c r="E30" s="1">
        <v>2</v>
      </c>
      <c r="F30" s="1">
        <v>59.07</v>
      </c>
      <c r="G30" s="5" t="s">
        <v>32</v>
      </c>
      <c r="H30" s="5" t="s">
        <v>30</v>
      </c>
    </row>
    <row r="31" spans="3:8">
      <c r="C31" s="3" t="s">
        <v>33</v>
      </c>
      <c r="D31" s="1">
        <v>499.6</v>
      </c>
      <c r="E31" s="1">
        <v>408</v>
      </c>
      <c r="F31" s="1">
        <v>1.2250000000000001</v>
      </c>
      <c r="G31" s="1"/>
      <c r="H31" s="1"/>
    </row>
    <row r="34" spans="3:11">
      <c r="C34" s="4"/>
      <c r="D34" s="4"/>
      <c r="E34" s="4"/>
      <c r="F34" s="4"/>
      <c r="G34" s="4"/>
      <c r="H34" s="4"/>
      <c r="I34" s="4"/>
      <c r="J34" s="4"/>
      <c r="K34" s="4"/>
    </row>
    <row r="35" spans="3:11">
      <c r="C35" s="3" t="s">
        <v>34</v>
      </c>
      <c r="D35" s="1"/>
      <c r="E35" s="1"/>
      <c r="F35" s="1"/>
      <c r="G35" s="1"/>
      <c r="H35" s="1"/>
      <c r="I35" s="1"/>
      <c r="J35" s="1"/>
      <c r="K35" s="1"/>
    </row>
    <row r="36" spans="3:11">
      <c r="C36" s="3"/>
      <c r="D36" s="1"/>
      <c r="E36" s="1"/>
      <c r="F36" s="1"/>
      <c r="G36" s="1"/>
      <c r="H36" s="1"/>
      <c r="I36" s="1"/>
      <c r="J36" s="1"/>
      <c r="K36" s="1"/>
    </row>
    <row r="37" spans="3:11">
      <c r="C37" s="3" t="s">
        <v>35</v>
      </c>
      <c r="D37" s="1">
        <v>3</v>
      </c>
      <c r="E37" s="1"/>
      <c r="F37" s="1"/>
      <c r="G37" s="1"/>
      <c r="H37" s="1"/>
      <c r="I37" s="1"/>
      <c r="J37" s="1"/>
      <c r="K37" s="1"/>
    </row>
    <row r="38" spans="3:11">
      <c r="C38" s="3" t="s">
        <v>36</v>
      </c>
      <c r="D38" s="1">
        <v>8</v>
      </c>
      <c r="E38" s="1"/>
      <c r="F38" s="1"/>
      <c r="G38" s="1"/>
      <c r="H38" s="1"/>
      <c r="I38" s="1"/>
      <c r="J38" s="1"/>
      <c r="K38" s="1"/>
    </row>
    <row r="39" spans="3:11">
      <c r="C39" s="3" t="s">
        <v>12</v>
      </c>
      <c r="D39" s="1">
        <v>0.05</v>
      </c>
      <c r="E39" s="1"/>
      <c r="F39" s="1"/>
      <c r="G39" s="1"/>
      <c r="H39" s="1"/>
      <c r="I39" s="1"/>
      <c r="J39" s="1"/>
      <c r="K39" s="1"/>
    </row>
    <row r="40" spans="3:11">
      <c r="C40" s="3"/>
      <c r="D40" s="1"/>
      <c r="E40" s="1"/>
      <c r="F40" s="1"/>
      <c r="G40" s="1"/>
      <c r="H40" s="1"/>
      <c r="I40" s="1"/>
      <c r="J40" s="1"/>
      <c r="K40" s="1"/>
    </row>
    <row r="41" spans="3:11">
      <c r="C41" s="3" t="s">
        <v>37</v>
      </c>
      <c r="D41" s="1" t="s">
        <v>38</v>
      </c>
      <c r="E41" s="1" t="s">
        <v>39</v>
      </c>
      <c r="F41" s="1" t="s">
        <v>17</v>
      </c>
      <c r="G41" s="1" t="s">
        <v>40</v>
      </c>
      <c r="H41" s="1" t="s">
        <v>41</v>
      </c>
      <c r="I41" s="1"/>
      <c r="J41" s="1"/>
      <c r="K41" s="1"/>
    </row>
    <row r="42" spans="3:11">
      <c r="C42" s="3"/>
      <c r="D42" s="1"/>
      <c r="E42" s="1"/>
      <c r="F42" s="1"/>
      <c r="G42" s="1"/>
      <c r="H42" s="1"/>
      <c r="I42" s="1"/>
      <c r="J42" s="1"/>
      <c r="K42" s="1"/>
    </row>
    <row r="43" spans="3:11">
      <c r="C43" s="3" t="s">
        <v>42</v>
      </c>
      <c r="D43" s="1"/>
      <c r="E43" s="1"/>
      <c r="F43" s="1"/>
      <c r="G43" s="1"/>
      <c r="H43" s="1"/>
      <c r="I43" s="1"/>
      <c r="J43" s="1"/>
      <c r="K43" s="1"/>
    </row>
    <row r="44" spans="3:11">
      <c r="C44" s="3" t="s">
        <v>43</v>
      </c>
      <c r="D44" s="1">
        <v>-1.0900000000000001</v>
      </c>
      <c r="E44" s="1" t="s">
        <v>44</v>
      </c>
      <c r="F44" s="1" t="s">
        <v>21</v>
      </c>
      <c r="G44" s="1" t="s">
        <v>45</v>
      </c>
      <c r="H44" s="5">
        <v>1.5800000000000002E-2</v>
      </c>
      <c r="I44" s="1"/>
      <c r="J44" s="1"/>
      <c r="K44" s="1"/>
    </row>
    <row r="45" spans="3:11">
      <c r="C45" s="3" t="s">
        <v>46</v>
      </c>
      <c r="D45" s="1">
        <v>0.09</v>
      </c>
      <c r="E45" s="1" t="s">
        <v>47</v>
      </c>
      <c r="F45" s="1" t="s">
        <v>48</v>
      </c>
      <c r="G45" s="1" t="s">
        <v>49</v>
      </c>
      <c r="H45" s="1" t="s">
        <v>50</v>
      </c>
      <c r="I45" s="1"/>
      <c r="J45" s="1"/>
      <c r="K45" s="1"/>
    </row>
    <row r="46" spans="3:11">
      <c r="C46" s="3" t="s">
        <v>51</v>
      </c>
      <c r="D46" s="1">
        <v>1.37</v>
      </c>
      <c r="E46" s="1" t="s">
        <v>52</v>
      </c>
      <c r="F46" s="1" t="s">
        <v>21</v>
      </c>
      <c r="G46" s="1" t="s">
        <v>53</v>
      </c>
      <c r="H46" s="5">
        <v>8.0000000000000004E-4</v>
      </c>
      <c r="I46" s="1"/>
      <c r="J46" s="1"/>
      <c r="K46" s="1"/>
    </row>
    <row r="47" spans="3:11">
      <c r="C47" s="3" t="s">
        <v>54</v>
      </c>
      <c r="D47" s="1">
        <v>2.1949999999999998</v>
      </c>
      <c r="E47" s="1" t="s">
        <v>55</v>
      </c>
      <c r="F47" s="1" t="s">
        <v>21</v>
      </c>
      <c r="G47" s="1" t="s">
        <v>20</v>
      </c>
      <c r="H47" s="5" t="s">
        <v>19</v>
      </c>
      <c r="I47" s="1"/>
      <c r="J47" s="1"/>
      <c r="K47" s="1"/>
    </row>
    <row r="48" spans="3:11">
      <c r="C48" s="3" t="s">
        <v>56</v>
      </c>
      <c r="D48" s="1">
        <v>0.99109999999999998</v>
      </c>
      <c r="E48" s="1" t="s">
        <v>57</v>
      </c>
      <c r="F48" s="1" t="s">
        <v>21</v>
      </c>
      <c r="G48" s="1" t="s">
        <v>45</v>
      </c>
      <c r="H48" s="5">
        <v>4.8800000000000003E-2</v>
      </c>
      <c r="I48" s="1"/>
      <c r="J48" s="1"/>
      <c r="K48" s="1"/>
    </row>
    <row r="49" spans="3:11">
      <c r="C49" s="3" t="s">
        <v>58</v>
      </c>
      <c r="D49" s="1">
        <v>2.222E-3</v>
      </c>
      <c r="E49" s="1" t="s">
        <v>59</v>
      </c>
      <c r="F49" s="1" t="s">
        <v>48</v>
      </c>
      <c r="G49" s="1" t="s">
        <v>49</v>
      </c>
      <c r="H49" s="1" t="s">
        <v>50</v>
      </c>
      <c r="I49" s="1"/>
      <c r="J49" s="1"/>
      <c r="K49" s="1"/>
    </row>
    <row r="50" spans="3:11">
      <c r="C50" s="3" t="s">
        <v>60</v>
      </c>
      <c r="D50" s="1">
        <v>0.1578</v>
      </c>
      <c r="E50" s="1" t="s">
        <v>61</v>
      </c>
      <c r="F50" s="1" t="s">
        <v>48</v>
      </c>
      <c r="G50" s="1" t="s">
        <v>49</v>
      </c>
      <c r="H50" s="1" t="s">
        <v>50</v>
      </c>
      <c r="I50" s="1"/>
      <c r="J50" s="1"/>
      <c r="K50" s="1"/>
    </row>
    <row r="51" spans="3:11">
      <c r="C51" s="3" t="s">
        <v>62</v>
      </c>
      <c r="D51" s="1">
        <v>0.13</v>
      </c>
      <c r="E51" s="1" t="s">
        <v>63</v>
      </c>
      <c r="F51" s="1" t="s">
        <v>48</v>
      </c>
      <c r="G51" s="1" t="s">
        <v>49</v>
      </c>
      <c r="H51" s="1" t="s">
        <v>50</v>
      </c>
      <c r="I51" s="1"/>
      <c r="J51" s="1"/>
      <c r="K51" s="1"/>
    </row>
    <row r="52" spans="3:11">
      <c r="C52" s="3"/>
      <c r="D52" s="1"/>
      <c r="E52" s="1"/>
      <c r="F52" s="1"/>
      <c r="G52" s="1"/>
      <c r="H52" s="1"/>
      <c r="I52" s="1"/>
      <c r="J52" s="1"/>
      <c r="K52" s="1"/>
    </row>
    <row r="53" spans="3:11">
      <c r="C53" s="3" t="s">
        <v>64</v>
      </c>
      <c r="D53" s="1"/>
      <c r="E53" s="1"/>
      <c r="F53" s="1"/>
      <c r="G53" s="1"/>
      <c r="H53" s="1"/>
      <c r="I53" s="1"/>
      <c r="J53" s="1"/>
      <c r="K53" s="1"/>
    </row>
    <row r="54" spans="3:11">
      <c r="C54" s="3" t="s">
        <v>43</v>
      </c>
      <c r="D54" s="1">
        <v>-0.2</v>
      </c>
      <c r="E54" s="1" t="s">
        <v>65</v>
      </c>
      <c r="F54" s="1" t="s">
        <v>48</v>
      </c>
      <c r="G54" s="1" t="s">
        <v>49</v>
      </c>
      <c r="H54" s="1" t="s">
        <v>50</v>
      </c>
      <c r="I54" s="1"/>
      <c r="J54" s="1"/>
      <c r="K54" s="1"/>
    </row>
    <row r="55" spans="3:11">
      <c r="C55" s="3" t="s">
        <v>46</v>
      </c>
      <c r="D55" s="1">
        <v>0.4667</v>
      </c>
      <c r="E55" s="1" t="s">
        <v>66</v>
      </c>
      <c r="F55" s="1" t="s">
        <v>48</v>
      </c>
      <c r="G55" s="1" t="s">
        <v>49</v>
      </c>
      <c r="H55" s="1" t="s">
        <v>50</v>
      </c>
      <c r="I55" s="1"/>
      <c r="J55" s="1"/>
      <c r="K55" s="1"/>
    </row>
    <row r="56" spans="3:11">
      <c r="C56" s="3" t="s">
        <v>51</v>
      </c>
      <c r="D56" s="1">
        <v>1.667</v>
      </c>
      <c r="E56" s="1" t="s">
        <v>67</v>
      </c>
      <c r="F56" s="1" t="s">
        <v>21</v>
      </c>
      <c r="G56" s="1" t="s">
        <v>53</v>
      </c>
      <c r="H56" s="1">
        <v>4.0000000000000002E-4</v>
      </c>
      <c r="I56" s="1"/>
      <c r="J56" s="1"/>
      <c r="K56" s="1"/>
    </row>
    <row r="57" spans="3:11">
      <c r="C57" s="3" t="s">
        <v>54</v>
      </c>
      <c r="D57" s="1">
        <v>3.7469999999999999</v>
      </c>
      <c r="E57" s="1" t="s">
        <v>68</v>
      </c>
      <c r="F57" s="1" t="s">
        <v>21</v>
      </c>
      <c r="G57" s="1" t="s">
        <v>20</v>
      </c>
      <c r="H57" s="1" t="s">
        <v>19</v>
      </c>
      <c r="I57" s="1"/>
      <c r="J57" s="1"/>
      <c r="K57" s="1"/>
    </row>
    <row r="58" spans="3:11">
      <c r="C58" s="3" t="s">
        <v>56</v>
      </c>
      <c r="D58" s="1">
        <v>2.1749999999999998</v>
      </c>
      <c r="E58" s="1" t="s">
        <v>69</v>
      </c>
      <c r="F58" s="1" t="s">
        <v>21</v>
      </c>
      <c r="G58" s="1" t="s">
        <v>20</v>
      </c>
      <c r="H58" s="1" t="s">
        <v>19</v>
      </c>
      <c r="I58" s="1"/>
      <c r="J58" s="1"/>
      <c r="K58" s="1"/>
    </row>
    <row r="59" spans="3:11">
      <c r="C59" s="3" t="s">
        <v>58</v>
      </c>
      <c r="D59" s="1">
        <v>1</v>
      </c>
      <c r="E59" s="1" t="s">
        <v>70</v>
      </c>
      <c r="F59" s="1" t="s">
        <v>48</v>
      </c>
      <c r="G59" s="1" t="s">
        <v>49</v>
      </c>
      <c r="H59" s="1">
        <v>0.21929999999999999</v>
      </c>
      <c r="I59" s="1"/>
      <c r="J59" s="1"/>
      <c r="K59" s="1"/>
    </row>
    <row r="60" spans="3:11">
      <c r="C60" s="3" t="s">
        <v>60</v>
      </c>
      <c r="D60" s="1">
        <v>0.06</v>
      </c>
      <c r="E60" s="1" t="s">
        <v>71</v>
      </c>
      <c r="F60" s="1" t="s">
        <v>48</v>
      </c>
      <c r="G60" s="1" t="s">
        <v>49</v>
      </c>
      <c r="H60" s="1" t="s">
        <v>50</v>
      </c>
      <c r="I60" s="1"/>
      <c r="J60" s="1"/>
      <c r="K60" s="1"/>
    </row>
    <row r="61" spans="3:11">
      <c r="C61" s="3" t="s">
        <v>62</v>
      </c>
      <c r="D61" s="1">
        <v>-0.04</v>
      </c>
      <c r="E61" s="1" t="s">
        <v>72</v>
      </c>
      <c r="F61" s="1" t="s">
        <v>48</v>
      </c>
      <c r="G61" s="1" t="s">
        <v>49</v>
      </c>
      <c r="H61" s="1" t="s">
        <v>50</v>
      </c>
      <c r="I61" s="1"/>
      <c r="J61" s="1"/>
      <c r="K61" s="1"/>
    </row>
    <row r="62" spans="3:11">
      <c r="C62" s="3"/>
      <c r="D62" s="1"/>
      <c r="E62" s="1"/>
      <c r="F62" s="1"/>
      <c r="G62" s="1"/>
      <c r="H62" s="1"/>
      <c r="I62" s="1"/>
      <c r="J62" s="1"/>
      <c r="K62" s="1"/>
    </row>
    <row r="63" spans="3:11">
      <c r="C63" s="3" t="s">
        <v>73</v>
      </c>
      <c r="D63" s="1"/>
      <c r="E63" s="1"/>
      <c r="F63" s="1"/>
      <c r="G63" s="1"/>
      <c r="H63" s="1"/>
      <c r="I63" s="1"/>
      <c r="J63" s="1"/>
      <c r="K63" s="1"/>
    </row>
    <row r="64" spans="3:11">
      <c r="C64" s="3" t="s">
        <v>43</v>
      </c>
      <c r="D64" s="1">
        <v>7.3679999999999995E-2</v>
      </c>
      <c r="E64" s="1" t="s">
        <v>74</v>
      </c>
      <c r="F64" s="1" t="s">
        <v>48</v>
      </c>
      <c r="G64" s="1" t="s">
        <v>49</v>
      </c>
      <c r="H64" s="1" t="s">
        <v>50</v>
      </c>
      <c r="I64" s="1"/>
      <c r="J64" s="1"/>
      <c r="K64" s="1"/>
    </row>
    <row r="65" spans="3:11">
      <c r="C65" s="3" t="s">
        <v>46</v>
      </c>
      <c r="D65" s="1">
        <v>0.75260000000000005</v>
      </c>
      <c r="E65" s="1" t="s">
        <v>75</v>
      </c>
      <c r="F65" s="1" t="s">
        <v>48</v>
      </c>
      <c r="G65" s="1" t="s">
        <v>49</v>
      </c>
      <c r="H65" s="1">
        <v>0.29339999999999999</v>
      </c>
      <c r="I65" s="1"/>
      <c r="J65" s="1"/>
      <c r="K65" s="1"/>
    </row>
    <row r="66" spans="3:11">
      <c r="C66" s="3" t="s">
        <v>51</v>
      </c>
      <c r="D66" s="1">
        <v>2.226</v>
      </c>
      <c r="E66" s="1" t="s">
        <v>76</v>
      </c>
      <c r="F66" s="1" t="s">
        <v>21</v>
      </c>
      <c r="G66" s="1" t="s">
        <v>20</v>
      </c>
      <c r="H66" s="1" t="s">
        <v>19</v>
      </c>
      <c r="I66" s="1"/>
      <c r="J66" s="1"/>
      <c r="K66" s="1"/>
    </row>
    <row r="67" spans="3:11">
      <c r="C67" s="3" t="s">
        <v>54</v>
      </c>
      <c r="D67" s="1">
        <v>4.4950000000000001</v>
      </c>
      <c r="E67" s="1" t="s">
        <v>77</v>
      </c>
      <c r="F67" s="1" t="s">
        <v>21</v>
      </c>
      <c r="G67" s="1" t="s">
        <v>20</v>
      </c>
      <c r="H67" s="1" t="s">
        <v>19</v>
      </c>
      <c r="I67" s="1"/>
      <c r="J67" s="1"/>
      <c r="K67" s="1"/>
    </row>
    <row r="68" spans="3:11">
      <c r="C68" s="3" t="s">
        <v>56</v>
      </c>
      <c r="D68" s="1">
        <v>3.6859999999999999</v>
      </c>
      <c r="E68" s="1" t="s">
        <v>78</v>
      </c>
      <c r="F68" s="1" t="s">
        <v>21</v>
      </c>
      <c r="G68" s="1" t="s">
        <v>20</v>
      </c>
      <c r="H68" s="1" t="s">
        <v>19</v>
      </c>
      <c r="I68" s="1"/>
      <c r="J68" s="1"/>
      <c r="K68" s="1"/>
    </row>
    <row r="69" spans="3:11">
      <c r="C69" s="3" t="s">
        <v>58</v>
      </c>
      <c r="D69" s="1">
        <v>1.845</v>
      </c>
      <c r="E69" s="1" t="s">
        <v>79</v>
      </c>
      <c r="F69" s="1" t="s">
        <v>21</v>
      </c>
      <c r="G69" s="1" t="s">
        <v>20</v>
      </c>
      <c r="H69" s="1" t="s">
        <v>19</v>
      </c>
      <c r="I69" s="1"/>
      <c r="J69" s="1"/>
      <c r="K69" s="1"/>
    </row>
    <row r="70" spans="3:11">
      <c r="C70" s="3" t="s">
        <v>60</v>
      </c>
      <c r="D70" s="1">
        <v>0.43840000000000001</v>
      </c>
      <c r="E70" s="1" t="s">
        <v>80</v>
      </c>
      <c r="F70" s="1" t="s">
        <v>48</v>
      </c>
      <c r="G70" s="1" t="s">
        <v>49</v>
      </c>
      <c r="H70" s="1" t="s">
        <v>50</v>
      </c>
      <c r="I70" s="1"/>
      <c r="J70" s="1"/>
      <c r="K70" s="1"/>
    </row>
    <row r="71" spans="3:11">
      <c r="C71" s="3" t="s">
        <v>62</v>
      </c>
      <c r="D71" s="1">
        <v>-1.158E-2</v>
      </c>
      <c r="E71" s="1" t="s">
        <v>81</v>
      </c>
      <c r="F71" s="1" t="s">
        <v>48</v>
      </c>
      <c r="G71" s="1" t="s">
        <v>49</v>
      </c>
      <c r="H71" s="1" t="s">
        <v>50</v>
      </c>
      <c r="I71" s="1"/>
      <c r="J71" s="1"/>
      <c r="K71" s="1"/>
    </row>
    <row r="72" spans="3:11">
      <c r="C72" s="3"/>
      <c r="D72" s="1"/>
      <c r="E72" s="1"/>
      <c r="F72" s="1"/>
      <c r="G72" s="1"/>
      <c r="H72" s="1"/>
      <c r="I72" s="1"/>
      <c r="J72" s="1"/>
      <c r="K72" s="1"/>
    </row>
    <row r="73" spans="3:11">
      <c r="C73" s="3" t="s">
        <v>89</v>
      </c>
      <c r="D73" s="1"/>
      <c r="E73" s="1"/>
      <c r="F73" s="1"/>
      <c r="G73" s="1"/>
      <c r="H73" s="1"/>
      <c r="I73" s="1"/>
      <c r="J73" s="1"/>
      <c r="K73" s="1"/>
    </row>
    <row r="74" spans="3:11">
      <c r="C74" s="3"/>
      <c r="D74" s="1"/>
      <c r="E74" s="1"/>
      <c r="F74" s="1"/>
      <c r="G74" s="1"/>
      <c r="H74" s="1"/>
      <c r="I74" s="1"/>
      <c r="J74" s="1"/>
      <c r="K74" s="1"/>
    </row>
    <row r="75" spans="3:11">
      <c r="C75" s="3" t="s">
        <v>35</v>
      </c>
      <c r="D75" s="1">
        <v>9</v>
      </c>
      <c r="E75" s="1"/>
      <c r="F75" s="1"/>
      <c r="G75" s="1"/>
      <c r="H75" s="1"/>
      <c r="I75" s="1"/>
      <c r="J75" s="1"/>
      <c r="K75" s="1"/>
    </row>
    <row r="76" spans="3:11">
      <c r="C76" s="3" t="s">
        <v>36</v>
      </c>
      <c r="D76" s="1">
        <v>3</v>
      </c>
      <c r="E76" s="1"/>
      <c r="F76" s="1"/>
      <c r="G76" s="1"/>
      <c r="H76" s="1"/>
      <c r="I76" s="1"/>
      <c r="J76" s="1"/>
      <c r="K76" s="1"/>
    </row>
    <row r="77" spans="3:11">
      <c r="C77" s="3" t="s">
        <v>12</v>
      </c>
      <c r="D77" s="1">
        <v>0.05</v>
      </c>
      <c r="E77" s="1"/>
      <c r="F77" s="1"/>
      <c r="G77" s="1"/>
      <c r="H77" s="1"/>
      <c r="I77" s="1"/>
      <c r="J77" s="1"/>
      <c r="K77" s="1"/>
    </row>
    <row r="78" spans="3:11">
      <c r="C78" s="3"/>
      <c r="D78" s="1"/>
      <c r="E78" s="1"/>
      <c r="F78" s="1"/>
      <c r="G78" s="1"/>
      <c r="H78" s="1"/>
      <c r="I78" s="1"/>
      <c r="J78" s="1"/>
      <c r="K78" s="1"/>
    </row>
    <row r="79" spans="3:11">
      <c r="C79" s="3" t="s">
        <v>37</v>
      </c>
      <c r="D79" s="1" t="s">
        <v>90</v>
      </c>
      <c r="E79" s="1" t="s">
        <v>39</v>
      </c>
      <c r="F79" s="1" t="s">
        <v>17</v>
      </c>
      <c r="G79" s="1" t="s">
        <v>40</v>
      </c>
      <c r="H79" s="1" t="s">
        <v>41</v>
      </c>
      <c r="I79" s="1"/>
      <c r="J79" s="1"/>
      <c r="K79" s="1"/>
    </row>
    <row r="80" spans="3:11">
      <c r="C80" s="3"/>
      <c r="D80" s="1"/>
      <c r="E80" s="1"/>
      <c r="F80" s="1"/>
      <c r="G80" s="1"/>
      <c r="H80" s="1"/>
      <c r="I80" s="1"/>
      <c r="J80" s="1"/>
      <c r="K80" s="1"/>
    </row>
    <row r="81" spans="3:11">
      <c r="C81" s="3" t="s">
        <v>91</v>
      </c>
      <c r="D81" s="1"/>
      <c r="E81" s="1"/>
      <c r="F81" s="1"/>
      <c r="G81" s="1"/>
      <c r="H81" s="1"/>
      <c r="I81" s="1"/>
      <c r="J81" s="1"/>
      <c r="K81" s="1"/>
    </row>
    <row r="82" spans="3:11">
      <c r="C82" s="3" t="s">
        <v>92</v>
      </c>
      <c r="D82" s="1">
        <v>0.17</v>
      </c>
      <c r="E82" s="1" t="s">
        <v>93</v>
      </c>
      <c r="F82" s="1" t="s">
        <v>48</v>
      </c>
      <c r="G82" s="1" t="s">
        <v>49</v>
      </c>
      <c r="H82" s="1" t="s">
        <v>50</v>
      </c>
      <c r="I82" s="1"/>
      <c r="J82" s="1"/>
      <c r="K82" s="1"/>
    </row>
    <row r="83" spans="3:11">
      <c r="C83" s="3" t="s">
        <v>94</v>
      </c>
      <c r="D83" s="1">
        <v>0.16159999999999999</v>
      </c>
      <c r="E83" s="1" t="s">
        <v>95</v>
      </c>
      <c r="F83" s="1" t="s">
        <v>48</v>
      </c>
      <c r="G83" s="1" t="s">
        <v>49</v>
      </c>
      <c r="H83" s="1" t="s">
        <v>50</v>
      </c>
      <c r="I83" s="1"/>
      <c r="J83" s="1"/>
      <c r="K83" s="1"/>
    </row>
    <row r="84" spans="3:11">
      <c r="C84" s="3" t="s">
        <v>96</v>
      </c>
      <c r="D84" s="1">
        <v>-8.4209999999999997E-3</v>
      </c>
      <c r="E84" s="1" t="s">
        <v>97</v>
      </c>
      <c r="F84" s="1" t="s">
        <v>48</v>
      </c>
      <c r="G84" s="1" t="s">
        <v>49</v>
      </c>
      <c r="H84" s="1" t="s">
        <v>50</v>
      </c>
      <c r="I84" s="1"/>
      <c r="J84" s="1"/>
      <c r="K84" s="1"/>
    </row>
    <row r="85" spans="3:11">
      <c r="C85" s="3"/>
      <c r="D85" s="1"/>
      <c r="E85" s="1"/>
      <c r="F85" s="1"/>
      <c r="G85" s="1"/>
      <c r="H85" s="1"/>
      <c r="I85" s="1"/>
      <c r="J85" s="1"/>
      <c r="K85" s="1"/>
    </row>
    <row r="86" spans="3:11">
      <c r="C86" s="3" t="s">
        <v>98</v>
      </c>
      <c r="D86" s="1"/>
      <c r="E86" s="1"/>
      <c r="F86" s="1"/>
      <c r="G86" s="1"/>
      <c r="H86" s="1"/>
      <c r="I86" s="1"/>
      <c r="J86" s="1"/>
      <c r="K86" s="1"/>
    </row>
    <row r="87" spans="3:11">
      <c r="C87" s="3" t="s">
        <v>92</v>
      </c>
      <c r="D87" s="1">
        <v>1.06</v>
      </c>
      <c r="E87" s="1" t="s">
        <v>99</v>
      </c>
      <c r="F87" s="1" t="s">
        <v>21</v>
      </c>
      <c r="G87" s="1" t="s">
        <v>45</v>
      </c>
      <c r="H87" s="5">
        <v>1.06E-2</v>
      </c>
      <c r="I87" s="1"/>
      <c r="J87" s="1"/>
      <c r="K87" s="1"/>
    </row>
    <row r="88" spans="3:11">
      <c r="C88" s="3" t="s">
        <v>94</v>
      </c>
      <c r="D88" s="1">
        <v>1.325</v>
      </c>
      <c r="E88" s="1" t="s">
        <v>100</v>
      </c>
      <c r="F88" s="1" t="s">
        <v>21</v>
      </c>
      <c r="G88" s="1" t="s">
        <v>53</v>
      </c>
      <c r="H88" s="5">
        <v>4.0000000000000002E-4</v>
      </c>
      <c r="I88" s="1"/>
      <c r="J88" s="1"/>
      <c r="K88" s="1"/>
    </row>
    <row r="89" spans="3:11">
      <c r="C89" s="3" t="s">
        <v>96</v>
      </c>
      <c r="D89" s="1">
        <v>0.26529999999999998</v>
      </c>
      <c r="E89" s="1" t="s">
        <v>101</v>
      </c>
      <c r="F89" s="1" t="s">
        <v>48</v>
      </c>
      <c r="G89" s="1" t="s">
        <v>49</v>
      </c>
      <c r="H89" s="1" t="s">
        <v>50</v>
      </c>
      <c r="I89" s="1"/>
      <c r="J89" s="1"/>
      <c r="K89" s="1"/>
    </row>
    <row r="90" spans="3:11">
      <c r="C90" s="3"/>
      <c r="D90" s="1"/>
      <c r="E90" s="1"/>
      <c r="F90" s="1"/>
      <c r="G90" s="1"/>
      <c r="H90" s="1"/>
      <c r="I90" s="1"/>
      <c r="J90" s="1"/>
      <c r="K90" s="1"/>
    </row>
    <row r="91" spans="3:11">
      <c r="C91" s="3" t="s">
        <v>102</v>
      </c>
      <c r="D91" s="1"/>
      <c r="E91" s="1"/>
      <c r="F91" s="1"/>
      <c r="G91" s="1"/>
      <c r="H91" s="1"/>
      <c r="I91" s="1"/>
      <c r="J91" s="1"/>
      <c r="K91" s="1"/>
    </row>
    <row r="92" spans="3:11">
      <c r="C92" s="3" t="s">
        <v>92</v>
      </c>
      <c r="D92" s="1">
        <v>0.54669999999999996</v>
      </c>
      <c r="E92" s="1" t="s">
        <v>103</v>
      </c>
      <c r="F92" s="1" t="s">
        <v>48</v>
      </c>
      <c r="G92" s="1" t="s">
        <v>49</v>
      </c>
      <c r="H92" s="1">
        <v>0.4466</v>
      </c>
      <c r="I92" s="1"/>
      <c r="J92" s="1"/>
      <c r="K92" s="1"/>
    </row>
    <row r="93" spans="3:11">
      <c r="C93" s="3" t="s">
        <v>94</v>
      </c>
      <c r="D93" s="1">
        <v>0.82420000000000004</v>
      </c>
      <c r="E93" s="1" t="s">
        <v>104</v>
      </c>
      <c r="F93" s="1" t="s">
        <v>21</v>
      </c>
      <c r="G93" s="1" t="s">
        <v>45</v>
      </c>
      <c r="H93" s="5">
        <v>4.1099999999999998E-2</v>
      </c>
      <c r="I93" s="1"/>
      <c r="J93" s="1"/>
      <c r="K93" s="1"/>
    </row>
    <row r="94" spans="3:11">
      <c r="C94" s="3" t="s">
        <v>96</v>
      </c>
      <c r="D94" s="1">
        <v>0.27750000000000002</v>
      </c>
      <c r="E94" s="1" t="s">
        <v>105</v>
      </c>
      <c r="F94" s="1" t="s">
        <v>48</v>
      </c>
      <c r="G94" s="1" t="s">
        <v>49</v>
      </c>
      <c r="H94" s="1" t="s">
        <v>50</v>
      </c>
      <c r="I94" s="1"/>
      <c r="J94" s="1"/>
      <c r="K94" s="1"/>
    </row>
    <row r="95" spans="3:11">
      <c r="C95" s="3"/>
      <c r="D95" s="1"/>
      <c r="E95" s="1"/>
      <c r="F95" s="1"/>
      <c r="G95" s="1"/>
      <c r="H95" s="1"/>
      <c r="I95" s="1"/>
      <c r="J95" s="1"/>
      <c r="K95" s="1"/>
    </row>
    <row r="96" spans="3:11">
      <c r="C96" s="3" t="s">
        <v>106</v>
      </c>
      <c r="D96" s="1"/>
      <c r="E96" s="1"/>
      <c r="F96" s="1"/>
      <c r="G96" s="1"/>
      <c r="H96" s="1"/>
      <c r="I96" s="1"/>
      <c r="J96" s="1"/>
      <c r="K96" s="1"/>
    </row>
    <row r="97" spans="3:11">
      <c r="C97" s="3" t="s">
        <v>92</v>
      </c>
      <c r="D97" s="1">
        <v>0.4667</v>
      </c>
      <c r="E97" s="1" t="s">
        <v>107</v>
      </c>
      <c r="F97" s="1" t="s">
        <v>48</v>
      </c>
      <c r="G97" s="1" t="s">
        <v>49</v>
      </c>
      <c r="H97" s="1">
        <v>0.65300000000000002</v>
      </c>
      <c r="I97" s="1"/>
      <c r="J97" s="1"/>
      <c r="K97" s="1"/>
    </row>
    <row r="98" spans="3:11">
      <c r="C98" s="3" t="s">
        <v>94</v>
      </c>
      <c r="D98" s="1">
        <v>1.018</v>
      </c>
      <c r="E98" s="1" t="s">
        <v>108</v>
      </c>
      <c r="F98" s="1" t="s">
        <v>21</v>
      </c>
      <c r="G98" s="1" t="s">
        <v>45</v>
      </c>
      <c r="H98" s="1">
        <v>1.29E-2</v>
      </c>
      <c r="I98" s="1"/>
      <c r="J98" s="1"/>
      <c r="K98" s="1"/>
    </row>
    <row r="99" spans="3:11">
      <c r="C99" s="3" t="s">
        <v>96</v>
      </c>
      <c r="D99" s="1">
        <v>0.55120000000000002</v>
      </c>
      <c r="E99" s="1" t="s">
        <v>109</v>
      </c>
      <c r="F99" s="1" t="s">
        <v>48</v>
      </c>
      <c r="G99" s="1" t="s">
        <v>49</v>
      </c>
      <c r="H99" s="1">
        <v>0.4501</v>
      </c>
      <c r="I99" s="1"/>
      <c r="J99" s="1"/>
      <c r="K99" s="1"/>
    </row>
    <row r="100" spans="3:11">
      <c r="C100" s="3"/>
      <c r="D100" s="1"/>
      <c r="E100" s="1"/>
      <c r="F100" s="1"/>
      <c r="G100" s="1"/>
      <c r="H100" s="1"/>
      <c r="I100" s="1"/>
      <c r="J100" s="1"/>
      <c r="K100" s="1"/>
    </row>
    <row r="101" spans="3:11">
      <c r="C101" s="3" t="s">
        <v>110</v>
      </c>
      <c r="D101" s="1"/>
      <c r="E101" s="1"/>
      <c r="F101" s="1"/>
      <c r="G101" s="1"/>
      <c r="H101" s="1"/>
      <c r="I101" s="1"/>
      <c r="J101" s="1"/>
      <c r="K101" s="1"/>
    </row>
    <row r="102" spans="3:11">
      <c r="C102" s="3" t="s">
        <v>92</v>
      </c>
      <c r="D102" s="1">
        <v>1.722</v>
      </c>
      <c r="E102" s="1" t="s">
        <v>111</v>
      </c>
      <c r="F102" s="1" t="s">
        <v>21</v>
      </c>
      <c r="G102" s="1" t="s">
        <v>20</v>
      </c>
      <c r="H102" s="1" t="s">
        <v>19</v>
      </c>
      <c r="I102" s="1"/>
      <c r="J102" s="1"/>
      <c r="K102" s="1"/>
    </row>
    <row r="103" spans="3:11">
      <c r="C103" s="3" t="s">
        <v>94</v>
      </c>
      <c r="D103" s="1">
        <v>2.4609999999999999</v>
      </c>
      <c r="E103" s="1" t="s">
        <v>112</v>
      </c>
      <c r="F103" s="1" t="s">
        <v>21</v>
      </c>
      <c r="G103" s="1" t="s">
        <v>20</v>
      </c>
      <c r="H103" s="1" t="s">
        <v>19</v>
      </c>
      <c r="I103" s="1"/>
      <c r="J103" s="1"/>
      <c r="K103" s="1"/>
    </row>
    <row r="104" spans="3:11">
      <c r="C104" s="3" t="s">
        <v>96</v>
      </c>
      <c r="D104" s="1">
        <v>0.73960000000000004</v>
      </c>
      <c r="E104" s="1" t="s">
        <v>113</v>
      </c>
      <c r="F104" s="1" t="s">
        <v>48</v>
      </c>
      <c r="G104" s="1" t="s">
        <v>49</v>
      </c>
      <c r="H104" s="1">
        <v>0.161</v>
      </c>
      <c r="I104" s="1"/>
      <c r="J104" s="1"/>
      <c r="K104" s="1"/>
    </row>
    <row r="105" spans="3:11">
      <c r="C105" s="3"/>
      <c r="D105" s="1"/>
      <c r="E105" s="1"/>
      <c r="F105" s="1"/>
      <c r="G105" s="1"/>
      <c r="H105" s="1"/>
      <c r="I105" s="1"/>
      <c r="J105" s="1"/>
      <c r="K105" s="1"/>
    </row>
    <row r="106" spans="3:11">
      <c r="C106" s="3" t="s">
        <v>114</v>
      </c>
      <c r="D106" s="1"/>
      <c r="E106" s="1"/>
      <c r="F106" s="1"/>
      <c r="G106" s="1"/>
      <c r="H106" s="1"/>
      <c r="I106" s="1"/>
      <c r="J106" s="1"/>
      <c r="K106" s="1"/>
    </row>
    <row r="107" spans="3:11">
      <c r="C107" s="3" t="s">
        <v>92</v>
      </c>
      <c r="D107" s="1">
        <v>1.3540000000000001</v>
      </c>
      <c r="E107" s="1" t="s">
        <v>115</v>
      </c>
      <c r="F107" s="1" t="s">
        <v>21</v>
      </c>
      <c r="G107" s="1" t="s">
        <v>116</v>
      </c>
      <c r="H107" s="1">
        <v>2.5000000000000001E-3</v>
      </c>
      <c r="I107" s="1"/>
      <c r="J107" s="1"/>
      <c r="K107" s="1"/>
    </row>
    <row r="108" spans="3:11">
      <c r="C108" s="3" t="s">
        <v>94</v>
      </c>
      <c r="D108" s="1">
        <v>2.8570000000000002</v>
      </c>
      <c r="E108" s="1" t="s">
        <v>117</v>
      </c>
      <c r="F108" s="1" t="s">
        <v>21</v>
      </c>
      <c r="G108" s="1" t="s">
        <v>20</v>
      </c>
      <c r="H108" s="1" t="s">
        <v>19</v>
      </c>
      <c r="I108" s="1"/>
      <c r="J108" s="1"/>
      <c r="K108" s="1"/>
    </row>
    <row r="109" spans="3:11">
      <c r="C109" s="3" t="s">
        <v>96</v>
      </c>
      <c r="D109" s="1">
        <v>1.502</v>
      </c>
      <c r="E109" s="1" t="s">
        <v>118</v>
      </c>
      <c r="F109" s="1" t="s">
        <v>21</v>
      </c>
      <c r="G109" s="1" t="s">
        <v>53</v>
      </c>
      <c r="H109" s="1">
        <v>8.0000000000000004E-4</v>
      </c>
      <c r="I109" s="1"/>
      <c r="J109" s="1"/>
      <c r="K109" s="1"/>
    </row>
    <row r="110" spans="3:11">
      <c r="C110" s="3"/>
      <c r="D110" s="1"/>
      <c r="E110" s="1"/>
      <c r="F110" s="1"/>
      <c r="G110" s="1"/>
      <c r="H110" s="1"/>
      <c r="I110" s="1"/>
      <c r="J110" s="1"/>
      <c r="K110" s="1"/>
    </row>
    <row r="111" spans="3:11">
      <c r="C111" s="3" t="s">
        <v>119</v>
      </c>
      <c r="D111" s="1"/>
      <c r="E111" s="1"/>
      <c r="F111" s="1"/>
      <c r="G111" s="1"/>
      <c r="H111" s="1"/>
      <c r="I111" s="1"/>
      <c r="J111" s="1"/>
      <c r="K111" s="1"/>
    </row>
    <row r="112" spans="3:11">
      <c r="C112" s="3" t="s">
        <v>92</v>
      </c>
      <c r="D112" s="1">
        <v>1.1679999999999999</v>
      </c>
      <c r="E112" s="1" t="s">
        <v>120</v>
      </c>
      <c r="F112" s="1" t="s">
        <v>21</v>
      </c>
      <c r="G112" s="1" t="s">
        <v>45</v>
      </c>
      <c r="H112" s="1">
        <v>2.3300000000000001E-2</v>
      </c>
      <c r="I112" s="1"/>
      <c r="J112" s="1"/>
      <c r="K112" s="1"/>
    </row>
    <row r="113" spans="3:11">
      <c r="C113" s="3" t="s">
        <v>94</v>
      </c>
      <c r="D113" s="1">
        <v>2.0049999999999999</v>
      </c>
      <c r="E113" s="1" t="s">
        <v>121</v>
      </c>
      <c r="F113" s="1" t="s">
        <v>21</v>
      </c>
      <c r="G113" s="1" t="s">
        <v>20</v>
      </c>
      <c r="H113" s="5" t="s">
        <v>19</v>
      </c>
      <c r="I113" s="1"/>
      <c r="J113" s="1"/>
      <c r="K113" s="1"/>
    </row>
    <row r="114" spans="3:11">
      <c r="C114" s="3" t="s">
        <v>96</v>
      </c>
      <c r="D114" s="1">
        <v>0.83689999999999998</v>
      </c>
      <c r="E114" s="1" t="s">
        <v>122</v>
      </c>
      <c r="F114" s="1" t="s">
        <v>48</v>
      </c>
      <c r="G114" s="1" t="s">
        <v>49</v>
      </c>
      <c r="H114" s="1">
        <v>0.21870000000000001</v>
      </c>
      <c r="I114" s="1"/>
      <c r="J114" s="1"/>
      <c r="K114" s="1"/>
    </row>
    <row r="115" spans="3:11">
      <c r="C115" s="3"/>
      <c r="D115" s="1"/>
      <c r="E115" s="1"/>
      <c r="F115" s="1"/>
      <c r="G115" s="1"/>
      <c r="H115" s="1"/>
      <c r="I115" s="1"/>
      <c r="J115" s="1"/>
      <c r="K115" s="1"/>
    </row>
    <row r="116" spans="3:11">
      <c r="C116" s="3" t="s">
        <v>123</v>
      </c>
      <c r="D116" s="1"/>
      <c r="E116" s="1"/>
      <c r="F116" s="1"/>
      <c r="G116" s="1"/>
      <c r="H116" s="1"/>
      <c r="I116" s="1"/>
      <c r="J116" s="1"/>
      <c r="K116" s="1"/>
    </row>
    <row r="117" spans="3:11">
      <c r="C117" s="3" t="s">
        <v>92</v>
      </c>
      <c r="D117" s="1">
        <v>7.2220000000000006E-2</v>
      </c>
      <c r="E117" s="1" t="s">
        <v>124</v>
      </c>
      <c r="F117" s="1" t="s">
        <v>48</v>
      </c>
      <c r="G117" s="1" t="s">
        <v>49</v>
      </c>
      <c r="H117" s="1" t="s">
        <v>50</v>
      </c>
      <c r="I117" s="1"/>
      <c r="J117" s="1"/>
      <c r="K117" s="1"/>
    </row>
    <row r="118" spans="3:11">
      <c r="C118" s="3" t="s">
        <v>94</v>
      </c>
      <c r="D118" s="1">
        <v>0.44219999999999998</v>
      </c>
      <c r="E118" s="1" t="s">
        <v>125</v>
      </c>
      <c r="F118" s="1" t="s">
        <v>48</v>
      </c>
      <c r="G118" s="1" t="s">
        <v>49</v>
      </c>
      <c r="H118" s="1">
        <v>0.93469999999999998</v>
      </c>
      <c r="I118" s="1"/>
      <c r="J118" s="1"/>
      <c r="K118" s="1"/>
    </row>
    <row r="119" spans="3:11">
      <c r="C119" s="3" t="s">
        <v>96</v>
      </c>
      <c r="D119" s="1">
        <v>0.37</v>
      </c>
      <c r="E119" s="1" t="s">
        <v>126</v>
      </c>
      <c r="F119" s="1" t="s">
        <v>48</v>
      </c>
      <c r="G119" s="1" t="s">
        <v>49</v>
      </c>
      <c r="H119" s="1" t="s">
        <v>50</v>
      </c>
      <c r="I119" s="1"/>
      <c r="J119" s="1"/>
      <c r="K119" s="1"/>
    </row>
    <row r="120" spans="3:11">
      <c r="C120" s="3"/>
      <c r="D120" s="1"/>
      <c r="E120" s="1"/>
      <c r="F120" s="1"/>
      <c r="G120" s="1"/>
      <c r="H120" s="1"/>
      <c r="I120" s="1"/>
      <c r="J120" s="1"/>
      <c r="K120" s="1"/>
    </row>
    <row r="121" spans="3:11">
      <c r="C121" s="3" t="s">
        <v>127</v>
      </c>
      <c r="D121" s="1"/>
      <c r="E121" s="1"/>
      <c r="F121" s="1"/>
      <c r="G121" s="1"/>
      <c r="H121" s="1"/>
      <c r="I121" s="1"/>
      <c r="J121" s="1"/>
      <c r="K121" s="1"/>
    </row>
    <row r="122" spans="3:11">
      <c r="C122" s="3" t="s">
        <v>92</v>
      </c>
      <c r="D122" s="1">
        <v>0</v>
      </c>
      <c r="E122" s="1" t="s">
        <v>128</v>
      </c>
      <c r="F122" s="1" t="s">
        <v>48</v>
      </c>
      <c r="G122" s="1" t="s">
        <v>49</v>
      </c>
      <c r="H122" s="1" t="s">
        <v>50</v>
      </c>
      <c r="I122" s="1"/>
      <c r="J122" s="1"/>
      <c r="K122" s="1"/>
    </row>
    <row r="123" spans="3:11">
      <c r="C123" s="3" t="s">
        <v>94</v>
      </c>
      <c r="D123" s="1">
        <v>0.02</v>
      </c>
      <c r="E123" s="1" t="s">
        <v>129</v>
      </c>
      <c r="F123" s="1" t="s">
        <v>48</v>
      </c>
      <c r="G123" s="1" t="s">
        <v>49</v>
      </c>
      <c r="H123" s="1" t="s">
        <v>50</v>
      </c>
      <c r="I123" s="1"/>
      <c r="J123" s="1"/>
      <c r="K123" s="1"/>
    </row>
    <row r="124" spans="3:11">
      <c r="C124" s="3" t="s">
        <v>96</v>
      </c>
      <c r="D124" s="1">
        <v>0.02</v>
      </c>
      <c r="E124" s="1" t="s">
        <v>130</v>
      </c>
      <c r="F124" s="1" t="s">
        <v>48</v>
      </c>
      <c r="G124" s="1" t="s">
        <v>49</v>
      </c>
      <c r="H124" s="1" t="s">
        <v>50</v>
      </c>
      <c r="I124" s="1"/>
      <c r="J124" s="1"/>
      <c r="K124" s="1"/>
    </row>
    <row r="125" spans="3:11">
      <c r="C125" s="3"/>
      <c r="D125" s="1"/>
      <c r="E125" s="1"/>
      <c r="F125" s="1"/>
      <c r="G125" s="1"/>
      <c r="H125" s="1"/>
      <c r="I125" s="1"/>
      <c r="J125" s="1"/>
      <c r="K125" s="1"/>
    </row>
    <row r="126" spans="3:11">
      <c r="C126" s="3"/>
      <c r="D126" s="1"/>
      <c r="E126" s="1"/>
      <c r="F126" s="1"/>
      <c r="G126" s="1"/>
      <c r="H126" s="1"/>
      <c r="I126" s="1"/>
      <c r="J126" s="1"/>
      <c r="K126" s="1"/>
    </row>
    <row r="127" spans="3:11">
      <c r="C127" s="3" t="s">
        <v>82</v>
      </c>
      <c r="D127" s="1" t="s">
        <v>131</v>
      </c>
      <c r="E127" s="1" t="s">
        <v>132</v>
      </c>
      <c r="F127" s="1" t="s">
        <v>90</v>
      </c>
      <c r="G127" s="1" t="s">
        <v>85</v>
      </c>
      <c r="H127" s="1" t="s">
        <v>86</v>
      </c>
      <c r="I127" s="1" t="s">
        <v>87</v>
      </c>
      <c r="J127" s="1" t="s">
        <v>88</v>
      </c>
      <c r="K127" s="1" t="s">
        <v>26</v>
      </c>
    </row>
    <row r="128" spans="3:11">
      <c r="C128" s="3"/>
      <c r="D128" s="1"/>
      <c r="E128" s="1"/>
      <c r="F128" s="1"/>
      <c r="G128" s="1"/>
      <c r="H128" s="1"/>
      <c r="I128" s="1"/>
      <c r="J128" s="1"/>
      <c r="K128" s="1"/>
    </row>
    <row r="129" spans="3:11">
      <c r="C129" s="3" t="s">
        <v>91</v>
      </c>
      <c r="D129" s="1"/>
      <c r="E129" s="1"/>
      <c r="F129" s="1"/>
      <c r="G129" s="1"/>
      <c r="H129" s="1"/>
      <c r="I129" s="1"/>
      <c r="J129" s="1"/>
      <c r="K129" s="1"/>
    </row>
    <row r="130" spans="3:11">
      <c r="C130" s="3" t="s">
        <v>92</v>
      </c>
      <c r="D130" s="1">
        <v>37.53</v>
      </c>
      <c r="E130" s="1">
        <v>37.36</v>
      </c>
      <c r="F130" s="1">
        <v>0.17</v>
      </c>
      <c r="G130" s="1">
        <v>0.378</v>
      </c>
      <c r="H130" s="1">
        <v>20</v>
      </c>
      <c r="I130" s="1">
        <v>15</v>
      </c>
      <c r="J130" s="1">
        <v>0.44979999999999998</v>
      </c>
      <c r="K130" s="1">
        <v>408</v>
      </c>
    </row>
    <row r="131" spans="3:11">
      <c r="C131" s="3" t="s">
        <v>94</v>
      </c>
      <c r="D131" s="1">
        <v>37.53</v>
      </c>
      <c r="E131" s="1">
        <v>37.369999999999997</v>
      </c>
      <c r="F131" s="1">
        <v>0.16159999999999999</v>
      </c>
      <c r="G131" s="1">
        <v>0.35449999999999998</v>
      </c>
      <c r="H131" s="1">
        <v>20</v>
      </c>
      <c r="I131" s="1">
        <v>19</v>
      </c>
      <c r="J131" s="1">
        <v>0.45579999999999998</v>
      </c>
      <c r="K131" s="1">
        <v>408</v>
      </c>
    </row>
    <row r="132" spans="3:11">
      <c r="C132" s="3" t="s">
        <v>96</v>
      </c>
      <c r="D132" s="1">
        <v>37.36</v>
      </c>
      <c r="E132" s="1">
        <v>37.369999999999997</v>
      </c>
      <c r="F132" s="1">
        <v>-8.4209999999999997E-3</v>
      </c>
      <c r="G132" s="1">
        <v>0.38219999999999998</v>
      </c>
      <c r="H132" s="1">
        <v>15</v>
      </c>
      <c r="I132" s="1">
        <v>19</v>
      </c>
      <c r="J132" s="1">
        <v>2.2030000000000001E-2</v>
      </c>
      <c r="K132" s="1">
        <v>408</v>
      </c>
    </row>
    <row r="133" spans="3:11">
      <c r="C133" s="3"/>
      <c r="D133" s="1"/>
      <c r="E133" s="1"/>
      <c r="F133" s="1"/>
      <c r="G133" s="1"/>
      <c r="H133" s="1"/>
      <c r="I133" s="1"/>
      <c r="J133" s="1"/>
      <c r="K133" s="1"/>
    </row>
    <row r="134" spans="3:11">
      <c r="C134" s="3" t="s">
        <v>98</v>
      </c>
      <c r="D134" s="1"/>
      <c r="E134" s="1"/>
      <c r="F134" s="1"/>
      <c r="G134" s="1"/>
      <c r="H134" s="1"/>
      <c r="I134" s="1"/>
      <c r="J134" s="1"/>
      <c r="K134" s="1"/>
    </row>
    <row r="135" spans="3:11">
      <c r="C135" s="3" t="s">
        <v>92</v>
      </c>
      <c r="D135" s="1">
        <v>38.619999999999997</v>
      </c>
      <c r="E135" s="1">
        <v>37.56</v>
      </c>
      <c r="F135" s="1">
        <v>1.06</v>
      </c>
      <c r="G135" s="1">
        <v>0.378</v>
      </c>
      <c r="H135" s="1">
        <v>20</v>
      </c>
      <c r="I135" s="1">
        <v>15</v>
      </c>
      <c r="J135" s="1">
        <v>2.8039999999999998</v>
      </c>
      <c r="K135" s="1">
        <v>408</v>
      </c>
    </row>
    <row r="136" spans="3:11">
      <c r="C136" s="3" t="s">
        <v>94</v>
      </c>
      <c r="D136" s="1">
        <v>38.619999999999997</v>
      </c>
      <c r="E136" s="1">
        <v>37.29</v>
      </c>
      <c r="F136" s="1">
        <v>1.325</v>
      </c>
      <c r="G136" s="1">
        <v>0.35449999999999998</v>
      </c>
      <c r="H136" s="1">
        <v>20</v>
      </c>
      <c r="I136" s="1">
        <v>19</v>
      </c>
      <c r="J136" s="1">
        <v>3.738</v>
      </c>
      <c r="K136" s="1">
        <v>408</v>
      </c>
    </row>
    <row r="137" spans="3:11">
      <c r="C137" s="3" t="s">
        <v>96</v>
      </c>
      <c r="D137" s="1">
        <v>37.56</v>
      </c>
      <c r="E137" s="1">
        <v>37.29</v>
      </c>
      <c r="F137" s="1">
        <v>0.26529999999999998</v>
      </c>
      <c r="G137" s="1">
        <v>0.38219999999999998</v>
      </c>
      <c r="H137" s="1">
        <v>15</v>
      </c>
      <c r="I137" s="1">
        <v>19</v>
      </c>
      <c r="J137" s="1">
        <v>0.69399999999999995</v>
      </c>
      <c r="K137" s="1">
        <v>408</v>
      </c>
    </row>
    <row r="138" spans="3:11">
      <c r="C138" s="3"/>
      <c r="D138" s="1"/>
      <c r="E138" s="1"/>
      <c r="F138" s="1"/>
      <c r="G138" s="1"/>
      <c r="H138" s="1"/>
      <c r="I138" s="1"/>
      <c r="J138" s="1"/>
      <c r="K138" s="1"/>
    </row>
    <row r="139" spans="3:11">
      <c r="C139" s="3" t="s">
        <v>102</v>
      </c>
      <c r="D139" s="1"/>
      <c r="E139" s="1"/>
      <c r="F139" s="1"/>
      <c r="G139" s="1"/>
      <c r="H139" s="1"/>
      <c r="I139" s="1"/>
      <c r="J139" s="1"/>
      <c r="K139" s="1"/>
    </row>
    <row r="140" spans="3:11">
      <c r="C140" s="3" t="s">
        <v>92</v>
      </c>
      <c r="D140" s="1">
        <v>37.44</v>
      </c>
      <c r="E140" s="1">
        <v>36.89</v>
      </c>
      <c r="F140" s="1">
        <v>0.54669999999999996</v>
      </c>
      <c r="G140" s="1">
        <v>0.378</v>
      </c>
      <c r="H140" s="1">
        <v>20</v>
      </c>
      <c r="I140" s="1">
        <v>15</v>
      </c>
      <c r="J140" s="1">
        <v>1.446</v>
      </c>
      <c r="K140" s="1">
        <v>408</v>
      </c>
    </row>
    <row r="141" spans="3:11">
      <c r="C141" s="3" t="s">
        <v>94</v>
      </c>
      <c r="D141" s="1">
        <v>37.44</v>
      </c>
      <c r="E141" s="1">
        <v>36.619999999999997</v>
      </c>
      <c r="F141" s="1">
        <v>0.82420000000000004</v>
      </c>
      <c r="G141" s="1">
        <v>0.35449999999999998</v>
      </c>
      <c r="H141" s="1">
        <v>20</v>
      </c>
      <c r="I141" s="1">
        <v>19</v>
      </c>
      <c r="J141" s="1">
        <v>2.3250000000000002</v>
      </c>
      <c r="K141" s="1">
        <v>408</v>
      </c>
    </row>
    <row r="142" spans="3:11">
      <c r="C142" s="3" t="s">
        <v>96</v>
      </c>
      <c r="D142" s="1">
        <v>36.89</v>
      </c>
      <c r="E142" s="1">
        <v>36.619999999999997</v>
      </c>
      <c r="F142" s="1">
        <v>0.27750000000000002</v>
      </c>
      <c r="G142" s="1">
        <v>0.38219999999999998</v>
      </c>
      <c r="H142" s="1">
        <v>15</v>
      </c>
      <c r="I142" s="1">
        <v>19</v>
      </c>
      <c r="J142" s="1">
        <v>0.72609999999999997</v>
      </c>
      <c r="K142" s="1">
        <v>408</v>
      </c>
    </row>
    <row r="143" spans="3:11">
      <c r="C143" s="3"/>
      <c r="D143" s="1"/>
      <c r="E143" s="1"/>
      <c r="F143" s="1"/>
      <c r="G143" s="1"/>
      <c r="H143" s="1"/>
      <c r="I143" s="1"/>
      <c r="J143" s="1"/>
      <c r="K143" s="1"/>
    </row>
    <row r="144" spans="3:11">
      <c r="C144" s="3" t="s">
        <v>106</v>
      </c>
      <c r="D144" s="1"/>
      <c r="E144" s="1"/>
      <c r="F144" s="1"/>
      <c r="G144" s="1"/>
      <c r="H144" s="1"/>
      <c r="I144" s="1"/>
      <c r="J144" s="1"/>
      <c r="K144" s="1"/>
    </row>
    <row r="145" spans="3:11">
      <c r="C145" s="3" t="s">
        <v>92</v>
      </c>
      <c r="D145" s="1">
        <v>36.159999999999997</v>
      </c>
      <c r="E145" s="1">
        <v>35.69</v>
      </c>
      <c r="F145" s="1">
        <v>0.4667</v>
      </c>
      <c r="G145" s="1">
        <v>0.378</v>
      </c>
      <c r="H145" s="1">
        <v>20</v>
      </c>
      <c r="I145" s="1">
        <v>15</v>
      </c>
      <c r="J145" s="1">
        <v>1.2350000000000001</v>
      </c>
      <c r="K145" s="1">
        <v>408</v>
      </c>
    </row>
    <row r="146" spans="3:11">
      <c r="C146" s="3" t="s">
        <v>94</v>
      </c>
      <c r="D146" s="1">
        <v>36.159999999999997</v>
      </c>
      <c r="E146" s="1">
        <v>35.14</v>
      </c>
      <c r="F146" s="1">
        <v>1.018</v>
      </c>
      <c r="G146" s="1">
        <v>0.35449999999999998</v>
      </c>
      <c r="H146" s="1">
        <v>20</v>
      </c>
      <c r="I146" s="1">
        <v>19</v>
      </c>
      <c r="J146" s="1">
        <v>2.871</v>
      </c>
      <c r="K146" s="1">
        <v>408</v>
      </c>
    </row>
    <row r="147" spans="3:11">
      <c r="C147" s="3" t="s">
        <v>96</v>
      </c>
      <c r="D147" s="1">
        <v>35.69</v>
      </c>
      <c r="E147" s="1">
        <v>35.14</v>
      </c>
      <c r="F147" s="1">
        <v>0.55120000000000002</v>
      </c>
      <c r="G147" s="1">
        <v>0.38219999999999998</v>
      </c>
      <c r="H147" s="1">
        <v>15</v>
      </c>
      <c r="I147" s="1">
        <v>19</v>
      </c>
      <c r="J147" s="1">
        <v>1.4419999999999999</v>
      </c>
      <c r="K147" s="1">
        <v>408</v>
      </c>
    </row>
    <row r="148" spans="3:11">
      <c r="C148" s="3"/>
      <c r="D148" s="1"/>
      <c r="E148" s="1"/>
      <c r="F148" s="1"/>
      <c r="G148" s="1"/>
      <c r="H148" s="1"/>
      <c r="I148" s="1"/>
      <c r="J148" s="1"/>
      <c r="K148" s="1"/>
    </row>
    <row r="149" spans="3:11">
      <c r="C149" s="3" t="s">
        <v>110</v>
      </c>
      <c r="D149" s="1"/>
      <c r="E149" s="1"/>
      <c r="F149" s="1"/>
      <c r="G149" s="1"/>
      <c r="H149" s="1"/>
      <c r="I149" s="1"/>
      <c r="J149" s="1"/>
      <c r="K149" s="1"/>
    </row>
    <row r="150" spans="3:11">
      <c r="C150" s="3" t="s">
        <v>92</v>
      </c>
      <c r="D150" s="1">
        <v>35.340000000000003</v>
      </c>
      <c r="E150" s="1">
        <v>33.61</v>
      </c>
      <c r="F150" s="1">
        <v>1.722</v>
      </c>
      <c r="G150" s="1">
        <v>0.378</v>
      </c>
      <c r="H150" s="1">
        <v>20</v>
      </c>
      <c r="I150" s="1">
        <v>15</v>
      </c>
      <c r="J150" s="1">
        <v>4.5549999999999997</v>
      </c>
      <c r="K150" s="1">
        <v>408</v>
      </c>
    </row>
    <row r="151" spans="3:11">
      <c r="C151" s="3" t="s">
        <v>94</v>
      </c>
      <c r="D151" s="1">
        <v>35.340000000000003</v>
      </c>
      <c r="E151" s="1">
        <v>32.869999999999997</v>
      </c>
      <c r="F151" s="1">
        <v>2.4609999999999999</v>
      </c>
      <c r="G151" s="1">
        <v>0.35449999999999998</v>
      </c>
      <c r="H151" s="1">
        <v>20</v>
      </c>
      <c r="I151" s="1">
        <v>19</v>
      </c>
      <c r="J151" s="1">
        <v>6.9429999999999996</v>
      </c>
      <c r="K151" s="1">
        <v>408</v>
      </c>
    </row>
    <row r="152" spans="3:11">
      <c r="C152" s="3" t="s">
        <v>96</v>
      </c>
      <c r="D152" s="1">
        <v>33.61</v>
      </c>
      <c r="E152" s="1">
        <v>32.869999999999997</v>
      </c>
      <c r="F152" s="1">
        <v>0.73960000000000004</v>
      </c>
      <c r="G152" s="1">
        <v>0.38219999999999998</v>
      </c>
      <c r="H152" s="1">
        <v>15</v>
      </c>
      <c r="I152" s="1">
        <v>19</v>
      </c>
      <c r="J152" s="1">
        <v>1.9350000000000001</v>
      </c>
      <c r="K152" s="1">
        <v>408</v>
      </c>
    </row>
    <row r="153" spans="3:11">
      <c r="C153" s="3"/>
      <c r="D153" s="1"/>
      <c r="E153" s="1"/>
      <c r="F153" s="1"/>
      <c r="G153" s="1"/>
      <c r="H153" s="1"/>
      <c r="I153" s="1"/>
      <c r="J153" s="1"/>
      <c r="K153" s="1"/>
    </row>
    <row r="154" spans="3:11">
      <c r="C154" s="3" t="s">
        <v>114</v>
      </c>
      <c r="D154" s="1"/>
      <c r="E154" s="1"/>
      <c r="F154" s="1"/>
      <c r="G154" s="1"/>
      <c r="H154" s="1"/>
      <c r="I154" s="1"/>
      <c r="J154" s="1"/>
      <c r="K154" s="1"/>
    </row>
    <row r="155" spans="3:11">
      <c r="C155" s="3" t="s">
        <v>92</v>
      </c>
      <c r="D155" s="1">
        <v>36.54</v>
      </c>
      <c r="E155" s="1">
        <v>35.18</v>
      </c>
      <c r="F155" s="1">
        <v>1.3540000000000001</v>
      </c>
      <c r="G155" s="1">
        <v>0.40279999999999999</v>
      </c>
      <c r="H155" s="1">
        <v>18</v>
      </c>
      <c r="I155" s="1">
        <v>13</v>
      </c>
      <c r="J155" s="1">
        <v>3.3620000000000001</v>
      </c>
      <c r="K155" s="1">
        <v>408</v>
      </c>
    </row>
    <row r="156" spans="3:11">
      <c r="C156" s="3" t="s">
        <v>94</v>
      </c>
      <c r="D156" s="1">
        <v>36.54</v>
      </c>
      <c r="E156" s="1">
        <v>33.68</v>
      </c>
      <c r="F156" s="1">
        <v>2.8570000000000002</v>
      </c>
      <c r="G156" s="1">
        <v>0.37430000000000002</v>
      </c>
      <c r="H156" s="1">
        <v>18</v>
      </c>
      <c r="I156" s="1">
        <v>17</v>
      </c>
      <c r="J156" s="1">
        <v>7.6319999999999997</v>
      </c>
      <c r="K156" s="1">
        <v>408</v>
      </c>
    </row>
    <row r="157" spans="3:11">
      <c r="C157" s="3" t="s">
        <v>96</v>
      </c>
      <c r="D157" s="1">
        <v>35.18</v>
      </c>
      <c r="E157" s="1">
        <v>33.68</v>
      </c>
      <c r="F157" s="1">
        <v>1.502</v>
      </c>
      <c r="G157" s="1">
        <v>0.40770000000000001</v>
      </c>
      <c r="H157" s="1">
        <v>13</v>
      </c>
      <c r="I157" s="1">
        <v>17</v>
      </c>
      <c r="J157" s="1">
        <v>3.6850000000000001</v>
      </c>
      <c r="K157" s="1">
        <v>408</v>
      </c>
    </row>
    <row r="158" spans="3:11">
      <c r="C158" s="3"/>
      <c r="D158" s="1"/>
      <c r="E158" s="1"/>
      <c r="F158" s="1"/>
      <c r="G158" s="1"/>
      <c r="H158" s="1"/>
      <c r="I158" s="1"/>
      <c r="J158" s="1"/>
      <c r="K158" s="1"/>
    </row>
    <row r="159" spans="3:11">
      <c r="C159" s="3" t="s">
        <v>119</v>
      </c>
      <c r="D159" s="1"/>
      <c r="E159" s="1"/>
      <c r="F159" s="1"/>
      <c r="G159" s="1"/>
      <c r="H159" s="1"/>
      <c r="I159" s="1"/>
      <c r="J159" s="1"/>
      <c r="K159" s="1"/>
    </row>
    <row r="160" spans="3:11">
      <c r="C160" s="3" t="s">
        <v>92</v>
      </c>
      <c r="D160" s="1">
        <v>37.53</v>
      </c>
      <c r="E160" s="1">
        <v>36.36</v>
      </c>
      <c r="F160" s="1">
        <v>1.1679999999999999</v>
      </c>
      <c r="G160" s="1">
        <v>0.4365</v>
      </c>
      <c r="H160" s="1">
        <v>18</v>
      </c>
      <c r="I160" s="1">
        <v>10</v>
      </c>
      <c r="J160" s="1">
        <v>2.6760000000000002</v>
      </c>
      <c r="K160" s="1">
        <v>408</v>
      </c>
    </row>
    <row r="161" spans="3:11">
      <c r="C161" s="3" t="s">
        <v>94</v>
      </c>
      <c r="D161" s="1">
        <v>37.53</v>
      </c>
      <c r="E161" s="1">
        <v>35.520000000000003</v>
      </c>
      <c r="F161" s="1">
        <v>2.0049999999999999</v>
      </c>
      <c r="G161" s="1">
        <v>0.40279999999999999</v>
      </c>
      <c r="H161" s="1">
        <v>18</v>
      </c>
      <c r="I161" s="1">
        <v>13</v>
      </c>
      <c r="J161" s="1">
        <v>4.9770000000000003</v>
      </c>
      <c r="K161" s="1">
        <v>408</v>
      </c>
    </row>
    <row r="162" spans="3:11">
      <c r="C162" s="3" t="s">
        <v>96</v>
      </c>
      <c r="D162" s="1">
        <v>36.36</v>
      </c>
      <c r="E162" s="1">
        <v>35.520000000000003</v>
      </c>
      <c r="F162" s="1">
        <v>0.83689999999999998</v>
      </c>
      <c r="G162" s="1">
        <v>0.46550000000000002</v>
      </c>
      <c r="H162" s="1">
        <v>10</v>
      </c>
      <c r="I162" s="1">
        <v>13</v>
      </c>
      <c r="J162" s="1">
        <v>1.798</v>
      </c>
      <c r="K162" s="1">
        <v>408</v>
      </c>
    </row>
    <row r="163" spans="3:11">
      <c r="C163" s="3"/>
      <c r="D163" s="1"/>
      <c r="E163" s="1"/>
      <c r="F163" s="1"/>
      <c r="G163" s="1"/>
      <c r="H163" s="1"/>
      <c r="I163" s="1"/>
      <c r="J163" s="1"/>
      <c r="K163" s="1"/>
    </row>
    <row r="164" spans="3:11">
      <c r="C164" s="3" t="s">
        <v>123</v>
      </c>
      <c r="D164" s="1"/>
      <c r="E164" s="1"/>
      <c r="F164" s="1"/>
      <c r="G164" s="1"/>
      <c r="H164" s="1"/>
      <c r="I164" s="1"/>
      <c r="J164" s="1"/>
      <c r="K164" s="1"/>
    </row>
    <row r="165" spans="3:11">
      <c r="C165" s="3" t="s">
        <v>92</v>
      </c>
      <c r="D165" s="1">
        <v>37.369999999999997</v>
      </c>
      <c r="E165" s="1">
        <v>37.299999999999997</v>
      </c>
      <c r="F165" s="1">
        <v>7.2220000000000006E-2</v>
      </c>
      <c r="G165" s="1">
        <v>0.4365</v>
      </c>
      <c r="H165" s="1">
        <v>18</v>
      </c>
      <c r="I165" s="1">
        <v>10</v>
      </c>
      <c r="J165" s="1">
        <v>0.16550000000000001</v>
      </c>
      <c r="K165" s="1">
        <v>408</v>
      </c>
    </row>
    <row r="166" spans="3:11">
      <c r="C166" s="3" t="s">
        <v>94</v>
      </c>
      <c r="D166" s="1">
        <v>37.369999999999997</v>
      </c>
      <c r="E166" s="1">
        <v>36.93</v>
      </c>
      <c r="F166" s="1">
        <v>0.44219999999999998</v>
      </c>
      <c r="G166" s="1">
        <v>0.4365</v>
      </c>
      <c r="H166" s="1">
        <v>18</v>
      </c>
      <c r="I166" s="1">
        <v>10</v>
      </c>
      <c r="J166" s="1">
        <v>1.0129999999999999</v>
      </c>
      <c r="K166" s="1">
        <v>408</v>
      </c>
    </row>
    <row r="167" spans="3:11">
      <c r="C167" s="3" t="s">
        <v>96</v>
      </c>
      <c r="D167" s="1">
        <v>37.299999999999997</v>
      </c>
      <c r="E167" s="1">
        <v>36.93</v>
      </c>
      <c r="F167" s="1">
        <v>0.37</v>
      </c>
      <c r="G167" s="1">
        <v>0.49490000000000001</v>
      </c>
      <c r="H167" s="1">
        <v>10</v>
      </c>
      <c r="I167" s="1">
        <v>10</v>
      </c>
      <c r="J167" s="1">
        <v>0.74760000000000004</v>
      </c>
      <c r="K167" s="1">
        <v>408</v>
      </c>
    </row>
    <row r="168" spans="3:11">
      <c r="C168" s="3"/>
      <c r="D168" s="1"/>
      <c r="E168" s="1"/>
      <c r="F168" s="1"/>
      <c r="G168" s="1"/>
      <c r="H168" s="1"/>
      <c r="I168" s="1"/>
      <c r="J168" s="1"/>
      <c r="K168" s="1"/>
    </row>
    <row r="169" spans="3:11">
      <c r="C169" s="3" t="s">
        <v>127</v>
      </c>
      <c r="D169" s="1"/>
      <c r="E169" s="1"/>
      <c r="F169" s="1"/>
      <c r="G169" s="1"/>
      <c r="H169" s="1"/>
      <c r="I169" s="1"/>
      <c r="J169" s="1"/>
      <c r="K169" s="1"/>
    </row>
    <row r="170" spans="3:11">
      <c r="C170" s="3" t="s">
        <v>92</v>
      </c>
      <c r="D170" s="1">
        <v>37.4</v>
      </c>
      <c r="E170" s="1">
        <v>37.4</v>
      </c>
      <c r="F170" s="1">
        <v>0</v>
      </c>
      <c r="G170" s="1">
        <v>0.4365</v>
      </c>
      <c r="H170" s="1">
        <v>18</v>
      </c>
      <c r="I170" s="1">
        <v>10</v>
      </c>
      <c r="J170" s="1">
        <v>0</v>
      </c>
      <c r="K170" s="1">
        <v>408</v>
      </c>
    </row>
    <row r="171" spans="3:11">
      <c r="C171" s="3" t="s">
        <v>94</v>
      </c>
      <c r="D171" s="1">
        <v>37.4</v>
      </c>
      <c r="E171" s="1">
        <v>37.380000000000003</v>
      </c>
      <c r="F171" s="1">
        <v>0.02</v>
      </c>
      <c r="G171" s="1">
        <v>0.4365</v>
      </c>
      <c r="H171" s="1">
        <v>18</v>
      </c>
      <c r="I171" s="1">
        <v>10</v>
      </c>
      <c r="J171" s="1">
        <v>4.582E-2</v>
      </c>
      <c r="K171" s="1">
        <v>408</v>
      </c>
    </row>
    <row r="172" spans="3:11">
      <c r="C172" s="3" t="s">
        <v>96</v>
      </c>
      <c r="D172" s="1">
        <v>37.4</v>
      </c>
      <c r="E172" s="1">
        <v>37.380000000000003</v>
      </c>
      <c r="F172" s="1">
        <v>0.02</v>
      </c>
      <c r="G172" s="1">
        <v>0.49490000000000001</v>
      </c>
      <c r="H172" s="1">
        <v>10</v>
      </c>
      <c r="I172" s="1">
        <v>10</v>
      </c>
      <c r="J172" s="1">
        <v>4.0410000000000001E-2</v>
      </c>
      <c r="K172" s="1">
        <v>408</v>
      </c>
    </row>
    <row r="175" spans="3:11">
      <c r="C175" s="4"/>
      <c r="D175" s="4"/>
      <c r="E175" s="4"/>
      <c r="F175" s="4"/>
      <c r="G175" s="4"/>
      <c r="H175" s="4"/>
      <c r="I175" s="4"/>
      <c r="J175" s="4"/>
      <c r="K175" s="4"/>
    </row>
    <row r="176" spans="3:11">
      <c r="C176" s="3" t="s">
        <v>133</v>
      </c>
      <c r="D176" s="1"/>
      <c r="E176" s="1"/>
      <c r="F176" s="1"/>
      <c r="G176" s="1"/>
      <c r="H176" s="1"/>
      <c r="I176" s="1"/>
      <c r="J176" s="1"/>
      <c r="K176" s="1"/>
    </row>
    <row r="177" spans="3:11">
      <c r="C177" s="3"/>
      <c r="D177" s="1"/>
      <c r="E177" s="1"/>
      <c r="F177" s="1"/>
      <c r="G177" s="1"/>
      <c r="H177" s="1"/>
      <c r="I177" s="1"/>
      <c r="J177" s="1"/>
      <c r="K177" s="1"/>
    </row>
    <row r="178" spans="3:11">
      <c r="C178" s="3" t="s">
        <v>35</v>
      </c>
      <c r="D178" s="1">
        <v>1</v>
      </c>
      <c r="E178" s="1"/>
      <c r="F178" s="1"/>
      <c r="G178" s="1"/>
      <c r="H178" s="1"/>
      <c r="I178" s="1"/>
      <c r="J178" s="1"/>
      <c r="K178" s="1"/>
    </row>
    <row r="179" spans="3:11">
      <c r="C179" s="3" t="s">
        <v>36</v>
      </c>
      <c r="D179" s="1">
        <v>3</v>
      </c>
      <c r="E179" s="1"/>
      <c r="F179" s="1"/>
      <c r="G179" s="1"/>
      <c r="H179" s="1"/>
      <c r="I179" s="1"/>
      <c r="J179" s="1"/>
      <c r="K179" s="1"/>
    </row>
    <row r="180" spans="3:11">
      <c r="C180" s="3" t="s">
        <v>12</v>
      </c>
      <c r="D180" s="1">
        <v>0.05</v>
      </c>
      <c r="E180" s="1"/>
      <c r="F180" s="1"/>
      <c r="G180" s="1"/>
      <c r="H180" s="1"/>
      <c r="I180" s="1"/>
      <c r="J180" s="1"/>
      <c r="K180" s="1"/>
    </row>
    <row r="181" spans="3:11">
      <c r="C181" s="3"/>
      <c r="D181" s="1"/>
      <c r="E181" s="1"/>
      <c r="F181" s="1"/>
      <c r="G181" s="1"/>
      <c r="H181" s="1"/>
      <c r="I181" s="1"/>
      <c r="J181" s="1"/>
      <c r="K181" s="1"/>
    </row>
    <row r="182" spans="3:11">
      <c r="C182" s="3" t="s">
        <v>37</v>
      </c>
      <c r="D182" s="1" t="s">
        <v>90</v>
      </c>
      <c r="E182" s="1" t="s">
        <v>39</v>
      </c>
      <c r="F182" s="1" t="s">
        <v>17</v>
      </c>
      <c r="G182" s="1" t="s">
        <v>40</v>
      </c>
      <c r="H182" s="1" t="s">
        <v>41</v>
      </c>
      <c r="I182" s="1"/>
      <c r="J182" s="1"/>
      <c r="K182" s="1"/>
    </row>
    <row r="183" spans="3:11">
      <c r="C183" s="3"/>
      <c r="D183" s="1"/>
      <c r="E183" s="1"/>
      <c r="F183" s="1"/>
      <c r="G183" s="1"/>
      <c r="H183" s="1"/>
      <c r="I183" s="1"/>
      <c r="J183" s="1"/>
      <c r="K183" s="1"/>
    </row>
    <row r="184" spans="3:11">
      <c r="C184" s="3" t="s">
        <v>92</v>
      </c>
      <c r="D184" s="1">
        <v>0.7288</v>
      </c>
      <c r="E184" s="1" t="s">
        <v>134</v>
      </c>
      <c r="F184" s="1" t="s">
        <v>21</v>
      </c>
      <c r="G184" s="1" t="s">
        <v>20</v>
      </c>
      <c r="H184" s="1" t="s">
        <v>19</v>
      </c>
      <c r="I184" s="1"/>
      <c r="J184" s="1"/>
      <c r="K184" s="1"/>
    </row>
    <row r="185" spans="3:11">
      <c r="C185" s="3" t="s">
        <v>94</v>
      </c>
      <c r="D185" s="1">
        <v>1.2350000000000001</v>
      </c>
      <c r="E185" s="1" t="s">
        <v>135</v>
      </c>
      <c r="F185" s="1" t="s">
        <v>21</v>
      </c>
      <c r="G185" s="1" t="s">
        <v>20</v>
      </c>
      <c r="H185" s="1" t="s">
        <v>19</v>
      </c>
      <c r="I185" s="1"/>
      <c r="J185" s="1"/>
      <c r="K185" s="1"/>
    </row>
    <row r="186" spans="3:11">
      <c r="C186" s="3" t="s">
        <v>96</v>
      </c>
      <c r="D186" s="1">
        <v>0.50600000000000001</v>
      </c>
      <c r="E186" s="1" t="s">
        <v>136</v>
      </c>
      <c r="F186" s="1" t="s">
        <v>21</v>
      </c>
      <c r="G186" s="1" t="s">
        <v>116</v>
      </c>
      <c r="H186" s="5">
        <v>1.1000000000000001E-3</v>
      </c>
      <c r="I186" s="1"/>
      <c r="J186" s="1"/>
      <c r="K186" s="1"/>
    </row>
    <row r="187" spans="3:11">
      <c r="C187" s="3"/>
      <c r="D187" s="1"/>
      <c r="E187" s="1"/>
      <c r="F187" s="1"/>
      <c r="G187" s="1"/>
      <c r="H187" s="1"/>
      <c r="I187" s="1"/>
      <c r="J187" s="1"/>
      <c r="K187" s="1"/>
    </row>
    <row r="188" spans="3:11">
      <c r="C188" s="3"/>
      <c r="D188" s="1"/>
      <c r="E188" s="1"/>
      <c r="F188" s="1"/>
      <c r="G188" s="1"/>
      <c r="H188" s="1"/>
      <c r="I188" s="1"/>
      <c r="J188" s="1"/>
      <c r="K188" s="1"/>
    </row>
    <row r="189" spans="3:11">
      <c r="C189" s="3" t="s">
        <v>82</v>
      </c>
      <c r="D189" s="1" t="s">
        <v>131</v>
      </c>
      <c r="E189" s="1" t="s">
        <v>132</v>
      </c>
      <c r="F189" s="1" t="s">
        <v>90</v>
      </c>
      <c r="G189" s="1" t="s">
        <v>85</v>
      </c>
      <c r="H189" s="1" t="s">
        <v>86</v>
      </c>
      <c r="I189" s="1" t="s">
        <v>87</v>
      </c>
      <c r="J189" s="1" t="s">
        <v>88</v>
      </c>
      <c r="K189" s="1" t="s">
        <v>26</v>
      </c>
    </row>
    <row r="190" spans="3:11">
      <c r="C190" s="3"/>
      <c r="D190" s="1"/>
      <c r="E190" s="1"/>
      <c r="F190" s="1"/>
      <c r="G190" s="1"/>
      <c r="H190" s="1"/>
      <c r="I190" s="1"/>
      <c r="J190" s="1"/>
      <c r="K190" s="1"/>
    </row>
    <row r="191" spans="3:11">
      <c r="C191" s="3" t="s">
        <v>92</v>
      </c>
      <c r="D191" s="1">
        <v>37.1</v>
      </c>
      <c r="E191" s="1">
        <v>36.369999999999997</v>
      </c>
      <c r="F191" s="1">
        <v>0.7288</v>
      </c>
      <c r="G191" s="1">
        <v>0.13370000000000001</v>
      </c>
      <c r="H191" s="1">
        <v>172</v>
      </c>
      <c r="I191" s="1">
        <v>118</v>
      </c>
      <c r="J191" s="1">
        <v>5.4509999999999996</v>
      </c>
      <c r="K191" s="1">
        <v>408</v>
      </c>
    </row>
    <row r="192" spans="3:11">
      <c r="C192" s="3" t="s">
        <v>94</v>
      </c>
      <c r="D192" s="1">
        <v>37.1</v>
      </c>
      <c r="E192" s="1">
        <v>35.869999999999997</v>
      </c>
      <c r="F192" s="1">
        <v>1.2350000000000001</v>
      </c>
      <c r="G192" s="1">
        <v>0.1273</v>
      </c>
      <c r="H192" s="1">
        <v>172</v>
      </c>
      <c r="I192" s="1">
        <v>145</v>
      </c>
      <c r="J192" s="1">
        <v>9.7040000000000006</v>
      </c>
      <c r="K192" s="1">
        <v>408</v>
      </c>
    </row>
    <row r="193" spans="3:11">
      <c r="C193" s="3" t="s">
        <v>96</v>
      </c>
      <c r="D193" s="1">
        <v>36.369999999999997</v>
      </c>
      <c r="E193" s="1">
        <v>35.869999999999997</v>
      </c>
      <c r="F193" s="1">
        <v>0.50600000000000001</v>
      </c>
      <c r="G193" s="1">
        <v>0.14069999999999999</v>
      </c>
      <c r="H193" s="1">
        <v>118</v>
      </c>
      <c r="I193" s="1">
        <v>145</v>
      </c>
      <c r="J193" s="1">
        <v>3.597</v>
      </c>
      <c r="K193" s="1">
        <v>408</v>
      </c>
    </row>
  </sheetData>
  <mergeCells count="3">
    <mergeCell ref="C2:V2"/>
    <mergeCell ref="X2:AM2"/>
    <mergeCell ref="AN2:BG2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34C27-B3F4-412E-951C-1C9E1C9B0388}">
  <dimension ref="A2:AB49"/>
  <sheetViews>
    <sheetView topLeftCell="D1" workbookViewId="0">
      <selection activeCell="M17" sqref="M17"/>
    </sheetView>
  </sheetViews>
  <sheetFormatPr defaultRowHeight="15"/>
  <cols>
    <col min="1" max="1" width="24" customWidth="1"/>
    <col min="4" max="4" width="14.85546875" customWidth="1"/>
    <col min="5" max="5" width="15.42578125" customWidth="1"/>
    <col min="6" max="6" width="19" customWidth="1"/>
  </cols>
  <sheetData>
    <row r="2" spans="1:28">
      <c r="B2" s="35" t="s">
        <v>1007</v>
      </c>
      <c r="C2" s="35"/>
      <c r="D2" s="35"/>
      <c r="E2" s="35"/>
      <c r="F2" s="35"/>
      <c r="G2" s="35"/>
      <c r="H2" s="35"/>
      <c r="I2" s="35"/>
      <c r="J2" s="35"/>
      <c r="K2" s="35" t="s">
        <v>1008</v>
      </c>
      <c r="L2" s="35"/>
      <c r="M2" s="35"/>
      <c r="N2" s="35"/>
      <c r="O2" s="35"/>
      <c r="P2" s="35"/>
      <c r="Q2" s="35"/>
      <c r="R2" s="35"/>
      <c r="S2" s="35"/>
      <c r="T2" s="35" t="s">
        <v>1009</v>
      </c>
      <c r="U2" s="35"/>
      <c r="V2" s="35"/>
      <c r="W2" s="35"/>
      <c r="X2" s="35"/>
      <c r="Y2" s="35"/>
      <c r="Z2" s="35"/>
      <c r="AA2" s="35"/>
      <c r="AB2" s="35"/>
    </row>
    <row r="3" spans="1:28">
      <c r="A3" s="3" t="s">
        <v>91</v>
      </c>
      <c r="B3" s="1">
        <v>36.9</v>
      </c>
      <c r="C3" s="1">
        <v>38</v>
      </c>
      <c r="D3" s="1">
        <v>38.299999999999997</v>
      </c>
      <c r="E3" s="1">
        <v>37.799999999999997</v>
      </c>
      <c r="F3" s="1">
        <v>38.200000000000003</v>
      </c>
      <c r="G3" s="1">
        <v>37.299999999999997</v>
      </c>
      <c r="H3" s="1">
        <v>36.299999999999997</v>
      </c>
      <c r="I3" s="1"/>
      <c r="J3" s="1"/>
      <c r="K3" s="1">
        <v>36.9</v>
      </c>
      <c r="L3" s="1">
        <v>37.299999999999997</v>
      </c>
      <c r="M3" s="1">
        <v>37.299999999999997</v>
      </c>
      <c r="N3" s="1">
        <v>36.6</v>
      </c>
      <c r="O3" s="1">
        <v>37.200000000000003</v>
      </c>
      <c r="P3" s="1">
        <v>37.700000000000003</v>
      </c>
      <c r="Q3" s="1">
        <v>38.1</v>
      </c>
      <c r="R3" s="1">
        <v>36</v>
      </c>
      <c r="S3" s="1"/>
      <c r="T3" s="1">
        <v>37.1</v>
      </c>
      <c r="U3" s="1">
        <v>36.9</v>
      </c>
      <c r="V3" s="1">
        <v>36.6</v>
      </c>
      <c r="W3" s="1">
        <v>36.9</v>
      </c>
      <c r="X3" s="1">
        <v>37.200000000000003</v>
      </c>
      <c r="Y3" s="1">
        <v>37.799999999999997</v>
      </c>
      <c r="Z3" s="1">
        <v>36.700000000000003</v>
      </c>
      <c r="AA3" s="1">
        <v>37.5</v>
      </c>
      <c r="AB3" s="1">
        <v>37.6</v>
      </c>
    </row>
    <row r="4" spans="1:28">
      <c r="A4" s="3" t="s">
        <v>351</v>
      </c>
      <c r="B4" s="1">
        <v>35.700000000000003</v>
      </c>
      <c r="C4" s="1">
        <v>36.4</v>
      </c>
      <c r="D4" s="1">
        <v>35</v>
      </c>
      <c r="E4" s="1">
        <v>36.200000000000003</v>
      </c>
      <c r="F4" s="1">
        <v>35.4</v>
      </c>
      <c r="G4" s="1">
        <v>36.299999999999997</v>
      </c>
      <c r="H4" s="1">
        <v>36</v>
      </c>
      <c r="I4" s="1"/>
      <c r="J4" s="1"/>
      <c r="K4" s="1">
        <v>35.5</v>
      </c>
      <c r="L4" s="1">
        <v>35.5</v>
      </c>
      <c r="M4" s="1">
        <v>34.799999999999997</v>
      </c>
      <c r="N4" s="1">
        <v>35.4</v>
      </c>
      <c r="O4" s="1">
        <v>35</v>
      </c>
      <c r="P4" s="1">
        <v>34.700000000000003</v>
      </c>
      <c r="Q4" s="1">
        <v>35.200000000000003</v>
      </c>
      <c r="R4" s="1">
        <v>36.4</v>
      </c>
      <c r="S4" s="1"/>
      <c r="T4" s="1">
        <v>34.5</v>
      </c>
      <c r="U4" s="1">
        <v>35.5</v>
      </c>
      <c r="V4" s="1">
        <v>36.1</v>
      </c>
      <c r="W4" s="1">
        <v>35.700000000000003</v>
      </c>
      <c r="X4" s="1">
        <v>35.4</v>
      </c>
      <c r="Y4" s="1">
        <v>34.799999999999997</v>
      </c>
      <c r="Z4" s="1">
        <v>36.200000000000003</v>
      </c>
      <c r="AA4" s="1">
        <v>35.4</v>
      </c>
      <c r="AB4" s="1">
        <v>34</v>
      </c>
    </row>
    <row r="7" spans="1:28">
      <c r="B7" s="3" t="s">
        <v>8</v>
      </c>
      <c r="C7" s="1" t="s">
        <v>146</v>
      </c>
      <c r="D7" s="1"/>
      <c r="E7" s="1"/>
      <c r="F7" s="1"/>
      <c r="G7" s="1"/>
    </row>
    <row r="8" spans="1:28">
      <c r="B8" s="3"/>
      <c r="C8" s="1"/>
      <c r="D8" s="1"/>
      <c r="E8" s="1"/>
      <c r="F8" s="1"/>
      <c r="G8" s="1"/>
    </row>
    <row r="9" spans="1:28">
      <c r="B9" s="3" t="s">
        <v>10</v>
      </c>
      <c r="C9" s="1" t="s">
        <v>11</v>
      </c>
      <c r="D9" s="1"/>
      <c r="E9" s="1"/>
      <c r="F9" s="1"/>
      <c r="G9" s="1"/>
    </row>
    <row r="10" spans="1:28">
      <c r="B10" s="3" t="s">
        <v>12</v>
      </c>
      <c r="C10" s="1">
        <v>0.05</v>
      </c>
      <c r="D10" s="1"/>
      <c r="E10" s="1"/>
      <c r="F10" s="1"/>
      <c r="G10" s="1"/>
    </row>
    <row r="11" spans="1:28">
      <c r="B11" s="3"/>
      <c r="C11" s="1"/>
      <c r="D11" s="1"/>
      <c r="E11" s="1"/>
      <c r="F11" s="1"/>
      <c r="G11" s="1"/>
    </row>
    <row r="12" spans="1:28">
      <c r="B12" s="3" t="s">
        <v>13</v>
      </c>
      <c r="C12" s="1" t="s">
        <v>14</v>
      </c>
      <c r="D12" s="1" t="s">
        <v>15</v>
      </c>
      <c r="E12" s="1" t="s">
        <v>16</v>
      </c>
      <c r="F12" s="1" t="s">
        <v>17</v>
      </c>
      <c r="G12" s="1"/>
    </row>
    <row r="13" spans="1:28">
      <c r="B13" s="3" t="s">
        <v>18</v>
      </c>
      <c r="C13" s="1">
        <v>0.1095</v>
      </c>
      <c r="D13" s="1">
        <v>0.91959999999999997</v>
      </c>
      <c r="E13" s="1" t="s">
        <v>49</v>
      </c>
      <c r="F13" s="1" t="s">
        <v>48</v>
      </c>
      <c r="G13" s="1"/>
    </row>
    <row r="14" spans="1:28">
      <c r="B14" s="3" t="s">
        <v>22</v>
      </c>
      <c r="C14" s="1">
        <v>67.23</v>
      </c>
      <c r="D14" s="1" t="s">
        <v>19</v>
      </c>
      <c r="E14" s="1" t="s">
        <v>20</v>
      </c>
      <c r="F14" s="1" t="s">
        <v>21</v>
      </c>
      <c r="G14" s="1"/>
    </row>
    <row r="15" spans="1:28">
      <c r="B15" s="3" t="s">
        <v>23</v>
      </c>
      <c r="C15" s="1">
        <v>4.0339999999999998</v>
      </c>
      <c r="D15" s="1">
        <v>5.5800000000000002E-2</v>
      </c>
      <c r="E15" s="1" t="s">
        <v>49</v>
      </c>
      <c r="F15" s="1" t="s">
        <v>48</v>
      </c>
      <c r="G15" s="1"/>
    </row>
    <row r="16" spans="1:28">
      <c r="B16" s="3"/>
      <c r="C16" s="1"/>
      <c r="D16" s="1"/>
      <c r="E16" s="1"/>
      <c r="F16" s="1"/>
      <c r="G16" s="1"/>
    </row>
    <row r="17" spans="2:10">
      <c r="B17" s="3" t="s">
        <v>24</v>
      </c>
      <c r="C17" s="1" t="s">
        <v>25</v>
      </c>
      <c r="D17" s="1" t="s">
        <v>26</v>
      </c>
      <c r="E17" s="1" t="s">
        <v>27</v>
      </c>
      <c r="F17" s="1" t="s">
        <v>28</v>
      </c>
      <c r="G17" s="1" t="s">
        <v>15</v>
      </c>
    </row>
    <row r="18" spans="2:10">
      <c r="B18" s="3" t="s">
        <v>18</v>
      </c>
      <c r="C18" s="1">
        <v>6.1890000000000001E-2</v>
      </c>
      <c r="D18" s="1">
        <v>2</v>
      </c>
      <c r="E18" s="1">
        <v>3.0949999999999998E-2</v>
      </c>
      <c r="F18" s="1" t="s">
        <v>352</v>
      </c>
      <c r="G18" s="1" t="s">
        <v>353</v>
      </c>
    </row>
    <row r="19" spans="2:10">
      <c r="B19" s="3" t="s">
        <v>22</v>
      </c>
      <c r="C19" s="1">
        <v>37.99</v>
      </c>
      <c r="D19" s="1">
        <v>1</v>
      </c>
      <c r="E19" s="1">
        <v>37.99</v>
      </c>
      <c r="F19" s="1" t="s">
        <v>354</v>
      </c>
      <c r="G19" s="1" t="s">
        <v>30</v>
      </c>
    </row>
    <row r="20" spans="2:10">
      <c r="B20" s="3" t="s">
        <v>23</v>
      </c>
      <c r="C20" s="1">
        <v>2.2799999999999998</v>
      </c>
      <c r="D20" s="1">
        <v>2</v>
      </c>
      <c r="E20" s="1">
        <v>1.1399999999999999</v>
      </c>
      <c r="F20" s="5" t="s">
        <v>355</v>
      </c>
      <c r="G20" s="5" t="s">
        <v>356</v>
      </c>
    </row>
    <row r="21" spans="2:10">
      <c r="B21" s="3" t="s">
        <v>33</v>
      </c>
      <c r="C21" s="1">
        <v>15.47</v>
      </c>
      <c r="D21" s="1">
        <v>42</v>
      </c>
      <c r="E21" s="1">
        <v>0.36840000000000001</v>
      </c>
      <c r="F21" s="1"/>
      <c r="G21" s="1"/>
    </row>
    <row r="22" spans="2:10">
      <c r="B22" s="3"/>
      <c r="C22" s="1"/>
      <c r="D22" s="1"/>
      <c r="E22" s="1"/>
      <c r="F22" s="1"/>
      <c r="G22" s="1"/>
    </row>
    <row r="23" spans="2:10">
      <c r="B23" s="3" t="s">
        <v>357</v>
      </c>
      <c r="C23" s="1"/>
      <c r="D23" s="1"/>
      <c r="E23" s="1"/>
      <c r="F23" s="1"/>
      <c r="G23" s="1"/>
    </row>
    <row r="24" spans="2:10">
      <c r="B24" s="3" t="s">
        <v>358</v>
      </c>
      <c r="C24" s="1">
        <v>37.270000000000003</v>
      </c>
      <c r="D24" s="1"/>
      <c r="E24" s="1"/>
      <c r="F24" s="1"/>
      <c r="G24" s="1"/>
    </row>
    <row r="25" spans="2:10">
      <c r="B25" s="3" t="s">
        <v>359</v>
      </c>
      <c r="C25" s="1">
        <v>35.49</v>
      </c>
      <c r="D25" s="1"/>
      <c r="E25" s="1"/>
      <c r="F25" s="1"/>
      <c r="G25" s="1"/>
    </row>
    <row r="26" spans="2:10">
      <c r="B26" s="3" t="s">
        <v>156</v>
      </c>
      <c r="C26" s="1">
        <v>1.7889999999999999</v>
      </c>
      <c r="D26" s="1"/>
      <c r="E26" s="1"/>
      <c r="F26" s="1"/>
      <c r="G26" s="1"/>
    </row>
    <row r="27" spans="2:10">
      <c r="B27" s="3" t="s">
        <v>157</v>
      </c>
      <c r="C27" s="1">
        <v>0.17610000000000001</v>
      </c>
      <c r="D27" s="1"/>
      <c r="E27" s="1"/>
      <c r="F27" s="1"/>
      <c r="G27" s="1"/>
    </row>
    <row r="28" spans="2:10">
      <c r="B28" s="3" t="s">
        <v>158</v>
      </c>
      <c r="C28" s="1" t="s">
        <v>360</v>
      </c>
      <c r="D28" s="1"/>
      <c r="E28" s="1"/>
      <c r="F28" s="1"/>
      <c r="G28" s="1"/>
    </row>
    <row r="31" spans="2:10">
      <c r="B31" s="4"/>
      <c r="C31" s="4"/>
      <c r="D31" s="4"/>
      <c r="E31" s="4"/>
      <c r="F31" s="4"/>
      <c r="G31" s="4"/>
      <c r="H31" s="4"/>
      <c r="I31" s="4"/>
      <c r="J31" s="4"/>
    </row>
    <row r="32" spans="2:10">
      <c r="B32" s="3" t="s">
        <v>133</v>
      </c>
      <c r="C32" s="1"/>
      <c r="D32" s="1"/>
      <c r="E32" s="1"/>
      <c r="F32" s="1"/>
      <c r="G32" s="1"/>
      <c r="H32" s="1"/>
      <c r="I32" s="1"/>
      <c r="J32" s="1"/>
    </row>
    <row r="33" spans="2:10">
      <c r="B33" s="3"/>
      <c r="C33" s="1"/>
      <c r="D33" s="1"/>
      <c r="E33" s="1"/>
      <c r="F33" s="1"/>
      <c r="G33" s="1"/>
      <c r="H33" s="1"/>
      <c r="I33" s="1"/>
      <c r="J33" s="1"/>
    </row>
    <row r="34" spans="2:10">
      <c r="B34" s="3" t="s">
        <v>35</v>
      </c>
      <c r="C34" s="1">
        <v>1</v>
      </c>
      <c r="D34" s="1"/>
      <c r="E34" s="1"/>
      <c r="F34" s="1"/>
      <c r="G34" s="1"/>
      <c r="H34" s="1"/>
      <c r="I34" s="1"/>
      <c r="J34" s="1"/>
    </row>
    <row r="35" spans="2:10">
      <c r="B35" s="3" t="s">
        <v>36</v>
      </c>
      <c r="C35" s="1">
        <v>3</v>
      </c>
      <c r="D35" s="1"/>
      <c r="E35" s="1"/>
      <c r="F35" s="1"/>
      <c r="G35" s="1"/>
      <c r="H35" s="1"/>
      <c r="I35" s="1"/>
      <c r="J35" s="1"/>
    </row>
    <row r="36" spans="2:10">
      <c r="B36" s="3" t="s">
        <v>12</v>
      </c>
      <c r="C36" s="1">
        <v>0.05</v>
      </c>
      <c r="D36" s="1"/>
      <c r="E36" s="1"/>
      <c r="F36" s="1"/>
      <c r="G36" s="1"/>
      <c r="H36" s="1"/>
      <c r="I36" s="1"/>
      <c r="J36" s="1"/>
    </row>
    <row r="37" spans="2:10">
      <c r="B37" s="3"/>
      <c r="C37" s="1"/>
      <c r="D37" s="1"/>
      <c r="E37" s="1"/>
      <c r="F37" s="1"/>
      <c r="G37" s="1"/>
      <c r="H37" s="1"/>
      <c r="I37" s="1"/>
      <c r="J37" s="1"/>
    </row>
    <row r="38" spans="2:10">
      <c r="B38" s="3" t="s">
        <v>37</v>
      </c>
      <c r="C38" s="1" t="s">
        <v>38</v>
      </c>
      <c r="D38" s="1" t="s">
        <v>39</v>
      </c>
      <c r="E38" s="1" t="s">
        <v>17</v>
      </c>
      <c r="F38" s="1" t="s">
        <v>40</v>
      </c>
      <c r="G38" s="1" t="s">
        <v>41</v>
      </c>
      <c r="H38" s="1"/>
      <c r="I38" s="1"/>
      <c r="J38" s="1"/>
    </row>
    <row r="39" spans="2:10">
      <c r="B39" s="3"/>
      <c r="C39" s="1"/>
      <c r="D39" s="1"/>
      <c r="E39" s="1"/>
      <c r="F39" s="1"/>
      <c r="G39" s="1"/>
      <c r="H39" s="1"/>
      <c r="I39" s="1"/>
      <c r="J39" s="1"/>
    </row>
    <row r="40" spans="2:10">
      <c r="B40" s="21" t="s">
        <v>361</v>
      </c>
      <c r="C40" s="1">
        <v>0.47499999999999998</v>
      </c>
      <c r="D40" s="1" t="s">
        <v>362</v>
      </c>
      <c r="E40" s="1" t="s">
        <v>48</v>
      </c>
      <c r="F40" s="1" t="s">
        <v>49</v>
      </c>
      <c r="G40" s="1">
        <v>0.115</v>
      </c>
      <c r="H40" s="1"/>
      <c r="I40" s="1"/>
      <c r="J40" s="1"/>
    </row>
    <row r="41" spans="2:10">
      <c r="B41" s="21" t="s">
        <v>363</v>
      </c>
      <c r="C41" s="1">
        <v>0.48330000000000001</v>
      </c>
      <c r="D41" s="1" t="s">
        <v>364</v>
      </c>
      <c r="E41" s="1" t="s">
        <v>48</v>
      </c>
      <c r="F41" s="1" t="s">
        <v>49</v>
      </c>
      <c r="G41" s="1">
        <v>9.2499999999999999E-2</v>
      </c>
      <c r="H41" s="1"/>
      <c r="I41" s="1"/>
      <c r="J41" s="1"/>
    </row>
    <row r="42" spans="2:10">
      <c r="B42" s="21" t="s">
        <v>365</v>
      </c>
      <c r="C42" s="1">
        <v>8.3330000000000001E-3</v>
      </c>
      <c r="D42" s="1" t="s">
        <v>366</v>
      </c>
      <c r="E42" s="1" t="s">
        <v>48</v>
      </c>
      <c r="F42" s="1" t="s">
        <v>49</v>
      </c>
      <c r="G42" s="1" t="s">
        <v>50</v>
      </c>
      <c r="H42" s="1"/>
      <c r="I42" s="1"/>
      <c r="J42" s="1"/>
    </row>
    <row r="43" spans="2:10">
      <c r="B43" s="3"/>
      <c r="C43" s="1"/>
      <c r="D43" s="1"/>
      <c r="E43" s="1"/>
      <c r="F43" s="1"/>
      <c r="G43" s="1"/>
      <c r="H43" s="1"/>
      <c r="I43" s="1"/>
      <c r="J43" s="1"/>
    </row>
    <row r="44" spans="2:10">
      <c r="B44" s="3"/>
      <c r="C44" s="1"/>
      <c r="D44" s="1"/>
      <c r="E44" s="1"/>
      <c r="F44" s="1"/>
      <c r="G44" s="1"/>
      <c r="H44" s="1"/>
      <c r="I44" s="1"/>
      <c r="J44" s="1"/>
    </row>
    <row r="45" spans="2:10">
      <c r="B45" s="3" t="s">
        <v>82</v>
      </c>
      <c r="C45" s="1" t="s">
        <v>83</v>
      </c>
      <c r="D45" s="1" t="s">
        <v>84</v>
      </c>
      <c r="E45" s="1" t="s">
        <v>38</v>
      </c>
      <c r="F45" s="1" t="s">
        <v>85</v>
      </c>
      <c r="G45" s="1" t="s">
        <v>86</v>
      </c>
      <c r="H45" s="1" t="s">
        <v>87</v>
      </c>
      <c r="I45" s="1" t="s">
        <v>88</v>
      </c>
      <c r="J45" s="1" t="s">
        <v>26</v>
      </c>
    </row>
    <row r="46" spans="2:10">
      <c r="B46" s="3"/>
      <c r="C46" s="1"/>
      <c r="D46" s="1"/>
      <c r="E46" s="1"/>
      <c r="F46" s="1"/>
      <c r="G46" s="1"/>
      <c r="H46" s="1"/>
      <c r="I46" s="1"/>
      <c r="J46" s="1"/>
    </row>
    <row r="47" spans="2:10">
      <c r="B47" s="21" t="s">
        <v>361</v>
      </c>
      <c r="C47" s="1">
        <v>36.700000000000003</v>
      </c>
      <c r="D47" s="1">
        <v>36.229999999999997</v>
      </c>
      <c r="E47" s="1">
        <v>0.47499999999999998</v>
      </c>
      <c r="F47" s="1">
        <v>0.22209999999999999</v>
      </c>
      <c r="G47" s="1">
        <v>14</v>
      </c>
      <c r="H47" s="1">
        <v>16</v>
      </c>
      <c r="I47" s="1">
        <v>2.1379999999999999</v>
      </c>
      <c r="J47" s="1">
        <v>42</v>
      </c>
    </row>
    <row r="48" spans="2:10">
      <c r="B48" s="21" t="s">
        <v>363</v>
      </c>
      <c r="C48" s="1">
        <v>36.700000000000003</v>
      </c>
      <c r="D48" s="1">
        <v>36.22</v>
      </c>
      <c r="E48" s="1">
        <v>0.48330000000000001</v>
      </c>
      <c r="F48" s="1">
        <v>0.21629999999999999</v>
      </c>
      <c r="G48" s="1">
        <v>14</v>
      </c>
      <c r="H48" s="1">
        <v>18</v>
      </c>
      <c r="I48" s="1">
        <v>2.2349999999999999</v>
      </c>
      <c r="J48" s="1">
        <v>42</v>
      </c>
    </row>
    <row r="49" spans="2:10">
      <c r="B49" s="21" t="s">
        <v>365</v>
      </c>
      <c r="C49" s="1">
        <v>36.229999999999997</v>
      </c>
      <c r="D49" s="1">
        <v>36.22</v>
      </c>
      <c r="E49" s="1">
        <v>8.3330000000000001E-3</v>
      </c>
      <c r="F49" s="1">
        <v>0.20849999999999999</v>
      </c>
      <c r="G49" s="1">
        <v>16</v>
      </c>
      <c r="H49" s="1">
        <v>18</v>
      </c>
      <c r="I49" s="1">
        <v>3.9960000000000002E-2</v>
      </c>
      <c r="J49" s="1">
        <v>42</v>
      </c>
    </row>
  </sheetData>
  <mergeCells count="3">
    <mergeCell ref="B2:J2"/>
    <mergeCell ref="K2:S2"/>
    <mergeCell ref="T2:AB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40649-31C5-4D1C-B6A0-6295F61E3152}">
  <dimension ref="B3:AC150"/>
  <sheetViews>
    <sheetView workbookViewId="0">
      <selection activeCell="Y12" sqref="Y12"/>
    </sheetView>
  </sheetViews>
  <sheetFormatPr defaultColWidth="8.85546875" defaultRowHeight="15"/>
  <cols>
    <col min="1" max="16384" width="8.85546875" style="7"/>
  </cols>
  <sheetData>
    <row r="3" spans="2:29">
      <c r="B3" s="4"/>
      <c r="C3" s="31" t="s">
        <v>1010</v>
      </c>
      <c r="D3" s="31"/>
      <c r="E3" s="31"/>
      <c r="F3" s="31"/>
      <c r="G3" s="31"/>
      <c r="H3" s="31"/>
      <c r="I3" s="31"/>
      <c r="J3" s="31"/>
      <c r="K3" s="31"/>
      <c r="L3" s="31" t="s">
        <v>1011</v>
      </c>
      <c r="M3" s="31"/>
      <c r="N3" s="31"/>
      <c r="O3" s="31"/>
      <c r="P3" s="31"/>
      <c r="Q3" s="31"/>
      <c r="R3" s="31"/>
      <c r="S3" s="31"/>
      <c r="T3" s="31"/>
      <c r="U3" s="31" t="s">
        <v>1012</v>
      </c>
      <c r="V3" s="31"/>
      <c r="W3" s="31"/>
      <c r="X3" s="31"/>
      <c r="Y3" s="31"/>
      <c r="Z3" s="31"/>
      <c r="AA3" s="31"/>
      <c r="AB3" s="31"/>
      <c r="AC3" s="31"/>
    </row>
    <row r="4" spans="2:29">
      <c r="B4" s="3" t="s">
        <v>91</v>
      </c>
      <c r="C4" s="1">
        <v>36.5</v>
      </c>
      <c r="D4" s="1">
        <v>36.6</v>
      </c>
      <c r="E4" s="1">
        <v>37</v>
      </c>
      <c r="F4" s="1">
        <v>37.200000000000003</v>
      </c>
      <c r="G4" s="1">
        <v>37.200000000000003</v>
      </c>
      <c r="H4" s="1">
        <v>36.9</v>
      </c>
      <c r="I4" s="1">
        <v>36.5</v>
      </c>
      <c r="J4" s="1">
        <v>36.5</v>
      </c>
      <c r="K4" s="1"/>
      <c r="L4" s="1">
        <v>36.700000000000003</v>
      </c>
      <c r="M4" s="1">
        <v>37</v>
      </c>
      <c r="N4" s="1">
        <v>36.799999999999997</v>
      </c>
      <c r="O4" s="1">
        <v>36.200000000000003</v>
      </c>
      <c r="P4" s="1">
        <v>37.200000000000003</v>
      </c>
      <c r="Q4" s="1">
        <v>36.5</v>
      </c>
      <c r="R4" s="1">
        <v>36.9</v>
      </c>
      <c r="S4" s="1"/>
      <c r="T4" s="1"/>
      <c r="U4" s="1">
        <v>37</v>
      </c>
      <c r="V4" s="1">
        <v>36.9</v>
      </c>
      <c r="W4" s="1">
        <v>36.700000000000003</v>
      </c>
      <c r="X4" s="1">
        <v>36.9</v>
      </c>
      <c r="Y4" s="1">
        <v>37.1</v>
      </c>
      <c r="Z4" s="1">
        <v>37</v>
      </c>
      <c r="AA4" s="1">
        <v>37.1</v>
      </c>
      <c r="AB4" s="1">
        <v>36.200000000000003</v>
      </c>
      <c r="AC4" s="1"/>
    </row>
    <row r="5" spans="2:29">
      <c r="B5" s="3" t="s">
        <v>338</v>
      </c>
      <c r="C5" s="1">
        <v>37.299999999999997</v>
      </c>
      <c r="D5" s="1">
        <v>38.1</v>
      </c>
      <c r="E5" s="1">
        <v>37.799999999999997</v>
      </c>
      <c r="F5" s="1">
        <v>38.1</v>
      </c>
      <c r="G5" s="1">
        <v>37.9</v>
      </c>
      <c r="H5" s="1">
        <v>38</v>
      </c>
      <c r="I5" s="1">
        <v>37.6</v>
      </c>
      <c r="J5" s="1">
        <v>38</v>
      </c>
      <c r="K5" s="1"/>
      <c r="L5" s="1">
        <v>38.1</v>
      </c>
      <c r="M5" s="1">
        <v>37.9</v>
      </c>
      <c r="N5" s="1">
        <v>38.299999999999997</v>
      </c>
      <c r="O5" s="1">
        <v>37.200000000000003</v>
      </c>
      <c r="P5" s="1">
        <v>37.6</v>
      </c>
      <c r="Q5" s="1">
        <v>37.700000000000003</v>
      </c>
      <c r="R5" s="1">
        <v>37.799999999999997</v>
      </c>
      <c r="S5" s="1"/>
      <c r="T5" s="1"/>
      <c r="U5" s="1">
        <v>37.6</v>
      </c>
      <c r="V5" s="1">
        <v>37.5</v>
      </c>
      <c r="W5" s="1">
        <v>37.6</v>
      </c>
      <c r="X5" s="1">
        <v>37.9</v>
      </c>
      <c r="Y5" s="1">
        <v>37.1</v>
      </c>
      <c r="Z5" s="1">
        <v>37.799999999999997</v>
      </c>
      <c r="AA5" s="1">
        <v>37.6</v>
      </c>
      <c r="AB5" s="1">
        <v>38.200000000000003</v>
      </c>
      <c r="AC5" s="1"/>
    </row>
    <row r="6" spans="2:29">
      <c r="B6" s="3" t="s">
        <v>341</v>
      </c>
      <c r="C6" s="1">
        <v>37.9</v>
      </c>
      <c r="D6" s="1">
        <v>38.299999999999997</v>
      </c>
      <c r="E6" s="1">
        <v>38.1</v>
      </c>
      <c r="F6" s="1">
        <v>38.6</v>
      </c>
      <c r="G6" s="1">
        <v>38.200000000000003</v>
      </c>
      <c r="H6" s="1">
        <v>37.799999999999997</v>
      </c>
      <c r="I6" s="1">
        <v>38.200000000000003</v>
      </c>
      <c r="J6" s="1">
        <v>38.4</v>
      </c>
      <c r="K6" s="1"/>
      <c r="L6" s="1">
        <v>37.700000000000003</v>
      </c>
      <c r="M6" s="1">
        <v>37.799999999999997</v>
      </c>
      <c r="N6" s="1">
        <v>37.9</v>
      </c>
      <c r="O6" s="1">
        <v>38</v>
      </c>
      <c r="P6" s="1">
        <v>38.1</v>
      </c>
      <c r="Q6" s="1">
        <v>37.799999999999997</v>
      </c>
      <c r="R6" s="1">
        <v>37.5</v>
      </c>
      <c r="S6" s="1"/>
      <c r="T6" s="1"/>
      <c r="U6" s="1">
        <v>37.6</v>
      </c>
      <c r="V6" s="1">
        <v>37.799999999999997</v>
      </c>
      <c r="W6" s="1">
        <v>37.5</v>
      </c>
      <c r="X6" s="1">
        <v>37.9</v>
      </c>
      <c r="Y6" s="1">
        <v>37.700000000000003</v>
      </c>
      <c r="Z6" s="1">
        <v>37.799999999999997</v>
      </c>
      <c r="AA6" s="1">
        <v>38.4</v>
      </c>
      <c r="AB6" s="1">
        <v>37.5</v>
      </c>
      <c r="AC6" s="1"/>
    </row>
    <row r="7" spans="2:29">
      <c r="B7" s="3" t="s">
        <v>344</v>
      </c>
      <c r="C7" s="1">
        <v>36.5</v>
      </c>
      <c r="D7" s="1">
        <v>37.5</v>
      </c>
      <c r="E7" s="1">
        <v>37</v>
      </c>
      <c r="F7" s="1">
        <v>37.4</v>
      </c>
      <c r="G7" s="1">
        <v>37.5</v>
      </c>
      <c r="H7" s="1">
        <v>37.5</v>
      </c>
      <c r="I7" s="1">
        <v>37.299999999999997</v>
      </c>
      <c r="J7" s="1">
        <v>37.5</v>
      </c>
      <c r="K7" s="1"/>
      <c r="L7" s="1">
        <v>36.5</v>
      </c>
      <c r="M7" s="1">
        <v>37.299999999999997</v>
      </c>
      <c r="N7" s="1">
        <v>37.1</v>
      </c>
      <c r="O7" s="1">
        <v>37</v>
      </c>
      <c r="P7" s="1">
        <v>37.4</v>
      </c>
      <c r="Q7" s="1">
        <v>37.6</v>
      </c>
      <c r="R7" s="1">
        <v>37.299999999999997</v>
      </c>
      <c r="S7" s="1"/>
      <c r="T7" s="1"/>
      <c r="U7" s="1">
        <v>37.6</v>
      </c>
      <c r="V7" s="1">
        <v>37.700000000000003</v>
      </c>
      <c r="W7" s="1">
        <v>37.5</v>
      </c>
      <c r="X7" s="1">
        <v>37.299999999999997</v>
      </c>
      <c r="Y7" s="1">
        <v>37</v>
      </c>
      <c r="Z7" s="1">
        <v>37.5</v>
      </c>
      <c r="AA7" s="1">
        <v>36.5</v>
      </c>
      <c r="AB7" s="1">
        <v>37.5</v>
      </c>
      <c r="AC7" s="1"/>
    </row>
    <row r="10" spans="2:29" ht="18.75">
      <c r="B10" s="13" t="s">
        <v>370</v>
      </c>
    </row>
    <row r="12" spans="2:29">
      <c r="C12" s="3" t="s">
        <v>8</v>
      </c>
      <c r="D12" s="1" t="s">
        <v>371</v>
      </c>
      <c r="E12" s="1"/>
      <c r="F12" s="1"/>
      <c r="G12" s="1"/>
      <c r="H12" s="1"/>
    </row>
    <row r="13" spans="2:29">
      <c r="C13" s="3"/>
      <c r="D13" s="1"/>
      <c r="E13" s="1"/>
      <c r="F13" s="1"/>
      <c r="G13" s="1"/>
      <c r="H13" s="1"/>
    </row>
    <row r="14" spans="2:29">
      <c r="C14" s="3" t="s">
        <v>10</v>
      </c>
      <c r="D14" s="1" t="s">
        <v>11</v>
      </c>
      <c r="E14" s="1"/>
      <c r="F14" s="1"/>
      <c r="G14" s="1"/>
      <c r="H14" s="1"/>
    </row>
    <row r="15" spans="2:29">
      <c r="C15" s="3" t="s">
        <v>12</v>
      </c>
      <c r="D15" s="1">
        <v>0.05</v>
      </c>
      <c r="E15" s="1"/>
      <c r="F15" s="1"/>
      <c r="G15" s="1"/>
      <c r="H15" s="1"/>
    </row>
    <row r="16" spans="2:29">
      <c r="C16" s="3"/>
      <c r="D16" s="1"/>
      <c r="E16" s="1"/>
      <c r="F16" s="1"/>
      <c r="G16" s="1"/>
      <c r="H16" s="1"/>
    </row>
    <row r="17" spans="3:11">
      <c r="C17" s="3" t="s">
        <v>13</v>
      </c>
      <c r="D17" s="1" t="s">
        <v>14</v>
      </c>
      <c r="E17" s="1" t="s">
        <v>15</v>
      </c>
      <c r="F17" s="1" t="s">
        <v>16</v>
      </c>
      <c r="G17" s="1" t="s">
        <v>17</v>
      </c>
      <c r="H17" s="1"/>
    </row>
    <row r="18" spans="3:11">
      <c r="C18" s="3" t="s">
        <v>18</v>
      </c>
      <c r="D18" s="1">
        <v>2.6579999999999999</v>
      </c>
      <c r="E18" s="1">
        <v>0.31540000000000001</v>
      </c>
      <c r="F18" s="1" t="s">
        <v>49</v>
      </c>
      <c r="G18" s="1" t="s">
        <v>48</v>
      </c>
      <c r="H18" s="1"/>
    </row>
    <row r="19" spans="3:11">
      <c r="C19" s="3" t="s">
        <v>22</v>
      </c>
      <c r="D19" s="1">
        <v>66.260000000000005</v>
      </c>
      <c r="E19" s="1" t="s">
        <v>19</v>
      </c>
      <c r="F19" s="1" t="s">
        <v>20</v>
      </c>
      <c r="G19" s="1" t="s">
        <v>21</v>
      </c>
      <c r="H19" s="1"/>
    </row>
    <row r="20" spans="3:11">
      <c r="C20" s="3" t="s">
        <v>23</v>
      </c>
      <c r="D20" s="1">
        <v>1.3120000000000001</v>
      </c>
      <c r="E20" s="1">
        <v>0.17599999999999999</v>
      </c>
      <c r="F20" s="1" t="s">
        <v>49</v>
      </c>
      <c r="G20" s="1" t="s">
        <v>48</v>
      </c>
      <c r="H20" s="1"/>
    </row>
    <row r="21" spans="3:11">
      <c r="C21" s="3"/>
      <c r="D21" s="1"/>
      <c r="E21" s="1"/>
      <c r="F21" s="1"/>
      <c r="G21" s="1"/>
      <c r="H21" s="1"/>
    </row>
    <row r="22" spans="3:11">
      <c r="C22" s="3" t="s">
        <v>24</v>
      </c>
      <c r="D22" s="1" t="s">
        <v>25</v>
      </c>
      <c r="E22" s="1" t="s">
        <v>26</v>
      </c>
      <c r="F22" s="1" t="s">
        <v>27</v>
      </c>
      <c r="G22" s="1" t="s">
        <v>28</v>
      </c>
      <c r="H22" s="1" t="s">
        <v>15</v>
      </c>
    </row>
    <row r="23" spans="3:11">
      <c r="C23" s="3" t="s">
        <v>18</v>
      </c>
      <c r="D23" s="1">
        <v>0.72109999999999996</v>
      </c>
      <c r="E23" s="1">
        <v>6</v>
      </c>
      <c r="F23" s="1">
        <v>0.1202</v>
      </c>
      <c r="G23" s="1" t="s">
        <v>372</v>
      </c>
      <c r="H23" s="1" t="s">
        <v>373</v>
      </c>
    </row>
    <row r="24" spans="3:11">
      <c r="C24" s="3" t="s">
        <v>22</v>
      </c>
      <c r="D24" s="1">
        <v>17.97</v>
      </c>
      <c r="E24" s="1">
        <v>3</v>
      </c>
      <c r="F24" s="1">
        <v>5.9909999999999997</v>
      </c>
      <c r="G24" s="1" t="s">
        <v>374</v>
      </c>
      <c r="H24" s="1" t="s">
        <v>30</v>
      </c>
    </row>
    <row r="25" spans="3:11">
      <c r="C25" s="3" t="s">
        <v>23</v>
      </c>
      <c r="D25" s="1">
        <v>0.35589999999999999</v>
      </c>
      <c r="E25" s="1">
        <v>2</v>
      </c>
      <c r="F25" s="1">
        <v>0.1779</v>
      </c>
      <c r="G25" s="5" t="s">
        <v>375</v>
      </c>
      <c r="H25" s="5" t="s">
        <v>376</v>
      </c>
    </row>
    <row r="26" spans="3:11">
      <c r="C26" s="3" t="s">
        <v>33</v>
      </c>
      <c r="D26" s="1">
        <v>8.0169999999999995</v>
      </c>
      <c r="E26" s="1">
        <v>80</v>
      </c>
      <c r="F26" s="1">
        <v>0.1002</v>
      </c>
      <c r="G26" s="1"/>
      <c r="H26" s="1"/>
    </row>
    <row r="27" spans="3:11">
      <c r="C27" s="3"/>
      <c r="D27" s="1"/>
      <c r="E27" s="1"/>
      <c r="F27" s="1"/>
      <c r="G27" s="1"/>
      <c r="H27" s="1"/>
    </row>
    <row r="30" spans="3:11">
      <c r="C30" s="4"/>
      <c r="D30" s="4"/>
      <c r="E30" s="4"/>
      <c r="F30" s="4"/>
      <c r="G30" s="4"/>
      <c r="H30" s="4"/>
      <c r="I30" s="4"/>
      <c r="J30" s="4"/>
      <c r="K30" s="4"/>
    </row>
    <row r="31" spans="3:11">
      <c r="C31" s="3" t="s">
        <v>34</v>
      </c>
      <c r="D31" s="1"/>
      <c r="E31" s="1"/>
      <c r="F31" s="1"/>
      <c r="G31" s="1"/>
      <c r="H31" s="1"/>
      <c r="I31" s="1"/>
      <c r="J31" s="1"/>
      <c r="K31" s="1"/>
    </row>
    <row r="32" spans="3:11">
      <c r="C32" s="3"/>
      <c r="D32" s="1"/>
      <c r="E32" s="1"/>
      <c r="F32" s="1"/>
      <c r="G32" s="1"/>
      <c r="H32" s="1"/>
      <c r="I32" s="1"/>
      <c r="J32" s="1"/>
      <c r="K32" s="1"/>
    </row>
    <row r="33" spans="3:11">
      <c r="C33" s="3" t="s">
        <v>35</v>
      </c>
      <c r="D33" s="1">
        <v>3</v>
      </c>
      <c r="E33" s="1"/>
      <c r="F33" s="1"/>
      <c r="G33" s="1"/>
      <c r="H33" s="1"/>
      <c r="I33" s="1"/>
      <c r="J33" s="1"/>
      <c r="K33" s="1"/>
    </row>
    <row r="34" spans="3:11">
      <c r="C34" s="3" t="s">
        <v>36</v>
      </c>
      <c r="D34" s="1">
        <v>6</v>
      </c>
      <c r="E34" s="1"/>
      <c r="F34" s="1"/>
      <c r="G34" s="1"/>
      <c r="H34" s="1"/>
      <c r="I34" s="1"/>
      <c r="J34" s="1"/>
      <c r="K34" s="1"/>
    </row>
    <row r="35" spans="3:11">
      <c r="C35" s="3" t="s">
        <v>12</v>
      </c>
      <c r="D35" s="1">
        <v>0.05</v>
      </c>
      <c r="E35" s="1"/>
      <c r="F35" s="1"/>
      <c r="G35" s="1"/>
      <c r="H35" s="1"/>
      <c r="I35" s="1"/>
      <c r="J35" s="1"/>
      <c r="K35" s="1"/>
    </row>
    <row r="36" spans="3:11">
      <c r="C36" s="3"/>
      <c r="D36" s="1"/>
      <c r="E36" s="1"/>
      <c r="F36" s="1"/>
      <c r="G36" s="1"/>
      <c r="H36" s="1"/>
      <c r="I36" s="1"/>
      <c r="J36" s="1"/>
      <c r="K36" s="1"/>
    </row>
    <row r="37" spans="3:11">
      <c r="C37" s="3" t="s">
        <v>37</v>
      </c>
      <c r="D37" s="1" t="s">
        <v>38</v>
      </c>
      <c r="E37" s="1" t="s">
        <v>39</v>
      </c>
      <c r="F37" s="1" t="s">
        <v>17</v>
      </c>
      <c r="G37" s="1" t="s">
        <v>40</v>
      </c>
      <c r="H37" s="1" t="s">
        <v>41</v>
      </c>
      <c r="I37" s="1"/>
      <c r="J37" s="1"/>
      <c r="K37" s="1"/>
    </row>
    <row r="38" spans="3:11">
      <c r="C38" s="3"/>
      <c r="D38" s="1"/>
      <c r="E38" s="1"/>
      <c r="F38" s="1"/>
      <c r="G38" s="1"/>
      <c r="H38" s="1"/>
      <c r="I38" s="1"/>
      <c r="J38" s="1"/>
      <c r="K38" s="1"/>
    </row>
    <row r="39" spans="3:11">
      <c r="C39" s="3" t="s">
        <v>367</v>
      </c>
      <c r="D39" s="1"/>
      <c r="E39" s="1"/>
      <c r="F39" s="1"/>
      <c r="G39" s="1"/>
      <c r="H39" s="1"/>
      <c r="I39" s="1"/>
      <c r="J39" s="1"/>
      <c r="K39" s="1"/>
    </row>
    <row r="40" spans="3:11">
      <c r="C40" s="3" t="s">
        <v>377</v>
      </c>
      <c r="D40" s="1">
        <v>-1.05</v>
      </c>
      <c r="E40" s="1" t="s">
        <v>378</v>
      </c>
      <c r="F40" s="1" t="s">
        <v>21</v>
      </c>
      <c r="G40" s="1" t="s">
        <v>20</v>
      </c>
      <c r="H40" s="1" t="s">
        <v>19</v>
      </c>
      <c r="I40" s="1"/>
      <c r="J40" s="1"/>
      <c r="K40" s="1"/>
    </row>
    <row r="41" spans="3:11">
      <c r="C41" s="3" t="s">
        <v>43</v>
      </c>
      <c r="D41" s="1">
        <v>-1.3879999999999999</v>
      </c>
      <c r="E41" s="1" t="s">
        <v>379</v>
      </c>
      <c r="F41" s="1" t="s">
        <v>21</v>
      </c>
      <c r="G41" s="1" t="s">
        <v>20</v>
      </c>
      <c r="H41" s="1" t="s">
        <v>19</v>
      </c>
      <c r="I41" s="1"/>
      <c r="J41" s="1"/>
      <c r="K41" s="1"/>
    </row>
    <row r="42" spans="3:11">
      <c r="C42" s="3" t="s">
        <v>380</v>
      </c>
      <c r="D42" s="1">
        <v>-0.47499999999999998</v>
      </c>
      <c r="E42" s="1" t="s">
        <v>381</v>
      </c>
      <c r="F42" s="1" t="s">
        <v>21</v>
      </c>
      <c r="G42" s="1" t="s">
        <v>45</v>
      </c>
      <c r="H42" s="1">
        <v>2.1499999999999998E-2</v>
      </c>
      <c r="I42" s="1"/>
      <c r="J42" s="1"/>
      <c r="K42" s="1"/>
    </row>
    <row r="43" spans="3:11">
      <c r="C43" s="3" t="s">
        <v>382</v>
      </c>
      <c r="D43" s="1">
        <v>-0.33750000000000002</v>
      </c>
      <c r="E43" s="1" t="s">
        <v>383</v>
      </c>
      <c r="F43" s="1" t="s">
        <v>48</v>
      </c>
      <c r="G43" s="1" t="s">
        <v>49</v>
      </c>
      <c r="H43" s="1">
        <v>0.21629999999999999</v>
      </c>
      <c r="I43" s="1"/>
      <c r="J43" s="1"/>
      <c r="K43" s="1"/>
    </row>
    <row r="44" spans="3:11">
      <c r="C44" s="3" t="s">
        <v>384</v>
      </c>
      <c r="D44" s="1">
        <v>0.57499999999999996</v>
      </c>
      <c r="E44" s="1" t="s">
        <v>385</v>
      </c>
      <c r="F44" s="1" t="s">
        <v>21</v>
      </c>
      <c r="G44" s="1" t="s">
        <v>116</v>
      </c>
      <c r="H44" s="1">
        <v>3.0000000000000001E-3</v>
      </c>
      <c r="I44" s="1"/>
      <c r="J44" s="1"/>
      <c r="K44" s="1"/>
    </row>
    <row r="45" spans="3:11">
      <c r="C45" s="3" t="s">
        <v>386</v>
      </c>
      <c r="D45" s="1">
        <v>0.91249999999999998</v>
      </c>
      <c r="E45" s="1" t="s">
        <v>387</v>
      </c>
      <c r="F45" s="1" t="s">
        <v>21</v>
      </c>
      <c r="G45" s="1" t="s">
        <v>20</v>
      </c>
      <c r="H45" s="1" t="s">
        <v>19</v>
      </c>
      <c r="I45" s="1"/>
      <c r="J45" s="1"/>
      <c r="K45" s="1"/>
    </row>
    <row r="46" spans="3:11">
      <c r="C46" s="3"/>
      <c r="D46" s="1"/>
      <c r="E46" s="1"/>
      <c r="F46" s="1"/>
      <c r="G46" s="1"/>
      <c r="H46" s="1"/>
      <c r="I46" s="1"/>
      <c r="J46" s="1"/>
      <c r="K46" s="1"/>
    </row>
    <row r="47" spans="3:11">
      <c r="C47" s="3" t="s">
        <v>368</v>
      </c>
      <c r="D47" s="1"/>
      <c r="E47" s="1"/>
      <c r="F47" s="1"/>
      <c r="G47" s="1"/>
      <c r="H47" s="1"/>
      <c r="I47" s="1"/>
      <c r="J47" s="1"/>
      <c r="K47" s="1"/>
    </row>
    <row r="48" spans="3:11">
      <c r="C48" s="3" t="s">
        <v>377</v>
      </c>
      <c r="D48" s="1">
        <v>-1.0429999999999999</v>
      </c>
      <c r="E48" s="1" t="s">
        <v>388</v>
      </c>
      <c r="F48" s="1" t="s">
        <v>21</v>
      </c>
      <c r="G48" s="1" t="s">
        <v>20</v>
      </c>
      <c r="H48" s="1" t="s">
        <v>19</v>
      </c>
      <c r="I48" s="1"/>
      <c r="J48" s="1"/>
      <c r="K48" s="1"/>
    </row>
    <row r="49" spans="3:11">
      <c r="C49" s="3" t="s">
        <v>43</v>
      </c>
      <c r="D49" s="1">
        <v>-1.071</v>
      </c>
      <c r="E49" s="1" t="s">
        <v>389</v>
      </c>
      <c r="F49" s="1" t="s">
        <v>21</v>
      </c>
      <c r="G49" s="1" t="s">
        <v>20</v>
      </c>
      <c r="H49" s="1" t="s">
        <v>19</v>
      </c>
      <c r="I49" s="1"/>
      <c r="J49" s="1"/>
      <c r="K49" s="1"/>
    </row>
    <row r="50" spans="3:11">
      <c r="C50" s="3" t="s">
        <v>380</v>
      </c>
      <c r="D50" s="1">
        <v>-0.4143</v>
      </c>
      <c r="E50" s="1" t="s">
        <v>390</v>
      </c>
      <c r="F50" s="1" t="s">
        <v>48</v>
      </c>
      <c r="G50" s="1" t="s">
        <v>49</v>
      </c>
      <c r="H50" s="1">
        <v>9.9199999999999997E-2</v>
      </c>
      <c r="I50" s="1"/>
      <c r="J50" s="1"/>
      <c r="K50" s="1"/>
    </row>
    <row r="51" spans="3:11">
      <c r="C51" s="3" t="s">
        <v>382</v>
      </c>
      <c r="D51" s="1">
        <v>-2.8570000000000002E-2</v>
      </c>
      <c r="E51" s="1" t="s">
        <v>391</v>
      </c>
      <c r="F51" s="1" t="s">
        <v>48</v>
      </c>
      <c r="G51" s="1" t="s">
        <v>49</v>
      </c>
      <c r="H51" s="1" t="s">
        <v>50</v>
      </c>
      <c r="I51" s="1"/>
      <c r="J51" s="1"/>
      <c r="K51" s="1"/>
    </row>
    <row r="52" spans="3:11">
      <c r="C52" s="3" t="s">
        <v>384</v>
      </c>
      <c r="D52" s="1">
        <v>0.62860000000000005</v>
      </c>
      <c r="E52" s="1" t="s">
        <v>392</v>
      </c>
      <c r="F52" s="1" t="s">
        <v>21</v>
      </c>
      <c r="G52" s="1" t="s">
        <v>116</v>
      </c>
      <c r="H52" s="1">
        <v>2.3E-3</v>
      </c>
      <c r="I52" s="1"/>
      <c r="J52" s="1"/>
      <c r="K52" s="1"/>
    </row>
    <row r="53" spans="3:11">
      <c r="C53" s="3" t="s">
        <v>386</v>
      </c>
      <c r="D53" s="1">
        <v>0.65710000000000002</v>
      </c>
      <c r="E53" s="1" t="s">
        <v>393</v>
      </c>
      <c r="F53" s="1" t="s">
        <v>21</v>
      </c>
      <c r="G53" s="1" t="s">
        <v>116</v>
      </c>
      <c r="H53" s="1">
        <v>1.2999999999999999E-3</v>
      </c>
      <c r="I53" s="1"/>
      <c r="J53" s="1"/>
      <c r="K53" s="1"/>
    </row>
    <row r="54" spans="3:11">
      <c r="C54" s="3"/>
      <c r="D54" s="1"/>
      <c r="E54" s="1"/>
      <c r="F54" s="1"/>
      <c r="G54" s="1"/>
      <c r="H54" s="1"/>
      <c r="I54" s="1"/>
      <c r="J54" s="1"/>
      <c r="K54" s="1"/>
    </row>
    <row r="55" spans="3:11">
      <c r="C55" s="3" t="s">
        <v>369</v>
      </c>
      <c r="D55" s="1"/>
      <c r="E55" s="1"/>
      <c r="F55" s="1"/>
      <c r="G55" s="1"/>
      <c r="H55" s="1"/>
      <c r="I55" s="1"/>
      <c r="J55" s="1"/>
      <c r="K55" s="1"/>
    </row>
    <row r="56" spans="3:11">
      <c r="C56" s="3" t="s">
        <v>377</v>
      </c>
      <c r="D56" s="1">
        <v>-0.8</v>
      </c>
      <c r="E56" s="1" t="s">
        <v>394</v>
      </c>
      <c r="F56" s="1" t="s">
        <v>21</v>
      </c>
      <c r="G56" s="1" t="s">
        <v>20</v>
      </c>
      <c r="H56" s="1" t="s">
        <v>19</v>
      </c>
      <c r="I56" s="1"/>
      <c r="J56" s="1"/>
      <c r="K56" s="1"/>
    </row>
    <row r="57" spans="3:11">
      <c r="C57" s="3" t="s">
        <v>43</v>
      </c>
      <c r="D57" s="1">
        <v>-0.91249999999999998</v>
      </c>
      <c r="E57" s="1" t="s">
        <v>395</v>
      </c>
      <c r="F57" s="1" t="s">
        <v>21</v>
      </c>
      <c r="G57" s="1" t="s">
        <v>20</v>
      </c>
      <c r="H57" s="1" t="s">
        <v>19</v>
      </c>
      <c r="I57" s="1"/>
      <c r="J57" s="1"/>
      <c r="K57" s="1"/>
    </row>
    <row r="58" spans="3:11">
      <c r="C58" s="3" t="s">
        <v>380</v>
      </c>
      <c r="D58" s="1">
        <v>-0.46250000000000002</v>
      </c>
      <c r="E58" s="1" t="s">
        <v>396</v>
      </c>
      <c r="F58" s="1" t="s">
        <v>21</v>
      </c>
      <c r="G58" s="1" t="s">
        <v>45</v>
      </c>
      <c r="H58" s="1">
        <v>2.7099999999999999E-2</v>
      </c>
      <c r="I58" s="1"/>
      <c r="J58" s="1"/>
      <c r="K58" s="1"/>
    </row>
    <row r="59" spans="3:11">
      <c r="C59" s="3" t="s">
        <v>382</v>
      </c>
      <c r="D59" s="1">
        <v>-0.1125</v>
      </c>
      <c r="E59" s="1" t="s">
        <v>397</v>
      </c>
      <c r="F59" s="1" t="s">
        <v>48</v>
      </c>
      <c r="G59" s="1" t="s">
        <v>49</v>
      </c>
      <c r="H59" s="1" t="s">
        <v>50</v>
      </c>
      <c r="I59" s="1"/>
      <c r="J59" s="1"/>
      <c r="K59" s="1"/>
    </row>
    <row r="60" spans="3:11">
      <c r="C60" s="3" t="s">
        <v>384</v>
      </c>
      <c r="D60" s="1">
        <v>0.33750000000000002</v>
      </c>
      <c r="E60" s="1" t="s">
        <v>398</v>
      </c>
      <c r="F60" s="1" t="s">
        <v>48</v>
      </c>
      <c r="G60" s="1" t="s">
        <v>49</v>
      </c>
      <c r="H60" s="1">
        <v>0.21629999999999999</v>
      </c>
      <c r="I60" s="1"/>
      <c r="J60" s="1"/>
      <c r="K60" s="1"/>
    </row>
    <row r="61" spans="3:11">
      <c r="C61" s="3" t="s">
        <v>386</v>
      </c>
      <c r="D61" s="1">
        <v>0.45</v>
      </c>
      <c r="E61" s="1" t="s">
        <v>399</v>
      </c>
      <c r="F61" s="1" t="s">
        <v>21</v>
      </c>
      <c r="G61" s="1" t="s">
        <v>45</v>
      </c>
      <c r="H61" s="1">
        <v>3.4000000000000002E-2</v>
      </c>
      <c r="I61" s="1"/>
      <c r="J61" s="1"/>
      <c r="K61" s="1"/>
    </row>
    <row r="62" spans="3:11">
      <c r="C62" s="3"/>
      <c r="D62" s="1"/>
      <c r="E62" s="1"/>
      <c r="F62" s="1"/>
      <c r="G62" s="1"/>
      <c r="H62" s="1"/>
      <c r="I62" s="1"/>
      <c r="J62" s="1"/>
      <c r="K62" s="1"/>
    </row>
    <row r="63" spans="3:11">
      <c r="C63" s="3"/>
      <c r="D63" s="1"/>
      <c r="E63" s="1"/>
      <c r="F63" s="1"/>
      <c r="G63" s="1"/>
      <c r="H63" s="1"/>
      <c r="I63" s="1"/>
      <c r="J63" s="1"/>
      <c r="K63" s="1"/>
    </row>
    <row r="64" spans="3:11">
      <c r="C64" s="3" t="s">
        <v>82</v>
      </c>
      <c r="D64" s="1" t="s">
        <v>83</v>
      </c>
      <c r="E64" s="1" t="s">
        <v>84</v>
      </c>
      <c r="F64" s="1" t="s">
        <v>38</v>
      </c>
      <c r="G64" s="1" t="s">
        <v>85</v>
      </c>
      <c r="H64" s="1" t="s">
        <v>86</v>
      </c>
      <c r="I64" s="1" t="s">
        <v>87</v>
      </c>
      <c r="J64" s="1" t="s">
        <v>88</v>
      </c>
      <c r="K64" s="1" t="s">
        <v>26</v>
      </c>
    </row>
    <row r="65" spans="3:11">
      <c r="C65" s="3"/>
      <c r="D65" s="1"/>
      <c r="E65" s="1"/>
      <c r="F65" s="1"/>
      <c r="G65" s="1"/>
      <c r="H65" s="1"/>
      <c r="I65" s="1"/>
      <c r="J65" s="1"/>
      <c r="K65" s="1"/>
    </row>
    <row r="66" spans="3:11">
      <c r="C66" s="3" t="s">
        <v>367</v>
      </c>
      <c r="D66" s="1"/>
      <c r="E66" s="1"/>
      <c r="F66" s="1"/>
      <c r="G66" s="1"/>
      <c r="H66" s="1"/>
      <c r="I66" s="1"/>
      <c r="J66" s="1"/>
      <c r="K66" s="1"/>
    </row>
    <row r="67" spans="3:11">
      <c r="C67" s="3" t="s">
        <v>377</v>
      </c>
      <c r="D67" s="1">
        <v>36.799999999999997</v>
      </c>
      <c r="E67" s="1">
        <v>37.85</v>
      </c>
      <c r="F67" s="1">
        <v>-1.05</v>
      </c>
      <c r="G67" s="1">
        <v>0.1583</v>
      </c>
      <c r="H67" s="1">
        <v>8</v>
      </c>
      <c r="I67" s="1">
        <v>8</v>
      </c>
      <c r="J67" s="1">
        <v>6.6340000000000003</v>
      </c>
      <c r="K67" s="1">
        <v>80</v>
      </c>
    </row>
    <row r="68" spans="3:11">
      <c r="C68" s="3" t="s">
        <v>43</v>
      </c>
      <c r="D68" s="1">
        <v>36.799999999999997</v>
      </c>
      <c r="E68" s="1">
        <v>38.19</v>
      </c>
      <c r="F68" s="1">
        <v>-1.3879999999999999</v>
      </c>
      <c r="G68" s="1">
        <v>0.1583</v>
      </c>
      <c r="H68" s="1">
        <v>8</v>
      </c>
      <c r="I68" s="1">
        <v>8</v>
      </c>
      <c r="J68" s="1">
        <v>8.766</v>
      </c>
      <c r="K68" s="1">
        <v>80</v>
      </c>
    </row>
    <row r="69" spans="3:11">
      <c r="C69" s="3" t="s">
        <v>380</v>
      </c>
      <c r="D69" s="1">
        <v>36.799999999999997</v>
      </c>
      <c r="E69" s="1">
        <v>37.28</v>
      </c>
      <c r="F69" s="1">
        <v>-0.47499999999999998</v>
      </c>
      <c r="G69" s="1">
        <v>0.1583</v>
      </c>
      <c r="H69" s="1">
        <v>8</v>
      </c>
      <c r="I69" s="1">
        <v>8</v>
      </c>
      <c r="J69" s="1">
        <v>3.0009999999999999</v>
      </c>
      <c r="K69" s="1">
        <v>80</v>
      </c>
    </row>
    <row r="70" spans="3:11">
      <c r="C70" s="3" t="s">
        <v>382</v>
      </c>
      <c r="D70" s="1">
        <v>37.85</v>
      </c>
      <c r="E70" s="1">
        <v>38.19</v>
      </c>
      <c r="F70" s="1">
        <v>-0.33750000000000002</v>
      </c>
      <c r="G70" s="1">
        <v>0.1583</v>
      </c>
      <c r="H70" s="1">
        <v>8</v>
      </c>
      <c r="I70" s="1">
        <v>8</v>
      </c>
      <c r="J70" s="1">
        <v>2.1320000000000001</v>
      </c>
      <c r="K70" s="1">
        <v>80</v>
      </c>
    </row>
    <row r="71" spans="3:11">
      <c r="C71" s="3" t="s">
        <v>384</v>
      </c>
      <c r="D71" s="1">
        <v>37.85</v>
      </c>
      <c r="E71" s="1">
        <v>37.28</v>
      </c>
      <c r="F71" s="1">
        <v>0.57499999999999996</v>
      </c>
      <c r="G71" s="1">
        <v>0.1583</v>
      </c>
      <c r="H71" s="1">
        <v>8</v>
      </c>
      <c r="I71" s="1">
        <v>8</v>
      </c>
      <c r="J71" s="1">
        <v>3.633</v>
      </c>
      <c r="K71" s="1">
        <v>80</v>
      </c>
    </row>
    <row r="72" spans="3:11">
      <c r="C72" s="3" t="s">
        <v>386</v>
      </c>
      <c r="D72" s="1">
        <v>38.19</v>
      </c>
      <c r="E72" s="1">
        <v>37.28</v>
      </c>
      <c r="F72" s="1">
        <v>0.91249999999999998</v>
      </c>
      <c r="G72" s="1">
        <v>0.1583</v>
      </c>
      <c r="H72" s="1">
        <v>8</v>
      </c>
      <c r="I72" s="1">
        <v>8</v>
      </c>
      <c r="J72" s="1">
        <v>5.7649999999999997</v>
      </c>
      <c r="K72" s="1">
        <v>80</v>
      </c>
    </row>
    <row r="73" spans="3:11">
      <c r="C73" s="3"/>
      <c r="D73" s="1"/>
      <c r="E73" s="1"/>
      <c r="F73" s="1"/>
      <c r="G73" s="1"/>
      <c r="H73" s="1"/>
      <c r="I73" s="1"/>
      <c r="J73" s="1"/>
      <c r="K73" s="1"/>
    </row>
    <row r="74" spans="3:11">
      <c r="C74" s="3" t="s">
        <v>368</v>
      </c>
      <c r="D74" s="1"/>
      <c r="E74" s="1"/>
      <c r="F74" s="1"/>
      <c r="G74" s="1"/>
      <c r="H74" s="1"/>
      <c r="I74" s="1"/>
      <c r="J74" s="1"/>
      <c r="K74" s="1"/>
    </row>
    <row r="75" spans="3:11">
      <c r="C75" s="3" t="s">
        <v>377</v>
      </c>
      <c r="D75" s="1">
        <v>36.76</v>
      </c>
      <c r="E75" s="1">
        <v>37.799999999999997</v>
      </c>
      <c r="F75" s="1">
        <v>-1.0429999999999999</v>
      </c>
      <c r="G75" s="1">
        <v>0.16919999999999999</v>
      </c>
      <c r="H75" s="1">
        <v>7</v>
      </c>
      <c r="I75" s="1">
        <v>7</v>
      </c>
      <c r="J75" s="1">
        <v>6.1630000000000003</v>
      </c>
      <c r="K75" s="1">
        <v>80</v>
      </c>
    </row>
    <row r="76" spans="3:11">
      <c r="C76" s="3" t="s">
        <v>43</v>
      </c>
      <c r="D76" s="1">
        <v>36.76</v>
      </c>
      <c r="E76" s="1">
        <v>37.83</v>
      </c>
      <c r="F76" s="1">
        <v>-1.071</v>
      </c>
      <c r="G76" s="1">
        <v>0.16919999999999999</v>
      </c>
      <c r="H76" s="1">
        <v>7</v>
      </c>
      <c r="I76" s="1">
        <v>7</v>
      </c>
      <c r="J76" s="1">
        <v>6.3319999999999999</v>
      </c>
      <c r="K76" s="1">
        <v>80</v>
      </c>
    </row>
    <row r="77" spans="3:11">
      <c r="C77" s="3" t="s">
        <v>380</v>
      </c>
      <c r="D77" s="1">
        <v>36.76</v>
      </c>
      <c r="E77" s="1">
        <v>37.17</v>
      </c>
      <c r="F77" s="1">
        <v>-0.4143</v>
      </c>
      <c r="G77" s="1">
        <v>0.16919999999999999</v>
      </c>
      <c r="H77" s="1">
        <v>7</v>
      </c>
      <c r="I77" s="1">
        <v>7</v>
      </c>
      <c r="J77" s="1">
        <v>2.448</v>
      </c>
      <c r="K77" s="1">
        <v>80</v>
      </c>
    </row>
    <row r="78" spans="3:11">
      <c r="C78" s="3" t="s">
        <v>382</v>
      </c>
      <c r="D78" s="1">
        <v>37.799999999999997</v>
      </c>
      <c r="E78" s="1">
        <v>37.83</v>
      </c>
      <c r="F78" s="1">
        <v>-2.8570000000000002E-2</v>
      </c>
      <c r="G78" s="1">
        <v>0.16919999999999999</v>
      </c>
      <c r="H78" s="1">
        <v>7</v>
      </c>
      <c r="I78" s="1">
        <v>7</v>
      </c>
      <c r="J78" s="1">
        <v>0.16889999999999999</v>
      </c>
      <c r="K78" s="1">
        <v>80</v>
      </c>
    </row>
    <row r="79" spans="3:11">
      <c r="C79" s="3" t="s">
        <v>384</v>
      </c>
      <c r="D79" s="1">
        <v>37.799999999999997</v>
      </c>
      <c r="E79" s="1">
        <v>37.17</v>
      </c>
      <c r="F79" s="1">
        <v>0.62860000000000005</v>
      </c>
      <c r="G79" s="1">
        <v>0.16919999999999999</v>
      </c>
      <c r="H79" s="1">
        <v>7</v>
      </c>
      <c r="I79" s="1">
        <v>7</v>
      </c>
      <c r="J79" s="1">
        <v>3.7149999999999999</v>
      </c>
      <c r="K79" s="1">
        <v>80</v>
      </c>
    </row>
    <row r="80" spans="3:11">
      <c r="C80" s="3" t="s">
        <v>386</v>
      </c>
      <c r="D80" s="1">
        <v>37.83</v>
      </c>
      <c r="E80" s="1">
        <v>37.17</v>
      </c>
      <c r="F80" s="1">
        <v>0.65710000000000002</v>
      </c>
      <c r="G80" s="1">
        <v>0.16919999999999999</v>
      </c>
      <c r="H80" s="1">
        <v>7</v>
      </c>
      <c r="I80" s="1">
        <v>7</v>
      </c>
      <c r="J80" s="1">
        <v>3.8839999999999999</v>
      </c>
      <c r="K80" s="1">
        <v>80</v>
      </c>
    </row>
    <row r="81" spans="3:11">
      <c r="C81" s="3"/>
      <c r="D81" s="1"/>
      <c r="E81" s="1"/>
      <c r="F81" s="1"/>
      <c r="G81" s="1"/>
      <c r="H81" s="1"/>
      <c r="I81" s="1"/>
      <c r="J81" s="1"/>
      <c r="K81" s="1"/>
    </row>
    <row r="82" spans="3:11">
      <c r="C82" s="3" t="s">
        <v>369</v>
      </c>
      <c r="D82" s="1"/>
      <c r="E82" s="1"/>
      <c r="F82" s="1"/>
      <c r="G82" s="1"/>
      <c r="H82" s="1"/>
      <c r="I82" s="1"/>
      <c r="J82" s="1"/>
      <c r="K82" s="1"/>
    </row>
    <row r="83" spans="3:11">
      <c r="C83" s="3" t="s">
        <v>377</v>
      </c>
      <c r="D83" s="1">
        <v>36.86</v>
      </c>
      <c r="E83" s="1">
        <v>37.659999999999997</v>
      </c>
      <c r="F83" s="1">
        <v>-0.8</v>
      </c>
      <c r="G83" s="1">
        <v>0.1583</v>
      </c>
      <c r="H83" s="1">
        <v>8</v>
      </c>
      <c r="I83" s="1">
        <v>8</v>
      </c>
      <c r="J83" s="1">
        <v>5.0540000000000003</v>
      </c>
      <c r="K83" s="1">
        <v>80</v>
      </c>
    </row>
    <row r="84" spans="3:11">
      <c r="C84" s="3" t="s">
        <v>43</v>
      </c>
      <c r="D84" s="1">
        <v>36.86</v>
      </c>
      <c r="E84" s="1">
        <v>37.78</v>
      </c>
      <c r="F84" s="1">
        <v>-0.91249999999999998</v>
      </c>
      <c r="G84" s="1">
        <v>0.1583</v>
      </c>
      <c r="H84" s="1">
        <v>8</v>
      </c>
      <c r="I84" s="1">
        <v>8</v>
      </c>
      <c r="J84" s="1">
        <v>5.7649999999999997</v>
      </c>
      <c r="K84" s="1">
        <v>80</v>
      </c>
    </row>
    <row r="85" spans="3:11">
      <c r="C85" s="3" t="s">
        <v>380</v>
      </c>
      <c r="D85" s="1">
        <v>36.86</v>
      </c>
      <c r="E85" s="1">
        <v>37.33</v>
      </c>
      <c r="F85" s="1">
        <v>-0.46250000000000002</v>
      </c>
      <c r="G85" s="1">
        <v>0.1583</v>
      </c>
      <c r="H85" s="1">
        <v>8</v>
      </c>
      <c r="I85" s="1">
        <v>8</v>
      </c>
      <c r="J85" s="1">
        <v>2.9220000000000002</v>
      </c>
      <c r="K85" s="1">
        <v>80</v>
      </c>
    </row>
    <row r="86" spans="3:11">
      <c r="C86" s="3" t="s">
        <v>382</v>
      </c>
      <c r="D86" s="1">
        <v>37.659999999999997</v>
      </c>
      <c r="E86" s="1">
        <v>37.78</v>
      </c>
      <c r="F86" s="1">
        <v>-0.1125</v>
      </c>
      <c r="G86" s="1">
        <v>0.1583</v>
      </c>
      <c r="H86" s="1">
        <v>8</v>
      </c>
      <c r="I86" s="1">
        <v>8</v>
      </c>
      <c r="J86" s="1">
        <v>0.71079999999999999</v>
      </c>
      <c r="K86" s="1">
        <v>80</v>
      </c>
    </row>
    <row r="87" spans="3:11">
      <c r="C87" s="3" t="s">
        <v>384</v>
      </c>
      <c r="D87" s="1">
        <v>37.659999999999997</v>
      </c>
      <c r="E87" s="1">
        <v>37.33</v>
      </c>
      <c r="F87" s="1">
        <v>0.33750000000000002</v>
      </c>
      <c r="G87" s="1">
        <v>0.1583</v>
      </c>
      <c r="H87" s="1">
        <v>8</v>
      </c>
      <c r="I87" s="1">
        <v>8</v>
      </c>
      <c r="J87" s="1">
        <v>2.1320000000000001</v>
      </c>
      <c r="K87" s="1">
        <v>80</v>
      </c>
    </row>
    <row r="88" spans="3:11">
      <c r="C88" s="3" t="s">
        <v>386</v>
      </c>
      <c r="D88" s="1">
        <v>37.78</v>
      </c>
      <c r="E88" s="1">
        <v>37.33</v>
      </c>
      <c r="F88" s="1">
        <v>0.45</v>
      </c>
      <c r="G88" s="1">
        <v>0.1583</v>
      </c>
      <c r="H88" s="1">
        <v>8</v>
      </c>
      <c r="I88" s="1">
        <v>8</v>
      </c>
      <c r="J88" s="1">
        <v>2.843</v>
      </c>
      <c r="K88" s="1">
        <v>80</v>
      </c>
    </row>
    <row r="90" spans="3:11">
      <c r="C90" s="4"/>
      <c r="D90" s="4"/>
      <c r="E90" s="4"/>
      <c r="F90" s="4"/>
      <c r="G90" s="4"/>
      <c r="H90" s="4"/>
      <c r="I90" s="4"/>
      <c r="J90" s="4"/>
      <c r="K90" s="4"/>
    </row>
    <row r="91" spans="3:11">
      <c r="C91" s="3" t="s">
        <v>133</v>
      </c>
      <c r="D91" s="1"/>
      <c r="E91" s="1"/>
      <c r="F91" s="1"/>
      <c r="G91" s="1"/>
      <c r="H91" s="1"/>
      <c r="I91" s="1"/>
      <c r="J91" s="1"/>
      <c r="K91" s="1"/>
    </row>
    <row r="92" spans="3:11">
      <c r="C92" s="3"/>
      <c r="D92" s="1"/>
      <c r="E92" s="1"/>
      <c r="F92" s="1"/>
      <c r="G92" s="1"/>
      <c r="H92" s="1"/>
      <c r="I92" s="1"/>
      <c r="J92" s="1"/>
      <c r="K92" s="1"/>
    </row>
    <row r="93" spans="3:11">
      <c r="C93" s="3" t="s">
        <v>35</v>
      </c>
      <c r="D93" s="1">
        <v>1</v>
      </c>
      <c r="E93" s="1"/>
      <c r="F93" s="1"/>
      <c r="G93" s="1"/>
      <c r="H93" s="1"/>
      <c r="I93" s="1"/>
      <c r="J93" s="1"/>
      <c r="K93" s="1"/>
    </row>
    <row r="94" spans="3:11">
      <c r="C94" s="3" t="s">
        <v>36</v>
      </c>
      <c r="D94" s="1">
        <v>2</v>
      </c>
      <c r="E94" s="1"/>
      <c r="F94" s="1"/>
      <c r="G94" s="1"/>
      <c r="H94" s="1"/>
      <c r="I94" s="1"/>
      <c r="J94" s="1"/>
      <c r="K94" s="1"/>
    </row>
    <row r="95" spans="3:11">
      <c r="C95" s="3" t="s">
        <v>12</v>
      </c>
      <c r="D95" s="1">
        <v>0.05</v>
      </c>
      <c r="E95" s="1"/>
      <c r="F95" s="1"/>
      <c r="G95" s="1"/>
      <c r="H95" s="1"/>
      <c r="I95" s="1"/>
      <c r="J95" s="1"/>
      <c r="K95" s="1"/>
    </row>
    <row r="96" spans="3:11">
      <c r="C96" s="3"/>
      <c r="D96" s="1"/>
      <c r="E96" s="1"/>
      <c r="F96" s="1"/>
      <c r="G96" s="1"/>
      <c r="H96" s="1"/>
      <c r="I96" s="1"/>
      <c r="J96" s="1"/>
      <c r="K96" s="1"/>
    </row>
    <row r="97" spans="2:11">
      <c r="C97" s="3" t="s">
        <v>37</v>
      </c>
      <c r="D97" s="1" t="s">
        <v>90</v>
      </c>
      <c r="E97" s="1" t="s">
        <v>39</v>
      </c>
      <c r="F97" s="1" t="s">
        <v>17</v>
      </c>
      <c r="G97" s="1" t="s">
        <v>40</v>
      </c>
      <c r="H97" s="1" t="s">
        <v>41</v>
      </c>
      <c r="I97" s="1"/>
      <c r="J97" s="1"/>
      <c r="K97" s="1"/>
    </row>
    <row r="98" spans="2:11">
      <c r="C98" s="3"/>
      <c r="D98" s="1"/>
      <c r="E98" s="1"/>
      <c r="F98" s="1"/>
      <c r="G98" s="1"/>
      <c r="H98" s="1"/>
      <c r="I98" s="1"/>
      <c r="J98" s="1"/>
      <c r="K98" s="1"/>
    </row>
    <row r="99" spans="2:11">
      <c r="C99" s="21" t="s">
        <v>347</v>
      </c>
      <c r="D99" s="1">
        <v>0.13880000000000001</v>
      </c>
      <c r="E99" s="1" t="s">
        <v>400</v>
      </c>
      <c r="F99" s="1" t="s">
        <v>48</v>
      </c>
      <c r="G99" s="1" t="s">
        <v>49</v>
      </c>
      <c r="H99" s="1">
        <v>0.188</v>
      </c>
      <c r="I99" s="1"/>
      <c r="J99" s="1"/>
      <c r="K99" s="1"/>
    </row>
    <row r="100" spans="2:11">
      <c r="C100" s="21" t="s">
        <v>349</v>
      </c>
      <c r="D100" s="1">
        <v>0.12189999999999999</v>
      </c>
      <c r="E100" s="1" t="s">
        <v>401</v>
      </c>
      <c r="F100" s="1" t="s">
        <v>48</v>
      </c>
      <c r="G100" s="1" t="s">
        <v>49</v>
      </c>
      <c r="H100" s="1">
        <v>0.255</v>
      </c>
      <c r="I100" s="1"/>
      <c r="J100" s="1"/>
      <c r="K100" s="1"/>
    </row>
    <row r="101" spans="2:11">
      <c r="C101" s="3"/>
      <c r="D101" s="1"/>
      <c r="E101" s="1"/>
      <c r="F101" s="1"/>
      <c r="G101" s="1"/>
      <c r="H101" s="1"/>
      <c r="I101" s="1"/>
      <c r="J101" s="1"/>
      <c r="K101" s="1"/>
    </row>
    <row r="102" spans="2:11">
      <c r="C102" s="3"/>
      <c r="D102" s="1"/>
      <c r="E102" s="1"/>
      <c r="F102" s="1"/>
      <c r="G102" s="1"/>
      <c r="H102" s="1"/>
      <c r="I102" s="1"/>
      <c r="J102" s="1"/>
      <c r="K102" s="1"/>
    </row>
    <row r="103" spans="2:11">
      <c r="C103" s="3" t="s">
        <v>82</v>
      </c>
      <c r="D103" s="1" t="s">
        <v>131</v>
      </c>
      <c r="E103" s="1" t="s">
        <v>132</v>
      </c>
      <c r="F103" s="1" t="s">
        <v>90</v>
      </c>
      <c r="G103" s="1" t="s">
        <v>85</v>
      </c>
      <c r="H103" s="1" t="s">
        <v>86</v>
      </c>
      <c r="I103" s="1" t="s">
        <v>87</v>
      </c>
      <c r="J103" s="1" t="s">
        <v>88</v>
      </c>
      <c r="K103" s="1" t="s">
        <v>26</v>
      </c>
    </row>
    <row r="104" spans="2:11">
      <c r="C104" s="3"/>
      <c r="D104" s="1"/>
      <c r="E104" s="1"/>
      <c r="F104" s="1"/>
      <c r="G104" s="1"/>
      <c r="H104" s="1"/>
      <c r="I104" s="1"/>
      <c r="J104" s="1"/>
      <c r="K104" s="1"/>
    </row>
    <row r="105" spans="2:11">
      <c r="C105" s="21" t="s">
        <v>347</v>
      </c>
      <c r="D105" s="1">
        <v>37.53</v>
      </c>
      <c r="E105" s="1">
        <v>37.39</v>
      </c>
      <c r="F105" s="1">
        <v>0.13880000000000001</v>
      </c>
      <c r="G105" s="1">
        <v>8.1920000000000007E-2</v>
      </c>
      <c r="H105" s="1">
        <v>32</v>
      </c>
      <c r="I105" s="1">
        <v>28</v>
      </c>
      <c r="J105" s="1">
        <v>1.6950000000000001</v>
      </c>
      <c r="K105" s="1">
        <v>80</v>
      </c>
    </row>
    <row r="106" spans="2:11">
      <c r="C106" s="21" t="s">
        <v>349</v>
      </c>
      <c r="D106" s="1">
        <v>37.53</v>
      </c>
      <c r="E106" s="1">
        <v>37.409999999999997</v>
      </c>
      <c r="F106" s="1">
        <v>0.12189999999999999</v>
      </c>
      <c r="G106" s="1">
        <v>7.9140000000000002E-2</v>
      </c>
      <c r="H106" s="1">
        <v>32</v>
      </c>
      <c r="I106" s="1">
        <v>32</v>
      </c>
      <c r="J106" s="1">
        <v>1.54</v>
      </c>
      <c r="K106" s="1">
        <v>80</v>
      </c>
    </row>
    <row r="108" spans="2:11">
      <c r="B108" s="4"/>
      <c r="C108" s="4"/>
      <c r="D108" s="4"/>
      <c r="E108" s="4"/>
      <c r="F108" s="4"/>
      <c r="G108" s="4"/>
      <c r="H108" s="4"/>
      <c r="I108" s="4"/>
      <c r="J108" s="4"/>
    </row>
    <row r="109" spans="2:11">
      <c r="B109" s="3" t="s">
        <v>89</v>
      </c>
      <c r="C109" s="1"/>
      <c r="D109" s="1"/>
      <c r="E109" s="1"/>
      <c r="F109" s="1"/>
      <c r="G109" s="1"/>
      <c r="H109" s="1"/>
      <c r="I109" s="1"/>
      <c r="J109" s="1"/>
    </row>
    <row r="110" spans="2:11">
      <c r="B110" s="3"/>
      <c r="C110" s="1"/>
      <c r="D110" s="1"/>
      <c r="E110" s="1"/>
      <c r="F110" s="1"/>
      <c r="G110" s="1"/>
      <c r="H110" s="1"/>
      <c r="I110" s="1"/>
      <c r="J110" s="1"/>
    </row>
    <row r="111" spans="2:11">
      <c r="B111" s="3" t="s">
        <v>35</v>
      </c>
      <c r="C111" s="1">
        <v>4</v>
      </c>
      <c r="D111" s="1"/>
      <c r="E111" s="1"/>
      <c r="F111" s="1"/>
      <c r="G111" s="1"/>
      <c r="H111" s="1"/>
      <c r="I111" s="1"/>
      <c r="J111" s="1"/>
    </row>
    <row r="112" spans="2:11">
      <c r="B112" s="3" t="s">
        <v>36</v>
      </c>
      <c r="C112" s="1">
        <v>2</v>
      </c>
      <c r="D112" s="1"/>
      <c r="E112" s="1"/>
      <c r="F112" s="1"/>
      <c r="G112" s="1"/>
      <c r="H112" s="1"/>
      <c r="I112" s="1"/>
      <c r="J112" s="1"/>
    </row>
    <row r="113" spans="2:10">
      <c r="B113" s="3" t="s">
        <v>12</v>
      </c>
      <c r="C113" s="1">
        <v>0.05</v>
      </c>
      <c r="D113" s="1"/>
      <c r="E113" s="1"/>
      <c r="F113" s="1"/>
      <c r="G113" s="1"/>
      <c r="H113" s="1"/>
      <c r="I113" s="1"/>
      <c r="J113" s="1"/>
    </row>
    <row r="114" spans="2:10">
      <c r="B114" s="3"/>
      <c r="C114" s="1"/>
      <c r="D114" s="1"/>
      <c r="E114" s="1"/>
      <c r="F114" s="1"/>
      <c r="G114" s="1"/>
      <c r="H114" s="1"/>
      <c r="I114" s="1"/>
      <c r="J114" s="1"/>
    </row>
    <row r="115" spans="2:10">
      <c r="B115" s="3" t="s">
        <v>37</v>
      </c>
      <c r="C115" s="1" t="s">
        <v>90</v>
      </c>
      <c r="D115" s="1" t="s">
        <v>39</v>
      </c>
      <c r="E115" s="1" t="s">
        <v>17</v>
      </c>
      <c r="F115" s="1" t="s">
        <v>40</v>
      </c>
      <c r="G115" s="1" t="s">
        <v>41</v>
      </c>
      <c r="H115" s="1"/>
      <c r="I115" s="1"/>
      <c r="J115" s="1"/>
    </row>
    <row r="116" spans="2:10">
      <c r="B116" s="3"/>
      <c r="C116" s="1"/>
      <c r="D116" s="1"/>
      <c r="E116" s="1"/>
      <c r="F116" s="1"/>
      <c r="G116" s="1"/>
      <c r="H116" s="1"/>
      <c r="I116" s="1"/>
      <c r="J116" s="1"/>
    </row>
    <row r="117" spans="2:10">
      <c r="B117" s="3" t="s">
        <v>91</v>
      </c>
      <c r="C117" s="1"/>
      <c r="D117" s="1"/>
      <c r="E117" s="1"/>
      <c r="F117" s="1"/>
      <c r="G117" s="1"/>
      <c r="H117" s="1"/>
      <c r="I117" s="1"/>
      <c r="J117" s="1"/>
    </row>
    <row r="118" spans="2:10">
      <c r="B118" s="21" t="s">
        <v>347</v>
      </c>
      <c r="C118" s="1">
        <v>4.2860000000000002E-2</v>
      </c>
      <c r="D118" s="1" t="s">
        <v>402</v>
      </c>
      <c r="E118" s="1" t="s">
        <v>48</v>
      </c>
      <c r="F118" s="1" t="s">
        <v>49</v>
      </c>
      <c r="G118" s="1" t="s">
        <v>50</v>
      </c>
      <c r="H118" s="1"/>
      <c r="I118" s="1"/>
      <c r="J118" s="1"/>
    </row>
    <row r="119" spans="2:10">
      <c r="B119" s="21" t="s">
        <v>349</v>
      </c>
      <c r="C119" s="1">
        <v>-6.25E-2</v>
      </c>
      <c r="D119" s="1" t="s">
        <v>403</v>
      </c>
      <c r="E119" s="1" t="s">
        <v>48</v>
      </c>
      <c r="F119" s="1" t="s">
        <v>49</v>
      </c>
      <c r="G119" s="1" t="s">
        <v>50</v>
      </c>
      <c r="H119" s="1"/>
      <c r="I119" s="1"/>
      <c r="J119" s="1"/>
    </row>
    <row r="120" spans="2:10">
      <c r="B120" s="3"/>
      <c r="C120" s="1"/>
      <c r="D120" s="1"/>
      <c r="E120" s="1"/>
      <c r="F120" s="1"/>
      <c r="G120" s="1"/>
      <c r="H120" s="1"/>
      <c r="I120" s="1"/>
      <c r="J120" s="1"/>
    </row>
    <row r="121" spans="2:10">
      <c r="B121" s="3" t="s">
        <v>404</v>
      </c>
      <c r="C121" s="1"/>
      <c r="D121" s="1"/>
      <c r="E121" s="1"/>
      <c r="F121" s="1"/>
      <c r="G121" s="1"/>
      <c r="H121" s="1"/>
      <c r="I121" s="1"/>
      <c r="J121" s="1"/>
    </row>
    <row r="122" spans="2:10">
      <c r="B122" s="21" t="s">
        <v>347</v>
      </c>
      <c r="C122" s="1">
        <v>0.05</v>
      </c>
      <c r="D122" s="1" t="s">
        <v>405</v>
      </c>
      <c r="E122" s="1" t="s">
        <v>48</v>
      </c>
      <c r="F122" s="1" t="s">
        <v>49</v>
      </c>
      <c r="G122" s="1" t="s">
        <v>50</v>
      </c>
      <c r="H122" s="1"/>
      <c r="I122" s="1"/>
      <c r="J122" s="1"/>
    </row>
    <row r="123" spans="2:10">
      <c r="B123" s="21" t="s">
        <v>349</v>
      </c>
      <c r="C123" s="1">
        <v>0.1875</v>
      </c>
      <c r="D123" s="1" t="s">
        <v>406</v>
      </c>
      <c r="E123" s="1" t="s">
        <v>48</v>
      </c>
      <c r="F123" s="1" t="s">
        <v>49</v>
      </c>
      <c r="G123" s="1">
        <v>0.47939999999999999</v>
      </c>
      <c r="H123" s="1"/>
      <c r="I123" s="1"/>
      <c r="J123" s="1"/>
    </row>
    <row r="124" spans="2:10">
      <c r="B124" s="3"/>
      <c r="C124" s="1"/>
      <c r="D124" s="1"/>
      <c r="E124" s="1"/>
      <c r="F124" s="1"/>
      <c r="G124" s="1"/>
      <c r="H124" s="1"/>
      <c r="I124" s="1"/>
      <c r="J124" s="1"/>
    </row>
    <row r="125" spans="2:10">
      <c r="B125" s="3" t="s">
        <v>407</v>
      </c>
      <c r="C125" s="1"/>
      <c r="D125" s="1"/>
      <c r="E125" s="1"/>
      <c r="F125" s="1"/>
      <c r="G125" s="1"/>
      <c r="H125" s="1"/>
      <c r="I125" s="1"/>
      <c r="J125" s="1"/>
    </row>
    <row r="126" spans="2:10">
      <c r="B126" s="21" t="s">
        <v>347</v>
      </c>
      <c r="C126" s="1">
        <v>0.3589</v>
      </c>
      <c r="D126" s="1" t="s">
        <v>408</v>
      </c>
      <c r="E126" s="1" t="s">
        <v>48</v>
      </c>
      <c r="F126" s="1" t="s">
        <v>49</v>
      </c>
      <c r="G126" s="1">
        <v>6.2799999999999995E-2</v>
      </c>
      <c r="H126" s="1"/>
      <c r="I126" s="1"/>
      <c r="J126" s="1"/>
    </row>
    <row r="127" spans="2:10">
      <c r="B127" s="21" t="s">
        <v>349</v>
      </c>
      <c r="C127" s="1">
        <v>0.41249999999999998</v>
      </c>
      <c r="D127" s="1" t="s">
        <v>409</v>
      </c>
      <c r="E127" s="1" t="s">
        <v>21</v>
      </c>
      <c r="F127" s="1" t="s">
        <v>45</v>
      </c>
      <c r="G127" s="5">
        <v>2.18E-2</v>
      </c>
      <c r="H127" s="1"/>
      <c r="I127" s="1"/>
      <c r="J127" s="1"/>
    </row>
    <row r="128" spans="2:10">
      <c r="B128" s="3"/>
      <c r="C128" s="1"/>
      <c r="D128" s="1"/>
      <c r="E128" s="1"/>
      <c r="F128" s="1"/>
      <c r="G128" s="1"/>
      <c r="H128" s="1"/>
      <c r="I128" s="1"/>
      <c r="J128" s="1"/>
    </row>
    <row r="129" spans="2:10">
      <c r="B129" s="3" t="s">
        <v>410</v>
      </c>
      <c r="C129" s="1"/>
      <c r="D129" s="1"/>
      <c r="E129" s="1"/>
      <c r="F129" s="1"/>
      <c r="G129" s="1"/>
      <c r="H129" s="1"/>
      <c r="I129" s="1"/>
      <c r="J129" s="1"/>
    </row>
    <row r="130" spans="2:10">
      <c r="B130" s="21" t="s">
        <v>347</v>
      </c>
      <c r="C130" s="1">
        <v>0.1036</v>
      </c>
      <c r="D130" s="1" t="s">
        <v>411</v>
      </c>
      <c r="E130" s="1" t="s">
        <v>48</v>
      </c>
      <c r="F130" s="1" t="s">
        <v>49</v>
      </c>
      <c r="G130" s="1" t="s">
        <v>50</v>
      </c>
      <c r="H130" s="1"/>
      <c r="I130" s="1"/>
      <c r="J130" s="1"/>
    </row>
    <row r="131" spans="2:10">
      <c r="B131" s="21" t="s">
        <v>349</v>
      </c>
      <c r="C131" s="1">
        <v>-0.05</v>
      </c>
      <c r="D131" s="1" t="s">
        <v>412</v>
      </c>
      <c r="E131" s="1" t="s">
        <v>48</v>
      </c>
      <c r="F131" s="1" t="s">
        <v>49</v>
      </c>
      <c r="G131" s="1" t="s">
        <v>50</v>
      </c>
      <c r="H131" s="1"/>
      <c r="I131" s="1"/>
      <c r="J131" s="1"/>
    </row>
    <row r="132" spans="2:10">
      <c r="B132" s="3"/>
      <c r="C132" s="1"/>
      <c r="D132" s="1"/>
      <c r="E132" s="1"/>
      <c r="F132" s="1"/>
      <c r="G132" s="1"/>
      <c r="H132" s="1"/>
      <c r="I132" s="1"/>
      <c r="J132" s="1"/>
    </row>
    <row r="133" spans="2:10">
      <c r="B133" s="3"/>
      <c r="C133" s="1"/>
      <c r="D133" s="1"/>
      <c r="E133" s="1"/>
      <c r="F133" s="1"/>
      <c r="G133" s="1"/>
      <c r="H133" s="1"/>
      <c r="I133" s="1"/>
      <c r="J133" s="1"/>
    </row>
    <row r="134" spans="2:10">
      <c r="B134" s="3" t="s">
        <v>82</v>
      </c>
      <c r="C134" s="1" t="s">
        <v>131</v>
      </c>
      <c r="D134" s="1" t="s">
        <v>132</v>
      </c>
      <c r="E134" s="1" t="s">
        <v>90</v>
      </c>
      <c r="F134" s="1" t="s">
        <v>85</v>
      </c>
      <c r="G134" s="1" t="s">
        <v>86</v>
      </c>
      <c r="H134" s="1" t="s">
        <v>87</v>
      </c>
      <c r="I134" s="1" t="s">
        <v>88</v>
      </c>
      <c r="J134" s="1" t="s">
        <v>26</v>
      </c>
    </row>
    <row r="135" spans="2:10">
      <c r="B135" s="3"/>
      <c r="C135" s="1"/>
      <c r="D135" s="1"/>
      <c r="E135" s="1"/>
      <c r="F135" s="1"/>
      <c r="G135" s="1"/>
      <c r="H135" s="1"/>
      <c r="I135" s="1"/>
      <c r="J135" s="1"/>
    </row>
    <row r="136" spans="2:10">
      <c r="B136" s="3" t="s">
        <v>91</v>
      </c>
      <c r="C136" s="1"/>
      <c r="D136" s="1"/>
      <c r="E136" s="1"/>
      <c r="F136" s="1"/>
      <c r="G136" s="1"/>
      <c r="H136" s="1"/>
      <c r="I136" s="1"/>
      <c r="J136" s="1"/>
    </row>
    <row r="137" spans="2:10">
      <c r="B137" s="21" t="s">
        <v>347</v>
      </c>
      <c r="C137" s="1">
        <v>36.799999999999997</v>
      </c>
      <c r="D137" s="1">
        <v>36.76</v>
      </c>
      <c r="E137" s="1">
        <v>4.2860000000000002E-2</v>
      </c>
      <c r="F137" s="1">
        <v>0.1638</v>
      </c>
      <c r="G137" s="1">
        <v>8</v>
      </c>
      <c r="H137" s="1">
        <v>7</v>
      </c>
      <c r="I137" s="1">
        <v>0.2616</v>
      </c>
      <c r="J137" s="1">
        <v>80</v>
      </c>
    </row>
    <row r="138" spans="2:10">
      <c r="B138" s="21" t="s">
        <v>349</v>
      </c>
      <c r="C138" s="1">
        <v>36.799999999999997</v>
      </c>
      <c r="D138" s="1">
        <v>36.86</v>
      </c>
      <c r="E138" s="1">
        <v>-6.25E-2</v>
      </c>
      <c r="F138" s="1">
        <v>0.1583</v>
      </c>
      <c r="G138" s="1">
        <v>8</v>
      </c>
      <c r="H138" s="1">
        <v>8</v>
      </c>
      <c r="I138" s="1">
        <v>0.39489999999999997</v>
      </c>
      <c r="J138" s="1">
        <v>80</v>
      </c>
    </row>
    <row r="139" spans="2:10">
      <c r="B139" s="3"/>
      <c r="C139" s="1"/>
      <c r="D139" s="1"/>
      <c r="E139" s="1"/>
      <c r="F139" s="1"/>
      <c r="G139" s="1"/>
      <c r="H139" s="1"/>
      <c r="I139" s="1"/>
      <c r="J139" s="1"/>
    </row>
    <row r="140" spans="2:10">
      <c r="B140" s="3" t="s">
        <v>404</v>
      </c>
      <c r="C140" s="1"/>
      <c r="D140" s="1"/>
      <c r="E140" s="1"/>
      <c r="F140" s="1"/>
      <c r="G140" s="1"/>
      <c r="H140" s="1"/>
      <c r="I140" s="1"/>
      <c r="J140" s="1"/>
    </row>
    <row r="141" spans="2:10">
      <c r="B141" s="21" t="s">
        <v>347</v>
      </c>
      <c r="C141" s="1">
        <v>37.85</v>
      </c>
      <c r="D141" s="1">
        <v>37.799999999999997</v>
      </c>
      <c r="E141" s="1">
        <v>0.05</v>
      </c>
      <c r="F141" s="1">
        <v>0.1638</v>
      </c>
      <c r="G141" s="1">
        <v>8</v>
      </c>
      <c r="H141" s="1">
        <v>7</v>
      </c>
      <c r="I141" s="1">
        <v>0.30520000000000003</v>
      </c>
      <c r="J141" s="1">
        <v>80</v>
      </c>
    </row>
    <row r="142" spans="2:10">
      <c r="B142" s="21" t="s">
        <v>349</v>
      </c>
      <c r="C142" s="1">
        <v>37.85</v>
      </c>
      <c r="D142" s="1">
        <v>37.659999999999997</v>
      </c>
      <c r="E142" s="1">
        <v>0.1875</v>
      </c>
      <c r="F142" s="1">
        <v>0.1583</v>
      </c>
      <c r="G142" s="1">
        <v>8</v>
      </c>
      <c r="H142" s="1">
        <v>8</v>
      </c>
      <c r="I142" s="1">
        <v>1.1850000000000001</v>
      </c>
      <c r="J142" s="1">
        <v>80</v>
      </c>
    </row>
    <row r="143" spans="2:10">
      <c r="B143" s="3"/>
      <c r="C143" s="1"/>
      <c r="D143" s="1"/>
      <c r="E143" s="1"/>
      <c r="F143" s="1"/>
      <c r="G143" s="1"/>
      <c r="H143" s="1"/>
      <c r="I143" s="1"/>
      <c r="J143" s="1"/>
    </row>
    <row r="144" spans="2:10">
      <c r="B144" s="3" t="s">
        <v>407</v>
      </c>
      <c r="C144" s="1"/>
      <c r="D144" s="1"/>
      <c r="E144" s="1"/>
      <c r="F144" s="1"/>
      <c r="G144" s="1"/>
      <c r="H144" s="1"/>
      <c r="I144" s="1"/>
      <c r="J144" s="1"/>
    </row>
    <row r="145" spans="2:10">
      <c r="B145" s="21" t="s">
        <v>347</v>
      </c>
      <c r="C145" s="1">
        <v>38.19</v>
      </c>
      <c r="D145" s="1">
        <v>37.83</v>
      </c>
      <c r="E145" s="1">
        <v>0.3589</v>
      </c>
      <c r="F145" s="1">
        <v>0.1638</v>
      </c>
      <c r="G145" s="1">
        <v>8</v>
      </c>
      <c r="H145" s="1">
        <v>7</v>
      </c>
      <c r="I145" s="1">
        <v>2.1909999999999998</v>
      </c>
      <c r="J145" s="1">
        <v>80</v>
      </c>
    </row>
    <row r="146" spans="2:10">
      <c r="B146" s="21" t="s">
        <v>349</v>
      </c>
      <c r="C146" s="1">
        <v>38.19</v>
      </c>
      <c r="D146" s="1">
        <v>37.78</v>
      </c>
      <c r="E146" s="1">
        <v>0.41249999999999998</v>
      </c>
      <c r="F146" s="1">
        <v>0.1583</v>
      </c>
      <c r="G146" s="1">
        <v>8</v>
      </c>
      <c r="H146" s="1">
        <v>8</v>
      </c>
      <c r="I146" s="1">
        <v>2.6059999999999999</v>
      </c>
      <c r="J146" s="1">
        <v>80</v>
      </c>
    </row>
    <row r="147" spans="2:10">
      <c r="B147" s="3"/>
      <c r="C147" s="1"/>
      <c r="D147" s="1"/>
      <c r="E147" s="1"/>
      <c r="F147" s="1"/>
      <c r="G147" s="1"/>
      <c r="H147" s="1"/>
      <c r="I147" s="1"/>
      <c r="J147" s="1"/>
    </row>
    <row r="148" spans="2:10">
      <c r="B148" s="3" t="s">
        <v>410</v>
      </c>
      <c r="C148" s="1"/>
      <c r="D148" s="1"/>
      <c r="E148" s="1"/>
      <c r="F148" s="1"/>
      <c r="G148" s="1"/>
      <c r="H148" s="1"/>
      <c r="I148" s="1"/>
      <c r="J148" s="1"/>
    </row>
    <row r="149" spans="2:10">
      <c r="B149" s="21" t="s">
        <v>347</v>
      </c>
      <c r="C149" s="1">
        <v>37.28</v>
      </c>
      <c r="D149" s="1">
        <v>37.17</v>
      </c>
      <c r="E149" s="1">
        <v>0.1036</v>
      </c>
      <c r="F149" s="1">
        <v>0.1638</v>
      </c>
      <c r="G149" s="1">
        <v>8</v>
      </c>
      <c r="H149" s="1">
        <v>7</v>
      </c>
      <c r="I149" s="1">
        <v>0.63219999999999998</v>
      </c>
      <c r="J149" s="1">
        <v>80</v>
      </c>
    </row>
    <row r="150" spans="2:10">
      <c r="B150" s="21" t="s">
        <v>349</v>
      </c>
      <c r="C150" s="1">
        <v>37.28</v>
      </c>
      <c r="D150" s="1">
        <v>37.33</v>
      </c>
      <c r="E150" s="1">
        <v>-0.05</v>
      </c>
      <c r="F150" s="1">
        <v>0.1583</v>
      </c>
      <c r="G150" s="1">
        <v>8</v>
      </c>
      <c r="H150" s="1">
        <v>8</v>
      </c>
      <c r="I150" s="1">
        <v>0.31590000000000001</v>
      </c>
      <c r="J150" s="1">
        <v>80</v>
      </c>
    </row>
  </sheetData>
  <mergeCells count="3">
    <mergeCell ref="C3:K3"/>
    <mergeCell ref="L3:T3"/>
    <mergeCell ref="U3:AC3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CE663-636A-46CC-9A2D-D3A95F10F9C8}">
  <dimension ref="A2:AB159"/>
  <sheetViews>
    <sheetView tabSelected="1" topLeftCell="C7" workbookViewId="0">
      <selection activeCell="Q27" sqref="Q27"/>
    </sheetView>
  </sheetViews>
  <sheetFormatPr defaultColWidth="8.85546875" defaultRowHeight="15"/>
  <cols>
    <col min="1" max="2" width="8.85546875" style="7"/>
    <col min="3" max="3" width="13" style="7" customWidth="1"/>
    <col min="4" max="4" width="12" style="7" customWidth="1"/>
    <col min="5" max="6" width="8.85546875" style="7"/>
    <col min="7" max="7" width="17.140625" style="7" customWidth="1"/>
    <col min="8" max="12" width="8.85546875" style="7"/>
    <col min="13" max="13" width="22" style="7" customWidth="1"/>
    <col min="14" max="14" width="12.85546875" style="7" customWidth="1"/>
    <col min="15" max="16" width="8.85546875" style="7"/>
    <col min="17" max="17" width="13.140625" style="7" customWidth="1"/>
    <col min="18" max="16384" width="8.85546875" style="7"/>
  </cols>
  <sheetData>
    <row r="2" spans="1:28">
      <c r="B2" s="4"/>
      <c r="C2" s="35"/>
      <c r="D2" s="35"/>
      <c r="E2" s="35"/>
      <c r="F2" s="35"/>
      <c r="G2" s="35"/>
      <c r="H2" s="35"/>
      <c r="I2" s="35"/>
      <c r="J2" s="35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</row>
    <row r="3" spans="1:28">
      <c r="B3" s="35" t="s">
        <v>413</v>
      </c>
      <c r="C3" s="35"/>
      <c r="D3" s="35"/>
      <c r="E3" s="35"/>
      <c r="F3" s="35"/>
      <c r="G3" s="35"/>
      <c r="H3" s="35"/>
      <c r="I3" s="35"/>
      <c r="J3" s="35"/>
      <c r="K3" s="35" t="s">
        <v>414</v>
      </c>
      <c r="L3" s="35"/>
      <c r="M3" s="35"/>
      <c r="N3" s="35"/>
      <c r="O3" s="35"/>
      <c r="P3" s="35"/>
      <c r="Q3" s="35"/>
      <c r="R3" s="35"/>
      <c r="S3" s="35"/>
      <c r="T3" s="35" t="s">
        <v>415</v>
      </c>
      <c r="U3" s="35"/>
      <c r="V3" s="35"/>
      <c r="W3" s="35"/>
      <c r="X3" s="35"/>
      <c r="Y3" s="35"/>
      <c r="Z3" s="35"/>
      <c r="AA3" s="35"/>
      <c r="AB3" s="35"/>
    </row>
    <row r="4" spans="1:28">
      <c r="A4" s="3" t="s">
        <v>91</v>
      </c>
      <c r="B4" s="1">
        <v>35.4</v>
      </c>
      <c r="C4" s="1">
        <v>35.9</v>
      </c>
      <c r="D4" s="1">
        <v>36.700000000000003</v>
      </c>
      <c r="E4" s="1">
        <v>37.4</v>
      </c>
      <c r="F4" s="1">
        <v>38</v>
      </c>
      <c r="G4" s="1">
        <v>37.4</v>
      </c>
      <c r="H4" s="1">
        <v>37.6</v>
      </c>
      <c r="I4" s="1">
        <v>37.799999999999997</v>
      </c>
      <c r="J4" s="1"/>
      <c r="K4" s="1">
        <v>37</v>
      </c>
      <c r="L4" s="1">
        <v>37.200000000000003</v>
      </c>
      <c r="M4" s="1">
        <v>37.5</v>
      </c>
      <c r="N4" s="1">
        <v>37.1</v>
      </c>
      <c r="O4" s="1">
        <v>37.4</v>
      </c>
      <c r="P4" s="1">
        <v>36.700000000000003</v>
      </c>
      <c r="Q4" s="1"/>
      <c r="R4" s="1"/>
      <c r="S4" s="1"/>
      <c r="T4" s="1">
        <v>36.9</v>
      </c>
      <c r="U4" s="1">
        <v>36.700000000000003</v>
      </c>
      <c r="V4" s="1">
        <v>36.9</v>
      </c>
      <c r="W4" s="1">
        <v>37.1</v>
      </c>
      <c r="X4" s="1">
        <v>37</v>
      </c>
      <c r="Y4" s="1">
        <v>37.200000000000003</v>
      </c>
      <c r="Z4" s="1">
        <v>36.4</v>
      </c>
      <c r="AA4" s="1">
        <v>36.6</v>
      </c>
      <c r="AB4" s="1"/>
    </row>
    <row r="5" spans="1:28">
      <c r="A5" s="3" t="s">
        <v>404</v>
      </c>
      <c r="B5" s="1">
        <v>37.5</v>
      </c>
      <c r="C5" s="1">
        <v>37.6</v>
      </c>
      <c r="D5" s="1">
        <v>37.9</v>
      </c>
      <c r="E5" s="1">
        <v>37.799999999999997</v>
      </c>
      <c r="F5" s="1">
        <v>38.5</v>
      </c>
      <c r="G5" s="1">
        <v>37.9</v>
      </c>
      <c r="H5" s="1">
        <v>38</v>
      </c>
      <c r="I5" s="1">
        <v>38.1</v>
      </c>
      <c r="J5" s="1"/>
      <c r="K5" s="1">
        <v>37.1</v>
      </c>
      <c r="L5" s="1">
        <v>37.6</v>
      </c>
      <c r="M5" s="1">
        <v>38</v>
      </c>
      <c r="N5" s="1">
        <v>37.700000000000003</v>
      </c>
      <c r="O5" s="1">
        <v>37.700000000000003</v>
      </c>
      <c r="P5" s="1">
        <v>37.6</v>
      </c>
      <c r="Q5" s="1"/>
      <c r="R5" s="1"/>
      <c r="S5" s="1"/>
      <c r="T5" s="1">
        <v>37.200000000000003</v>
      </c>
      <c r="U5" s="1">
        <v>37.1</v>
      </c>
      <c r="V5" s="1">
        <v>37.200000000000003</v>
      </c>
      <c r="W5" s="1">
        <v>37.5</v>
      </c>
      <c r="X5" s="1">
        <v>37.299999999999997</v>
      </c>
      <c r="Y5" s="1">
        <v>37.5</v>
      </c>
      <c r="Z5" s="1">
        <v>36.9</v>
      </c>
      <c r="AA5" s="1">
        <v>37.1</v>
      </c>
      <c r="AB5" s="1"/>
    </row>
    <row r="6" spans="1:28">
      <c r="A6" s="3" t="s">
        <v>407</v>
      </c>
      <c r="B6" s="1">
        <v>37.200000000000003</v>
      </c>
      <c r="C6" s="1">
        <v>37.9</v>
      </c>
      <c r="D6" s="1">
        <v>37.9</v>
      </c>
      <c r="E6" s="1">
        <v>38</v>
      </c>
      <c r="F6" s="1">
        <v>38.799999999999997</v>
      </c>
      <c r="G6" s="1">
        <v>38.4</v>
      </c>
      <c r="H6" s="1">
        <v>38.700000000000003</v>
      </c>
      <c r="I6" s="1">
        <v>38.299999999999997</v>
      </c>
      <c r="J6" s="1"/>
      <c r="K6" s="1">
        <v>37.299999999999997</v>
      </c>
      <c r="L6" s="1">
        <v>37.799999999999997</v>
      </c>
      <c r="M6" s="1">
        <v>37.799999999999997</v>
      </c>
      <c r="N6" s="1">
        <v>37.799999999999997</v>
      </c>
      <c r="O6" s="1">
        <v>37.799999999999997</v>
      </c>
      <c r="P6" s="1">
        <v>37.700000000000003</v>
      </c>
      <c r="Q6" s="1"/>
      <c r="R6" s="1"/>
      <c r="S6" s="1"/>
      <c r="T6" s="1">
        <v>37.6</v>
      </c>
      <c r="U6" s="1">
        <v>37</v>
      </c>
      <c r="V6" s="1">
        <v>37.700000000000003</v>
      </c>
      <c r="W6" s="1">
        <v>37.299999999999997</v>
      </c>
      <c r="X6" s="1">
        <v>37.9</v>
      </c>
      <c r="Y6" s="1">
        <v>37.9</v>
      </c>
      <c r="Z6" s="1">
        <v>36.6</v>
      </c>
      <c r="AA6" s="1">
        <v>37.299999999999997</v>
      </c>
      <c r="AB6" s="1"/>
    </row>
    <row r="7" spans="1:28">
      <c r="A7" s="3" t="s">
        <v>410</v>
      </c>
      <c r="B7" s="1">
        <v>36.299999999999997</v>
      </c>
      <c r="C7" s="1">
        <v>36.700000000000003</v>
      </c>
      <c r="D7" s="1">
        <v>37.299999999999997</v>
      </c>
      <c r="E7" s="1">
        <v>38</v>
      </c>
      <c r="F7" s="1">
        <v>38.299999999999997</v>
      </c>
      <c r="G7" s="1">
        <v>37.5</v>
      </c>
      <c r="H7" s="1">
        <v>37.6</v>
      </c>
      <c r="I7" s="1">
        <v>37.700000000000003</v>
      </c>
      <c r="J7" s="1"/>
      <c r="K7" s="1">
        <v>37.1</v>
      </c>
      <c r="L7" s="1">
        <v>37.4</v>
      </c>
      <c r="M7" s="1">
        <v>37.5</v>
      </c>
      <c r="N7" s="1">
        <v>37.4</v>
      </c>
      <c r="O7" s="1">
        <v>37.5</v>
      </c>
      <c r="P7" s="1">
        <v>37.299999999999997</v>
      </c>
      <c r="Q7" s="1"/>
      <c r="R7" s="1"/>
      <c r="S7" s="1"/>
      <c r="T7" s="1">
        <v>37</v>
      </c>
      <c r="U7" s="1">
        <v>36.799999999999997</v>
      </c>
      <c r="V7" s="1">
        <v>37.4</v>
      </c>
      <c r="W7" s="1">
        <v>37.700000000000003</v>
      </c>
      <c r="X7" s="1">
        <v>37.5</v>
      </c>
      <c r="Y7" s="1">
        <v>37.6</v>
      </c>
      <c r="Z7" s="1">
        <v>36.5</v>
      </c>
      <c r="AA7" s="1">
        <v>36.6</v>
      </c>
      <c r="AB7" s="1"/>
    </row>
    <row r="10" spans="1:28" ht="15.75">
      <c r="B10" s="13" t="s">
        <v>416</v>
      </c>
    </row>
    <row r="12" spans="1:28">
      <c r="C12" s="3" t="s">
        <v>8</v>
      </c>
      <c r="D12" s="1" t="s">
        <v>146</v>
      </c>
      <c r="E12" s="1"/>
      <c r="F12" s="1"/>
      <c r="G12" s="1"/>
      <c r="H12" s="1"/>
    </row>
    <row r="13" spans="1:28">
      <c r="C13" s="3"/>
      <c r="D13" s="1"/>
      <c r="E13" s="1"/>
      <c r="F13" s="1"/>
      <c r="G13" s="1"/>
      <c r="H13" s="1"/>
    </row>
    <row r="14" spans="1:28">
      <c r="C14" s="3" t="s">
        <v>10</v>
      </c>
      <c r="D14" s="1" t="s">
        <v>11</v>
      </c>
      <c r="E14" s="1"/>
      <c r="F14" s="1"/>
      <c r="G14" s="1"/>
      <c r="H14" s="1"/>
      <c r="M14" s="37" t="s">
        <v>8</v>
      </c>
      <c r="N14" s="38" t="s">
        <v>1081</v>
      </c>
      <c r="O14" s="38"/>
      <c r="P14" s="38"/>
      <c r="Q14" s="38"/>
      <c r="R14" s="38"/>
      <c r="S14" s="39"/>
    </row>
    <row r="15" spans="1:28">
      <c r="C15" s="3" t="s">
        <v>12</v>
      </c>
      <c r="D15" s="1">
        <v>0.05</v>
      </c>
      <c r="E15" s="1"/>
      <c r="F15" s="1"/>
      <c r="G15" s="1"/>
      <c r="H15" s="1"/>
      <c r="M15" s="37"/>
      <c r="N15" s="38"/>
      <c r="O15" s="38"/>
      <c r="P15" s="38"/>
      <c r="Q15" s="38"/>
      <c r="R15" s="38"/>
      <c r="S15" s="39"/>
    </row>
    <row r="16" spans="1:28">
      <c r="C16" s="3"/>
      <c r="D16" s="1"/>
      <c r="E16" s="1"/>
      <c r="F16" s="1"/>
      <c r="G16" s="1"/>
      <c r="H16" s="1"/>
      <c r="M16" s="37" t="s">
        <v>10</v>
      </c>
      <c r="N16" s="38" t="s">
        <v>11</v>
      </c>
      <c r="O16" s="38"/>
      <c r="P16" s="38"/>
      <c r="Q16" s="38"/>
      <c r="R16" s="38"/>
      <c r="S16" s="39"/>
    </row>
    <row r="17" spans="3:19">
      <c r="C17" s="3" t="s">
        <v>13</v>
      </c>
      <c r="D17" s="1" t="s">
        <v>14</v>
      </c>
      <c r="E17" s="1" t="s">
        <v>15</v>
      </c>
      <c r="F17" s="1" t="s">
        <v>16</v>
      </c>
      <c r="G17" s="1" t="s">
        <v>17</v>
      </c>
      <c r="H17" s="1"/>
      <c r="M17" s="37" t="s">
        <v>12</v>
      </c>
      <c r="N17" s="38">
        <v>0.05</v>
      </c>
      <c r="O17" s="38"/>
      <c r="P17" s="38"/>
      <c r="Q17" s="38"/>
      <c r="R17" s="38"/>
      <c r="S17" s="39"/>
    </row>
    <row r="18" spans="3:19">
      <c r="C18" s="3" t="s">
        <v>18</v>
      </c>
      <c r="D18" s="1">
        <v>3.9830000000000001</v>
      </c>
      <c r="E18" s="1">
        <v>0.51959999999999995</v>
      </c>
      <c r="F18" s="1" t="s">
        <v>49</v>
      </c>
      <c r="G18" s="1" t="s">
        <v>48</v>
      </c>
      <c r="H18" s="1"/>
      <c r="M18" s="37"/>
      <c r="N18" s="38"/>
      <c r="O18" s="38"/>
      <c r="P18" s="38"/>
      <c r="Q18" s="38"/>
      <c r="R18" s="38"/>
      <c r="S18" s="39"/>
    </row>
    <row r="19" spans="3:19">
      <c r="C19" s="3" t="s">
        <v>22</v>
      </c>
      <c r="D19" s="1">
        <v>24.01</v>
      </c>
      <c r="E19" s="1" t="s">
        <v>19</v>
      </c>
      <c r="F19" s="1" t="s">
        <v>20</v>
      </c>
      <c r="G19" s="1" t="s">
        <v>21</v>
      </c>
      <c r="H19" s="1"/>
      <c r="M19" s="37" t="s">
        <v>13</v>
      </c>
      <c r="N19" s="38" t="s">
        <v>14</v>
      </c>
      <c r="O19" s="38" t="s">
        <v>15</v>
      </c>
      <c r="P19" s="38" t="s">
        <v>16</v>
      </c>
      <c r="Q19" s="38" t="s">
        <v>17</v>
      </c>
      <c r="R19" s="38"/>
      <c r="S19" s="39"/>
    </row>
    <row r="20" spans="3:19">
      <c r="C20" s="3" t="s">
        <v>23</v>
      </c>
      <c r="D20" s="1">
        <v>12.63</v>
      </c>
      <c r="E20" s="1">
        <v>5.9999999999999995E-4</v>
      </c>
      <c r="F20" s="1" t="s">
        <v>53</v>
      </c>
      <c r="G20" s="1" t="s">
        <v>21</v>
      </c>
      <c r="H20" s="1"/>
      <c r="M20" s="37" t="s">
        <v>18</v>
      </c>
      <c r="N20" s="38">
        <v>3.6150000000000002</v>
      </c>
      <c r="O20" s="38">
        <v>0.33679999999999999</v>
      </c>
      <c r="P20" s="38" t="s">
        <v>49</v>
      </c>
      <c r="Q20" s="38" t="s">
        <v>48</v>
      </c>
      <c r="R20" s="38"/>
      <c r="S20" s="39"/>
    </row>
    <row r="21" spans="3:19">
      <c r="C21" s="3"/>
      <c r="D21" s="1"/>
      <c r="E21" s="1"/>
      <c r="F21" s="1"/>
      <c r="G21" s="1"/>
      <c r="H21" s="1"/>
      <c r="M21" s="37" t="s">
        <v>22</v>
      </c>
      <c r="N21" s="38">
        <v>24.28</v>
      </c>
      <c r="O21" s="38">
        <v>2.0000000000000001E-4</v>
      </c>
      <c r="P21" s="38" t="s">
        <v>53</v>
      </c>
      <c r="Q21" s="38" t="s">
        <v>21</v>
      </c>
      <c r="R21" s="38"/>
      <c r="S21" s="39"/>
    </row>
    <row r="22" spans="3:19">
      <c r="C22" s="3" t="s">
        <v>24</v>
      </c>
      <c r="D22" s="1" t="s">
        <v>25</v>
      </c>
      <c r="E22" s="1" t="s">
        <v>26</v>
      </c>
      <c r="F22" s="1" t="s">
        <v>27</v>
      </c>
      <c r="G22" s="1" t="s">
        <v>28</v>
      </c>
      <c r="H22" s="1" t="s">
        <v>15</v>
      </c>
      <c r="M22" s="37" t="s">
        <v>23</v>
      </c>
      <c r="N22" s="38">
        <v>13.46</v>
      </c>
      <c r="O22" s="38">
        <v>6.9999999999999999E-4</v>
      </c>
      <c r="P22" s="38" t="s">
        <v>53</v>
      </c>
      <c r="Q22" s="38" t="s">
        <v>21</v>
      </c>
      <c r="R22" s="38"/>
      <c r="S22" s="39"/>
    </row>
    <row r="23" spans="3:19">
      <c r="C23" s="3" t="s">
        <v>18</v>
      </c>
      <c r="D23" s="1">
        <v>1.1479999999999999</v>
      </c>
      <c r="E23" s="1">
        <v>6</v>
      </c>
      <c r="F23" s="1">
        <v>0.1913</v>
      </c>
      <c r="G23" s="1" t="s">
        <v>417</v>
      </c>
      <c r="H23" s="1" t="s">
        <v>418</v>
      </c>
      <c r="M23" s="37"/>
      <c r="N23" s="38"/>
      <c r="O23" s="38"/>
      <c r="P23" s="38"/>
      <c r="Q23" s="38"/>
      <c r="R23" s="38"/>
      <c r="S23" s="39"/>
    </row>
    <row r="24" spans="3:19">
      <c r="C24" s="3" t="s">
        <v>22</v>
      </c>
      <c r="D24" s="1">
        <v>6.9180000000000001</v>
      </c>
      <c r="E24" s="1">
        <v>3</v>
      </c>
      <c r="F24" s="1">
        <v>2.306</v>
      </c>
      <c r="G24" s="1" t="s">
        <v>419</v>
      </c>
      <c r="H24" s="1" t="s">
        <v>30</v>
      </c>
      <c r="M24" s="37" t="s">
        <v>24</v>
      </c>
      <c r="N24" s="38" t="s">
        <v>529</v>
      </c>
      <c r="O24" s="38" t="s">
        <v>26</v>
      </c>
      <c r="P24" s="38" t="s">
        <v>27</v>
      </c>
      <c r="Q24" s="38" t="s">
        <v>28</v>
      </c>
      <c r="R24" s="38" t="s">
        <v>15</v>
      </c>
      <c r="S24" s="39"/>
    </row>
    <row r="25" spans="3:19">
      <c r="C25" s="3" t="s">
        <v>23</v>
      </c>
      <c r="D25" s="1">
        <v>3.6389999999999998</v>
      </c>
      <c r="E25" s="1">
        <v>2</v>
      </c>
      <c r="F25" s="1">
        <v>1.82</v>
      </c>
      <c r="G25" s="36" t="s">
        <v>420</v>
      </c>
      <c r="H25" s="36" t="s">
        <v>421</v>
      </c>
      <c r="M25" s="37" t="s">
        <v>18</v>
      </c>
      <c r="N25" s="38">
        <v>0.95669999999999999</v>
      </c>
      <c r="O25" s="38">
        <v>3</v>
      </c>
      <c r="P25" s="38">
        <v>0.31890000000000002</v>
      </c>
      <c r="Q25" s="38" t="s">
        <v>1075</v>
      </c>
      <c r="R25" s="38" t="s">
        <v>1076</v>
      </c>
      <c r="S25" s="39"/>
    </row>
    <row r="26" spans="3:19">
      <c r="C26" s="3" t="s">
        <v>33</v>
      </c>
      <c r="D26" s="1">
        <v>16.68</v>
      </c>
      <c r="E26" s="1">
        <v>76</v>
      </c>
      <c r="F26" s="1">
        <v>0.21940000000000001</v>
      </c>
      <c r="G26" s="1"/>
      <c r="H26" s="1"/>
      <c r="M26" s="37" t="s">
        <v>22</v>
      </c>
      <c r="N26" s="38">
        <v>6.4249999999999998</v>
      </c>
      <c r="O26" s="38">
        <v>3</v>
      </c>
      <c r="P26" s="38">
        <v>2.1419999999999999</v>
      </c>
      <c r="Q26" s="38" t="s">
        <v>1077</v>
      </c>
      <c r="R26" s="38" t="s">
        <v>768</v>
      </c>
      <c r="S26" s="39"/>
    </row>
    <row r="27" spans="3:19">
      <c r="C27" s="3"/>
      <c r="D27" s="1"/>
      <c r="E27" s="1"/>
      <c r="F27" s="1"/>
      <c r="G27" s="1"/>
      <c r="H27" s="1"/>
      <c r="M27" s="37" t="s">
        <v>23</v>
      </c>
      <c r="N27" s="38">
        <v>3.5630000000000002</v>
      </c>
      <c r="O27" s="38">
        <v>1</v>
      </c>
      <c r="P27" s="38">
        <v>3.5630000000000002</v>
      </c>
      <c r="Q27" s="40" t="s">
        <v>1078</v>
      </c>
      <c r="R27" s="40" t="s">
        <v>1079</v>
      </c>
      <c r="S27" s="39"/>
    </row>
    <row r="28" spans="3:19">
      <c r="M28" s="37" t="s">
        <v>33</v>
      </c>
      <c r="N28" s="38">
        <v>15.52</v>
      </c>
      <c r="O28" s="38">
        <v>56</v>
      </c>
      <c r="P28" s="38">
        <v>0.2772</v>
      </c>
      <c r="Q28" s="38"/>
      <c r="R28" s="38"/>
      <c r="S28" s="39"/>
    </row>
    <row r="29" spans="3:19">
      <c r="C29" s="4"/>
      <c r="D29" s="4"/>
      <c r="E29" s="4"/>
      <c r="F29" s="4"/>
      <c r="G29" s="4"/>
      <c r="H29" s="4"/>
      <c r="I29" s="4"/>
      <c r="J29" s="4"/>
      <c r="K29" s="4"/>
      <c r="M29" s="37"/>
      <c r="N29" s="38"/>
      <c r="O29" s="38"/>
      <c r="P29" s="38"/>
      <c r="Q29" s="38"/>
      <c r="R29" s="38"/>
      <c r="S29" s="39"/>
    </row>
    <row r="30" spans="3:19">
      <c r="C30" s="3" t="s">
        <v>34</v>
      </c>
      <c r="D30" s="1"/>
      <c r="E30" s="1"/>
      <c r="F30" s="1"/>
      <c r="G30" s="1"/>
      <c r="H30" s="1"/>
      <c r="I30" s="1"/>
      <c r="J30" s="1"/>
      <c r="K30" s="1"/>
      <c r="M30" s="37" t="s">
        <v>153</v>
      </c>
      <c r="N30" s="38"/>
      <c r="O30" s="38"/>
      <c r="P30" s="38"/>
      <c r="Q30" s="38"/>
      <c r="R30" s="38"/>
      <c r="S30" s="39"/>
    </row>
    <row r="31" spans="3:19">
      <c r="C31" s="3"/>
      <c r="D31" s="1"/>
      <c r="E31" s="1"/>
      <c r="F31" s="1"/>
      <c r="G31" s="1"/>
      <c r="H31" s="1"/>
      <c r="I31" s="1"/>
      <c r="J31" s="1"/>
      <c r="K31" s="1"/>
      <c r="M31" s="37" t="s">
        <v>1082</v>
      </c>
      <c r="N31" s="38">
        <v>37.630000000000003</v>
      </c>
      <c r="O31" s="38"/>
      <c r="P31" s="38"/>
      <c r="Q31" s="38"/>
      <c r="R31" s="38"/>
      <c r="S31" s="39"/>
    </row>
    <row r="32" spans="3:19">
      <c r="C32" s="3" t="s">
        <v>35</v>
      </c>
      <c r="D32" s="1">
        <v>3</v>
      </c>
      <c r="E32" s="1"/>
      <c r="F32" s="1"/>
      <c r="G32" s="1"/>
      <c r="H32" s="1"/>
      <c r="I32" s="1"/>
      <c r="J32" s="1"/>
      <c r="K32" s="1"/>
      <c r="M32" s="37" t="s">
        <v>1083</v>
      </c>
      <c r="N32" s="38">
        <v>37.159999999999997</v>
      </c>
      <c r="O32" s="38"/>
      <c r="P32" s="38"/>
      <c r="Q32" s="38"/>
      <c r="R32" s="38"/>
      <c r="S32" s="39"/>
    </row>
    <row r="33" spans="3:19">
      <c r="C33" s="3" t="s">
        <v>36</v>
      </c>
      <c r="D33" s="1">
        <v>6</v>
      </c>
      <c r="E33" s="1"/>
      <c r="F33" s="1"/>
      <c r="G33" s="1"/>
      <c r="H33" s="1"/>
      <c r="I33" s="1"/>
      <c r="J33" s="1"/>
      <c r="K33" s="1"/>
      <c r="M33" s="37" t="s">
        <v>576</v>
      </c>
      <c r="N33" s="38">
        <v>0.47189999999999999</v>
      </c>
      <c r="O33" s="38"/>
      <c r="P33" s="38"/>
      <c r="Q33" s="38"/>
      <c r="R33" s="38"/>
      <c r="S33" s="39"/>
    </row>
    <row r="34" spans="3:19">
      <c r="C34" s="3" t="s">
        <v>12</v>
      </c>
      <c r="D34" s="1">
        <v>0.05</v>
      </c>
      <c r="E34" s="1"/>
      <c r="F34" s="1"/>
      <c r="G34" s="1"/>
      <c r="H34" s="1"/>
      <c r="I34" s="1"/>
      <c r="J34" s="1"/>
      <c r="K34" s="1"/>
      <c r="M34" s="37" t="s">
        <v>157</v>
      </c>
      <c r="N34" s="38">
        <v>0.13159999999999999</v>
      </c>
      <c r="O34" s="38"/>
      <c r="P34" s="38"/>
      <c r="Q34" s="38"/>
      <c r="R34" s="38"/>
      <c r="S34" s="39"/>
    </row>
    <row r="35" spans="3:19">
      <c r="C35" s="3"/>
      <c r="D35" s="1"/>
      <c r="E35" s="1"/>
      <c r="F35" s="1"/>
      <c r="G35" s="1"/>
      <c r="H35" s="1"/>
      <c r="I35" s="1"/>
      <c r="J35" s="1"/>
      <c r="K35" s="1"/>
      <c r="M35" s="37" t="s">
        <v>158</v>
      </c>
      <c r="N35" s="38" t="s">
        <v>1080</v>
      </c>
      <c r="O35" s="38"/>
      <c r="P35" s="38"/>
      <c r="Q35" s="38"/>
      <c r="R35" s="38"/>
      <c r="S35" s="39"/>
    </row>
    <row r="36" spans="3:19">
      <c r="C36" s="3" t="s">
        <v>264</v>
      </c>
      <c r="D36" s="1" t="s">
        <v>38</v>
      </c>
      <c r="E36" s="1" t="s">
        <v>39</v>
      </c>
      <c r="F36" s="1" t="s">
        <v>17</v>
      </c>
      <c r="G36" s="1" t="s">
        <v>40</v>
      </c>
      <c r="H36" s="1" t="s">
        <v>41</v>
      </c>
      <c r="I36" s="1"/>
      <c r="J36" s="1"/>
      <c r="K36" s="1"/>
      <c r="M36" s="29"/>
      <c r="N36" s="30"/>
      <c r="O36" s="30"/>
      <c r="P36" s="30"/>
      <c r="Q36" s="30"/>
      <c r="R36" s="30"/>
    </row>
    <row r="37" spans="3:19">
      <c r="C37" s="3"/>
      <c r="D37" s="1"/>
      <c r="E37" s="1"/>
      <c r="F37" s="1"/>
      <c r="G37" s="1"/>
      <c r="H37" s="1"/>
      <c r="I37" s="1"/>
      <c r="J37" s="1"/>
      <c r="K37" s="1"/>
      <c r="M37" s="29"/>
      <c r="N37" s="30"/>
      <c r="O37" s="30"/>
      <c r="P37" s="30"/>
      <c r="Q37" s="30"/>
      <c r="R37" s="30"/>
    </row>
    <row r="38" spans="3:19">
      <c r="C38" s="21" t="s">
        <v>413</v>
      </c>
      <c r="D38" s="1"/>
      <c r="E38" s="1"/>
      <c r="F38" s="1"/>
      <c r="G38" s="1"/>
      <c r="H38" s="1"/>
      <c r="I38" s="1"/>
      <c r="J38" s="1"/>
      <c r="K38" s="1"/>
    </row>
    <row r="39" spans="3:19">
      <c r="C39" s="3" t="s">
        <v>422</v>
      </c>
      <c r="D39" s="1">
        <v>-0.88749999999999996</v>
      </c>
      <c r="E39" s="1" t="s">
        <v>423</v>
      </c>
      <c r="F39" s="1" t="s">
        <v>21</v>
      </c>
      <c r="G39" s="1" t="s">
        <v>116</v>
      </c>
      <c r="H39" s="1">
        <v>1.6999999999999999E-3</v>
      </c>
      <c r="I39" s="1"/>
      <c r="J39" s="1"/>
      <c r="K39" s="1"/>
    </row>
    <row r="40" spans="3:19">
      <c r="C40" s="3" t="s">
        <v>424</v>
      </c>
      <c r="D40" s="1">
        <v>-1.125</v>
      </c>
      <c r="E40" s="1" t="s">
        <v>425</v>
      </c>
      <c r="F40" s="1" t="s">
        <v>21</v>
      </c>
      <c r="G40" s="1" t="s">
        <v>20</v>
      </c>
      <c r="H40" s="1" t="s">
        <v>19</v>
      </c>
      <c r="I40" s="1"/>
      <c r="J40" s="1"/>
      <c r="K40" s="1"/>
    </row>
    <row r="41" spans="3:19">
      <c r="C41" s="3" t="s">
        <v>426</v>
      </c>
      <c r="D41" s="1">
        <v>-0.4</v>
      </c>
      <c r="E41" s="1" t="s">
        <v>427</v>
      </c>
      <c r="F41" s="1" t="s">
        <v>48</v>
      </c>
      <c r="G41" s="1" t="s">
        <v>49</v>
      </c>
      <c r="H41" s="1">
        <v>0.32679999999999998</v>
      </c>
      <c r="I41" s="1"/>
      <c r="J41" s="1"/>
      <c r="K41" s="1"/>
    </row>
    <row r="42" spans="3:19">
      <c r="C42" s="3" t="s">
        <v>428</v>
      </c>
      <c r="D42" s="1">
        <v>-0.23749999999999999</v>
      </c>
      <c r="E42" s="1" t="s">
        <v>429</v>
      </c>
      <c r="F42" s="1" t="s">
        <v>48</v>
      </c>
      <c r="G42" s="1" t="s">
        <v>49</v>
      </c>
      <c r="H42" s="1">
        <v>0.74180000000000001</v>
      </c>
      <c r="I42" s="1"/>
      <c r="J42" s="1"/>
      <c r="K42" s="1"/>
    </row>
    <row r="43" spans="3:19">
      <c r="C43" s="3" t="s">
        <v>430</v>
      </c>
      <c r="D43" s="1">
        <v>0.48749999999999999</v>
      </c>
      <c r="E43" s="1" t="s">
        <v>431</v>
      </c>
      <c r="F43" s="1" t="s">
        <v>48</v>
      </c>
      <c r="G43" s="1" t="s">
        <v>49</v>
      </c>
      <c r="H43" s="1">
        <v>0.16850000000000001</v>
      </c>
      <c r="I43" s="1"/>
      <c r="J43" s="1"/>
      <c r="K43" s="1"/>
    </row>
    <row r="44" spans="3:19">
      <c r="C44" s="3" t="s">
        <v>432</v>
      </c>
      <c r="D44" s="1">
        <v>0.72499999999999998</v>
      </c>
      <c r="E44" s="1" t="s">
        <v>433</v>
      </c>
      <c r="F44" s="1" t="s">
        <v>21</v>
      </c>
      <c r="G44" s="1" t="s">
        <v>45</v>
      </c>
      <c r="H44" s="1">
        <v>1.43E-2</v>
      </c>
      <c r="I44" s="1"/>
      <c r="J44" s="1"/>
      <c r="K44" s="1"/>
    </row>
    <row r="45" spans="3:19">
      <c r="C45" s="3"/>
      <c r="D45" s="1"/>
      <c r="E45" s="1"/>
      <c r="F45" s="1"/>
      <c r="G45" s="1"/>
      <c r="H45" s="1"/>
      <c r="I45" s="1"/>
      <c r="J45" s="1"/>
      <c r="K45" s="1"/>
    </row>
    <row r="46" spans="3:19">
      <c r="C46" s="21" t="s">
        <v>414</v>
      </c>
      <c r="D46" s="1"/>
      <c r="E46" s="1"/>
      <c r="F46" s="1"/>
      <c r="G46" s="1"/>
      <c r="H46" s="1"/>
      <c r="I46" s="1"/>
      <c r="J46" s="1"/>
      <c r="K46" s="1"/>
    </row>
    <row r="47" spans="3:19">
      <c r="C47" s="3" t="s">
        <v>422</v>
      </c>
      <c r="D47" s="1">
        <v>-0.4667</v>
      </c>
      <c r="E47" s="1" t="s">
        <v>434</v>
      </c>
      <c r="F47" s="1" t="s">
        <v>48</v>
      </c>
      <c r="G47" s="1" t="s">
        <v>49</v>
      </c>
      <c r="H47" s="1">
        <v>0.31780000000000003</v>
      </c>
      <c r="I47" s="1"/>
      <c r="J47" s="1"/>
      <c r="K47" s="1"/>
    </row>
    <row r="48" spans="3:19">
      <c r="C48" s="3" t="s">
        <v>424</v>
      </c>
      <c r="D48" s="1">
        <v>-0.55000000000000004</v>
      </c>
      <c r="E48" s="1" t="s">
        <v>435</v>
      </c>
      <c r="F48" s="1" t="s">
        <v>48</v>
      </c>
      <c r="G48" s="1" t="s">
        <v>49</v>
      </c>
      <c r="H48" s="1">
        <v>0.18490000000000001</v>
      </c>
      <c r="I48" s="1"/>
      <c r="J48" s="1"/>
      <c r="K48" s="1"/>
    </row>
    <row r="49" spans="3:11">
      <c r="C49" s="3" t="s">
        <v>426</v>
      </c>
      <c r="D49" s="1">
        <v>-0.2167</v>
      </c>
      <c r="E49" s="1" t="s">
        <v>436</v>
      </c>
      <c r="F49" s="1" t="s">
        <v>48</v>
      </c>
      <c r="G49" s="1" t="s">
        <v>49</v>
      </c>
      <c r="H49" s="1">
        <v>0.85370000000000001</v>
      </c>
      <c r="I49" s="1"/>
      <c r="J49" s="1"/>
      <c r="K49" s="1"/>
    </row>
    <row r="50" spans="3:11">
      <c r="C50" s="3" t="s">
        <v>428</v>
      </c>
      <c r="D50" s="1">
        <v>-8.3330000000000001E-2</v>
      </c>
      <c r="E50" s="1" t="s">
        <v>437</v>
      </c>
      <c r="F50" s="1" t="s">
        <v>48</v>
      </c>
      <c r="G50" s="1" t="s">
        <v>49</v>
      </c>
      <c r="H50" s="1">
        <v>0.98980000000000001</v>
      </c>
      <c r="I50" s="1"/>
      <c r="J50" s="1"/>
      <c r="K50" s="1"/>
    </row>
    <row r="51" spans="3:11">
      <c r="C51" s="3" t="s">
        <v>430</v>
      </c>
      <c r="D51" s="1">
        <v>0.25</v>
      </c>
      <c r="E51" s="1" t="s">
        <v>438</v>
      </c>
      <c r="F51" s="1" t="s">
        <v>48</v>
      </c>
      <c r="G51" s="1" t="s">
        <v>49</v>
      </c>
      <c r="H51" s="1">
        <v>0.79190000000000005</v>
      </c>
      <c r="I51" s="1"/>
      <c r="J51" s="1"/>
      <c r="K51" s="1"/>
    </row>
    <row r="52" spans="3:11">
      <c r="C52" s="3" t="s">
        <v>432</v>
      </c>
      <c r="D52" s="1">
        <v>0.33329999999999999</v>
      </c>
      <c r="E52" s="1" t="s">
        <v>439</v>
      </c>
      <c r="F52" s="1" t="s">
        <v>48</v>
      </c>
      <c r="G52" s="1" t="s">
        <v>49</v>
      </c>
      <c r="H52" s="1">
        <v>0.60829999999999995</v>
      </c>
      <c r="I52" s="1"/>
      <c r="J52" s="1"/>
      <c r="K52" s="1"/>
    </row>
    <row r="53" spans="3:11">
      <c r="C53" s="3"/>
      <c r="D53" s="1"/>
      <c r="E53" s="1"/>
      <c r="F53" s="1"/>
      <c r="G53" s="1"/>
      <c r="H53" s="1"/>
      <c r="I53" s="1"/>
      <c r="J53" s="1"/>
      <c r="K53" s="1"/>
    </row>
    <row r="54" spans="3:11">
      <c r="C54" s="21" t="s">
        <v>415</v>
      </c>
      <c r="D54" s="1"/>
      <c r="E54" s="1"/>
      <c r="F54" s="1"/>
      <c r="G54" s="1"/>
      <c r="H54" s="1"/>
      <c r="I54" s="1"/>
      <c r="J54" s="1"/>
      <c r="K54" s="1"/>
    </row>
    <row r="55" spans="3:11">
      <c r="C55" s="3" t="s">
        <v>422</v>
      </c>
      <c r="D55" s="1">
        <v>-0.375</v>
      </c>
      <c r="E55" s="1" t="s">
        <v>440</v>
      </c>
      <c r="F55" s="1" t="s">
        <v>48</v>
      </c>
      <c r="G55" s="1" t="s">
        <v>49</v>
      </c>
      <c r="H55" s="1">
        <v>0.38419999999999999</v>
      </c>
      <c r="I55" s="1"/>
      <c r="J55" s="1"/>
      <c r="K55" s="1"/>
    </row>
    <row r="56" spans="3:11">
      <c r="C56" s="3" t="s">
        <v>424</v>
      </c>
      <c r="D56" s="1">
        <v>-0.5625</v>
      </c>
      <c r="E56" s="1" t="s">
        <v>441</v>
      </c>
      <c r="F56" s="1" t="s">
        <v>48</v>
      </c>
      <c r="G56" s="1" t="s">
        <v>49</v>
      </c>
      <c r="H56" s="1">
        <v>8.5400000000000004E-2</v>
      </c>
      <c r="I56" s="1"/>
      <c r="J56" s="1"/>
      <c r="K56" s="1"/>
    </row>
    <row r="57" spans="3:11">
      <c r="C57" s="3" t="s">
        <v>426</v>
      </c>
      <c r="D57" s="1">
        <v>-0.28749999999999998</v>
      </c>
      <c r="E57" s="1" t="s">
        <v>442</v>
      </c>
      <c r="F57" s="1" t="s">
        <v>48</v>
      </c>
      <c r="G57" s="1" t="s">
        <v>49</v>
      </c>
      <c r="H57" s="1">
        <v>0.61150000000000004</v>
      </c>
      <c r="I57" s="1"/>
      <c r="J57" s="1"/>
      <c r="K57" s="1"/>
    </row>
    <row r="58" spans="3:11">
      <c r="C58" s="3" t="s">
        <v>428</v>
      </c>
      <c r="D58" s="1">
        <v>-0.1875</v>
      </c>
      <c r="E58" s="1" t="s">
        <v>443</v>
      </c>
      <c r="F58" s="1" t="s">
        <v>48</v>
      </c>
      <c r="G58" s="1" t="s">
        <v>49</v>
      </c>
      <c r="H58" s="1">
        <v>0.85399999999999998</v>
      </c>
      <c r="I58" s="1"/>
      <c r="J58" s="1"/>
      <c r="K58" s="1"/>
    </row>
    <row r="59" spans="3:11">
      <c r="C59" s="3" t="s">
        <v>430</v>
      </c>
      <c r="D59" s="1">
        <v>8.7499999999999994E-2</v>
      </c>
      <c r="E59" s="1" t="s">
        <v>444</v>
      </c>
      <c r="F59" s="1" t="s">
        <v>48</v>
      </c>
      <c r="G59" s="1" t="s">
        <v>49</v>
      </c>
      <c r="H59" s="1">
        <v>0.98209999999999997</v>
      </c>
      <c r="I59" s="1"/>
      <c r="J59" s="1"/>
      <c r="K59" s="1"/>
    </row>
    <row r="60" spans="3:11">
      <c r="C60" s="3" t="s">
        <v>432</v>
      </c>
      <c r="D60" s="1">
        <v>0.27500000000000002</v>
      </c>
      <c r="E60" s="1" t="s">
        <v>445</v>
      </c>
      <c r="F60" s="1" t="s">
        <v>48</v>
      </c>
      <c r="G60" s="1" t="s">
        <v>49</v>
      </c>
      <c r="H60" s="1">
        <v>0.64490000000000003</v>
      </c>
      <c r="I60" s="1"/>
      <c r="J60" s="1"/>
      <c r="K60" s="1"/>
    </row>
    <row r="61" spans="3:11">
      <c r="C61" s="3"/>
      <c r="D61" s="1"/>
      <c r="E61" s="1"/>
      <c r="F61" s="1"/>
      <c r="G61" s="1"/>
      <c r="H61" s="1"/>
      <c r="I61" s="1"/>
      <c r="J61" s="1"/>
      <c r="K61" s="1"/>
    </row>
    <row r="62" spans="3:11">
      <c r="C62" s="3"/>
      <c r="D62" s="1"/>
      <c r="E62" s="1"/>
      <c r="F62" s="1"/>
      <c r="G62" s="1"/>
      <c r="H62" s="1"/>
      <c r="I62" s="1"/>
      <c r="J62" s="1"/>
      <c r="K62" s="1"/>
    </row>
    <row r="63" spans="3:11">
      <c r="C63" s="3" t="s">
        <v>82</v>
      </c>
      <c r="D63" s="1" t="s">
        <v>83</v>
      </c>
      <c r="E63" s="1" t="s">
        <v>84</v>
      </c>
      <c r="F63" s="1" t="s">
        <v>38</v>
      </c>
      <c r="G63" s="1" t="s">
        <v>85</v>
      </c>
      <c r="H63" s="1" t="s">
        <v>86</v>
      </c>
      <c r="I63" s="1" t="s">
        <v>87</v>
      </c>
      <c r="J63" s="1" t="s">
        <v>298</v>
      </c>
      <c r="K63" s="1" t="s">
        <v>26</v>
      </c>
    </row>
    <row r="64" spans="3:11">
      <c r="C64" s="3"/>
      <c r="D64" s="1"/>
      <c r="E64" s="1"/>
      <c r="F64" s="1"/>
      <c r="G64" s="1"/>
      <c r="H64" s="1"/>
      <c r="I64" s="1"/>
      <c r="J64" s="1"/>
      <c r="K64" s="1"/>
    </row>
    <row r="65" spans="3:11">
      <c r="C65" s="21" t="s">
        <v>413</v>
      </c>
      <c r="D65" s="1"/>
      <c r="E65" s="1"/>
      <c r="F65" s="1"/>
      <c r="G65" s="1"/>
      <c r="H65" s="1"/>
      <c r="I65" s="1"/>
      <c r="J65" s="1"/>
      <c r="K65" s="1"/>
    </row>
    <row r="66" spans="3:11">
      <c r="C66" s="3" t="s">
        <v>422</v>
      </c>
      <c r="D66" s="1">
        <v>37.03</v>
      </c>
      <c r="E66" s="1">
        <v>37.909999999999997</v>
      </c>
      <c r="F66" s="1">
        <v>-0.88749999999999996</v>
      </c>
      <c r="G66" s="1">
        <v>0.23419999999999999</v>
      </c>
      <c r="H66" s="1">
        <v>8</v>
      </c>
      <c r="I66" s="1">
        <v>8</v>
      </c>
      <c r="J66" s="1">
        <v>5.359</v>
      </c>
      <c r="K66" s="1">
        <v>76</v>
      </c>
    </row>
    <row r="67" spans="3:11">
      <c r="C67" s="3" t="s">
        <v>424</v>
      </c>
      <c r="D67" s="1">
        <v>37.03</v>
      </c>
      <c r="E67" s="1">
        <v>38.15</v>
      </c>
      <c r="F67" s="1">
        <v>-1.125</v>
      </c>
      <c r="G67" s="1">
        <v>0.23419999999999999</v>
      </c>
      <c r="H67" s="1">
        <v>8</v>
      </c>
      <c r="I67" s="1">
        <v>8</v>
      </c>
      <c r="J67" s="1">
        <v>6.7930000000000001</v>
      </c>
      <c r="K67" s="1">
        <v>76</v>
      </c>
    </row>
    <row r="68" spans="3:11">
      <c r="C68" s="3" t="s">
        <v>426</v>
      </c>
      <c r="D68" s="1">
        <v>37.03</v>
      </c>
      <c r="E68" s="1">
        <v>37.43</v>
      </c>
      <c r="F68" s="1">
        <v>-0.4</v>
      </c>
      <c r="G68" s="1">
        <v>0.23419999999999999</v>
      </c>
      <c r="H68" s="1">
        <v>8</v>
      </c>
      <c r="I68" s="1">
        <v>8</v>
      </c>
      <c r="J68" s="1">
        <v>2.415</v>
      </c>
      <c r="K68" s="1">
        <v>76</v>
      </c>
    </row>
    <row r="69" spans="3:11">
      <c r="C69" s="3" t="s">
        <v>428</v>
      </c>
      <c r="D69" s="1">
        <v>37.909999999999997</v>
      </c>
      <c r="E69" s="1">
        <v>38.15</v>
      </c>
      <c r="F69" s="1">
        <v>-0.23749999999999999</v>
      </c>
      <c r="G69" s="1">
        <v>0.23419999999999999</v>
      </c>
      <c r="H69" s="1">
        <v>8</v>
      </c>
      <c r="I69" s="1">
        <v>8</v>
      </c>
      <c r="J69" s="1">
        <v>1.4339999999999999</v>
      </c>
      <c r="K69" s="1">
        <v>76</v>
      </c>
    </row>
    <row r="70" spans="3:11">
      <c r="C70" s="3" t="s">
        <v>430</v>
      </c>
      <c r="D70" s="1">
        <v>37.909999999999997</v>
      </c>
      <c r="E70" s="1">
        <v>37.43</v>
      </c>
      <c r="F70" s="1">
        <v>0.48749999999999999</v>
      </c>
      <c r="G70" s="1">
        <v>0.23419999999999999</v>
      </c>
      <c r="H70" s="1">
        <v>8</v>
      </c>
      <c r="I70" s="1">
        <v>8</v>
      </c>
      <c r="J70" s="1">
        <v>2.9430000000000001</v>
      </c>
      <c r="K70" s="1">
        <v>76</v>
      </c>
    </row>
    <row r="71" spans="3:11">
      <c r="C71" s="3" t="s">
        <v>432</v>
      </c>
      <c r="D71" s="1">
        <v>38.15</v>
      </c>
      <c r="E71" s="1">
        <v>37.43</v>
      </c>
      <c r="F71" s="1">
        <v>0.72499999999999998</v>
      </c>
      <c r="G71" s="1">
        <v>0.23419999999999999</v>
      </c>
      <c r="H71" s="1">
        <v>8</v>
      </c>
      <c r="I71" s="1">
        <v>8</v>
      </c>
      <c r="J71" s="1">
        <v>4.3769999999999998</v>
      </c>
      <c r="K71" s="1">
        <v>76</v>
      </c>
    </row>
    <row r="72" spans="3:11">
      <c r="C72" s="3"/>
      <c r="D72" s="1"/>
      <c r="E72" s="1"/>
      <c r="F72" s="1"/>
      <c r="G72" s="1"/>
      <c r="H72" s="1"/>
      <c r="I72" s="1"/>
      <c r="J72" s="1"/>
      <c r="K72" s="1"/>
    </row>
    <row r="73" spans="3:11">
      <c r="C73" s="21" t="s">
        <v>414</v>
      </c>
      <c r="D73" s="1"/>
      <c r="E73" s="1"/>
      <c r="F73" s="1"/>
      <c r="G73" s="1"/>
      <c r="H73" s="1"/>
      <c r="I73" s="1"/>
      <c r="J73" s="1"/>
      <c r="K73" s="1"/>
    </row>
    <row r="74" spans="3:11">
      <c r="C74" s="3" t="s">
        <v>422</v>
      </c>
      <c r="D74" s="1">
        <v>37.15</v>
      </c>
      <c r="E74" s="1">
        <v>37.619999999999997</v>
      </c>
      <c r="F74" s="1">
        <v>-0.4667</v>
      </c>
      <c r="G74" s="1">
        <v>0.27050000000000002</v>
      </c>
      <c r="H74" s="1">
        <v>6</v>
      </c>
      <c r="I74" s="1">
        <v>6</v>
      </c>
      <c r="J74" s="1">
        <v>2.44</v>
      </c>
      <c r="K74" s="1">
        <v>76</v>
      </c>
    </row>
    <row r="75" spans="3:11">
      <c r="C75" s="3" t="s">
        <v>424</v>
      </c>
      <c r="D75" s="1">
        <v>37.15</v>
      </c>
      <c r="E75" s="1">
        <v>37.700000000000003</v>
      </c>
      <c r="F75" s="1">
        <v>-0.55000000000000004</v>
      </c>
      <c r="G75" s="1">
        <v>0.27050000000000002</v>
      </c>
      <c r="H75" s="1">
        <v>6</v>
      </c>
      <c r="I75" s="1">
        <v>6</v>
      </c>
      <c r="J75" s="1">
        <v>2.8759999999999999</v>
      </c>
      <c r="K75" s="1">
        <v>76</v>
      </c>
    </row>
    <row r="76" spans="3:11">
      <c r="C76" s="3" t="s">
        <v>426</v>
      </c>
      <c r="D76" s="1">
        <v>37.15</v>
      </c>
      <c r="E76" s="1">
        <v>37.369999999999997</v>
      </c>
      <c r="F76" s="1">
        <v>-0.2167</v>
      </c>
      <c r="G76" s="1">
        <v>0.27050000000000002</v>
      </c>
      <c r="H76" s="1">
        <v>6</v>
      </c>
      <c r="I76" s="1">
        <v>6</v>
      </c>
      <c r="J76" s="1">
        <v>1.133</v>
      </c>
      <c r="K76" s="1">
        <v>76</v>
      </c>
    </row>
    <row r="77" spans="3:11">
      <c r="C77" s="3" t="s">
        <v>428</v>
      </c>
      <c r="D77" s="1">
        <v>37.619999999999997</v>
      </c>
      <c r="E77" s="1">
        <v>37.700000000000003</v>
      </c>
      <c r="F77" s="1">
        <v>-8.3330000000000001E-2</v>
      </c>
      <c r="G77" s="1">
        <v>0.27050000000000002</v>
      </c>
      <c r="H77" s="1">
        <v>6</v>
      </c>
      <c r="I77" s="1">
        <v>6</v>
      </c>
      <c r="J77" s="1">
        <v>0.43569999999999998</v>
      </c>
      <c r="K77" s="1">
        <v>76</v>
      </c>
    </row>
    <row r="78" spans="3:11">
      <c r="C78" s="3" t="s">
        <v>430</v>
      </c>
      <c r="D78" s="1">
        <v>37.619999999999997</v>
      </c>
      <c r="E78" s="1">
        <v>37.369999999999997</v>
      </c>
      <c r="F78" s="1">
        <v>0.25</v>
      </c>
      <c r="G78" s="1">
        <v>0.27050000000000002</v>
      </c>
      <c r="H78" s="1">
        <v>6</v>
      </c>
      <c r="I78" s="1">
        <v>6</v>
      </c>
      <c r="J78" s="1">
        <v>1.3069999999999999</v>
      </c>
      <c r="K78" s="1">
        <v>76</v>
      </c>
    </row>
    <row r="79" spans="3:11">
      <c r="C79" s="3" t="s">
        <v>432</v>
      </c>
      <c r="D79" s="1">
        <v>37.700000000000003</v>
      </c>
      <c r="E79" s="1">
        <v>37.369999999999997</v>
      </c>
      <c r="F79" s="1">
        <v>0.33329999999999999</v>
      </c>
      <c r="G79" s="1">
        <v>0.27050000000000002</v>
      </c>
      <c r="H79" s="1">
        <v>6</v>
      </c>
      <c r="I79" s="1">
        <v>6</v>
      </c>
      <c r="J79" s="1">
        <v>1.7430000000000001</v>
      </c>
      <c r="K79" s="1">
        <v>76</v>
      </c>
    </row>
    <row r="80" spans="3:11">
      <c r="C80" s="3"/>
      <c r="D80" s="1"/>
      <c r="E80" s="1"/>
      <c r="F80" s="1"/>
      <c r="G80" s="1"/>
      <c r="H80" s="1"/>
      <c r="I80" s="1"/>
      <c r="J80" s="1"/>
      <c r="K80" s="1"/>
    </row>
    <row r="81" spans="3:11">
      <c r="C81" s="21" t="s">
        <v>415</v>
      </c>
      <c r="D81" s="1"/>
      <c r="E81" s="1"/>
      <c r="F81" s="1"/>
      <c r="G81" s="1"/>
      <c r="H81" s="1"/>
      <c r="I81" s="1"/>
      <c r="J81" s="1"/>
      <c r="K81" s="1"/>
    </row>
    <row r="82" spans="3:11">
      <c r="C82" s="3" t="s">
        <v>422</v>
      </c>
      <c r="D82" s="1">
        <v>36.85</v>
      </c>
      <c r="E82" s="1">
        <v>37.229999999999997</v>
      </c>
      <c r="F82" s="1">
        <v>-0.375</v>
      </c>
      <c r="G82" s="1">
        <v>0.23419999999999999</v>
      </c>
      <c r="H82" s="1">
        <v>8</v>
      </c>
      <c r="I82" s="1">
        <v>8</v>
      </c>
      <c r="J82" s="1">
        <v>2.2639999999999998</v>
      </c>
      <c r="K82" s="1">
        <v>76</v>
      </c>
    </row>
    <row r="83" spans="3:11">
      <c r="C83" s="3" t="s">
        <v>424</v>
      </c>
      <c r="D83" s="1">
        <v>36.85</v>
      </c>
      <c r="E83" s="1">
        <v>37.409999999999997</v>
      </c>
      <c r="F83" s="1">
        <v>-0.5625</v>
      </c>
      <c r="G83" s="1">
        <v>0.23419999999999999</v>
      </c>
      <c r="H83" s="1">
        <v>8</v>
      </c>
      <c r="I83" s="1">
        <v>8</v>
      </c>
      <c r="J83" s="1">
        <v>3.3959999999999999</v>
      </c>
      <c r="K83" s="1">
        <v>76</v>
      </c>
    </row>
    <row r="84" spans="3:11">
      <c r="C84" s="3" t="s">
        <v>426</v>
      </c>
      <c r="D84" s="1">
        <v>36.85</v>
      </c>
      <c r="E84" s="1">
        <v>37.14</v>
      </c>
      <c r="F84" s="1">
        <v>-0.28749999999999998</v>
      </c>
      <c r="G84" s="1">
        <v>0.23419999999999999</v>
      </c>
      <c r="H84" s="1">
        <v>8</v>
      </c>
      <c r="I84" s="1">
        <v>8</v>
      </c>
      <c r="J84" s="1">
        <v>1.736</v>
      </c>
      <c r="K84" s="1">
        <v>76</v>
      </c>
    </row>
    <row r="85" spans="3:11">
      <c r="C85" s="3" t="s">
        <v>428</v>
      </c>
      <c r="D85" s="1">
        <v>37.229999999999997</v>
      </c>
      <c r="E85" s="1">
        <v>37.409999999999997</v>
      </c>
      <c r="F85" s="1">
        <v>-0.1875</v>
      </c>
      <c r="G85" s="1">
        <v>0.23419999999999999</v>
      </c>
      <c r="H85" s="1">
        <v>8</v>
      </c>
      <c r="I85" s="1">
        <v>8</v>
      </c>
      <c r="J85" s="1">
        <v>1.1319999999999999</v>
      </c>
      <c r="K85" s="1">
        <v>76</v>
      </c>
    </row>
    <row r="86" spans="3:11">
      <c r="C86" s="3" t="s">
        <v>430</v>
      </c>
      <c r="D86" s="1">
        <v>37.229999999999997</v>
      </c>
      <c r="E86" s="1">
        <v>37.14</v>
      </c>
      <c r="F86" s="1">
        <v>8.7499999999999994E-2</v>
      </c>
      <c r="G86" s="1">
        <v>0.23419999999999999</v>
      </c>
      <c r="H86" s="1">
        <v>8</v>
      </c>
      <c r="I86" s="1">
        <v>8</v>
      </c>
      <c r="J86" s="1">
        <v>0.52829999999999999</v>
      </c>
      <c r="K86" s="1">
        <v>76</v>
      </c>
    </row>
    <row r="87" spans="3:11">
      <c r="C87" s="3" t="s">
        <v>432</v>
      </c>
      <c r="D87" s="1">
        <v>37.409999999999997</v>
      </c>
      <c r="E87" s="1">
        <v>37.14</v>
      </c>
      <c r="F87" s="1">
        <v>0.27500000000000002</v>
      </c>
      <c r="G87" s="1">
        <v>0.23419999999999999</v>
      </c>
      <c r="H87" s="1">
        <v>8</v>
      </c>
      <c r="I87" s="1">
        <v>8</v>
      </c>
      <c r="J87" s="1">
        <v>1.66</v>
      </c>
      <c r="K87" s="1">
        <v>76</v>
      </c>
    </row>
    <row r="89" spans="3:11">
      <c r="C89" s="4"/>
      <c r="D89" s="4"/>
      <c r="E89" s="4"/>
      <c r="F89" s="4"/>
      <c r="G89" s="4"/>
      <c r="H89" s="4"/>
      <c r="I89" s="4"/>
      <c r="J89" s="4"/>
      <c r="K89" s="4"/>
    </row>
    <row r="90" spans="3:11">
      <c r="C90" s="3" t="s">
        <v>133</v>
      </c>
      <c r="D90" s="1"/>
      <c r="E90" s="1"/>
      <c r="F90" s="1"/>
      <c r="G90" s="1"/>
      <c r="H90" s="1"/>
      <c r="I90" s="1"/>
      <c r="J90" s="1"/>
      <c r="K90" s="1"/>
    </row>
    <row r="91" spans="3:11">
      <c r="C91" s="3"/>
      <c r="D91" s="1"/>
      <c r="E91" s="1"/>
      <c r="F91" s="1"/>
      <c r="G91" s="1"/>
      <c r="H91" s="1"/>
      <c r="I91" s="1"/>
      <c r="J91" s="1"/>
      <c r="K91" s="1"/>
    </row>
    <row r="92" spans="3:11">
      <c r="C92" s="3" t="s">
        <v>35</v>
      </c>
      <c r="D92" s="1">
        <v>1</v>
      </c>
      <c r="E92" s="1"/>
      <c r="F92" s="1"/>
      <c r="G92" s="1"/>
      <c r="H92" s="1"/>
      <c r="I92" s="1"/>
      <c r="J92" s="1"/>
      <c r="K92" s="1"/>
    </row>
    <row r="93" spans="3:11">
      <c r="C93" s="3" t="s">
        <v>36</v>
      </c>
      <c r="D93" s="1">
        <v>3</v>
      </c>
      <c r="E93" s="1"/>
      <c r="F93" s="1"/>
      <c r="G93" s="1"/>
      <c r="H93" s="1"/>
      <c r="I93" s="1"/>
      <c r="J93" s="1"/>
      <c r="K93" s="1"/>
    </row>
    <row r="94" spans="3:11">
      <c r="C94" s="3" t="s">
        <v>12</v>
      </c>
      <c r="D94" s="1">
        <v>0.05</v>
      </c>
      <c r="E94" s="1"/>
      <c r="F94" s="1"/>
      <c r="G94" s="1"/>
      <c r="H94" s="1"/>
      <c r="I94" s="1"/>
      <c r="J94" s="1"/>
      <c r="K94" s="1"/>
    </row>
    <row r="95" spans="3:11">
      <c r="C95" s="3"/>
      <c r="D95" s="1"/>
      <c r="E95" s="1"/>
      <c r="F95" s="1"/>
      <c r="G95" s="1"/>
      <c r="H95" s="1"/>
      <c r="I95" s="1"/>
      <c r="J95" s="1"/>
      <c r="K95" s="1"/>
    </row>
    <row r="96" spans="3:11">
      <c r="C96" s="3" t="s">
        <v>264</v>
      </c>
      <c r="D96" s="1" t="s">
        <v>38</v>
      </c>
      <c r="E96" s="1" t="s">
        <v>39</v>
      </c>
      <c r="F96" s="1" t="s">
        <v>17</v>
      </c>
      <c r="G96" s="1" t="s">
        <v>40</v>
      </c>
      <c r="H96" s="1" t="s">
        <v>41</v>
      </c>
      <c r="I96" s="1"/>
      <c r="J96" s="1"/>
      <c r="K96" s="1"/>
    </row>
    <row r="97" spans="3:11">
      <c r="C97" s="3"/>
      <c r="D97" s="1"/>
      <c r="E97" s="1"/>
      <c r="F97" s="1"/>
      <c r="G97" s="1"/>
      <c r="H97" s="1"/>
      <c r="I97" s="1"/>
      <c r="J97" s="1"/>
      <c r="K97" s="1"/>
    </row>
    <row r="98" spans="3:11">
      <c r="C98" s="21" t="s">
        <v>446</v>
      </c>
      <c r="D98" s="1">
        <v>0.16980000000000001</v>
      </c>
      <c r="E98" s="1" t="s">
        <v>447</v>
      </c>
      <c r="F98" s="1" t="s">
        <v>48</v>
      </c>
      <c r="G98" s="1" t="s">
        <v>49</v>
      </c>
      <c r="H98" s="1">
        <v>0.3765</v>
      </c>
      <c r="I98" s="1"/>
      <c r="J98" s="1"/>
      <c r="K98" s="1"/>
    </row>
    <row r="99" spans="3:11">
      <c r="C99" s="21" t="s">
        <v>448</v>
      </c>
      <c r="D99" s="1">
        <v>0.47189999999999999</v>
      </c>
      <c r="E99" s="1" t="s">
        <v>449</v>
      </c>
      <c r="F99" s="1" t="s">
        <v>21</v>
      </c>
      <c r="G99" s="1" t="s">
        <v>53</v>
      </c>
      <c r="H99" s="1">
        <v>4.0000000000000002E-4</v>
      </c>
      <c r="I99" s="1"/>
      <c r="J99" s="1"/>
      <c r="K99" s="1"/>
    </row>
    <row r="100" spans="3:11">
      <c r="C100" s="21" t="s">
        <v>450</v>
      </c>
      <c r="D100" s="1">
        <v>0.30209999999999998</v>
      </c>
      <c r="E100" s="1" t="s">
        <v>451</v>
      </c>
      <c r="F100" s="1" t="s">
        <v>48</v>
      </c>
      <c r="G100" s="1" t="s">
        <v>49</v>
      </c>
      <c r="H100" s="1">
        <v>5.0299999999999997E-2</v>
      </c>
      <c r="I100" s="1"/>
      <c r="J100" s="1"/>
      <c r="K100" s="1"/>
    </row>
    <row r="101" spans="3:11">
      <c r="C101" s="3"/>
      <c r="D101" s="1"/>
      <c r="E101" s="1"/>
      <c r="F101" s="1"/>
      <c r="G101" s="1"/>
      <c r="H101" s="1"/>
      <c r="I101" s="1"/>
      <c r="J101" s="1"/>
      <c r="K101" s="1"/>
    </row>
    <row r="102" spans="3:11">
      <c r="C102" s="3"/>
      <c r="D102" s="1"/>
      <c r="E102" s="1"/>
      <c r="F102" s="1"/>
      <c r="G102" s="1"/>
      <c r="H102" s="1"/>
      <c r="I102" s="1"/>
      <c r="J102" s="1"/>
      <c r="K102" s="1"/>
    </row>
    <row r="103" spans="3:11">
      <c r="C103" s="3" t="s">
        <v>82</v>
      </c>
      <c r="D103" s="1" t="s">
        <v>83</v>
      </c>
      <c r="E103" s="1" t="s">
        <v>84</v>
      </c>
      <c r="F103" s="1" t="s">
        <v>38</v>
      </c>
      <c r="G103" s="1" t="s">
        <v>85</v>
      </c>
      <c r="H103" s="1" t="s">
        <v>86</v>
      </c>
      <c r="I103" s="1" t="s">
        <v>87</v>
      </c>
      <c r="J103" s="1" t="s">
        <v>298</v>
      </c>
      <c r="K103" s="1" t="s">
        <v>26</v>
      </c>
    </row>
    <row r="104" spans="3:11">
      <c r="C104" s="3"/>
      <c r="D104" s="1"/>
      <c r="E104" s="1"/>
      <c r="F104" s="1"/>
      <c r="G104" s="1"/>
      <c r="H104" s="1"/>
      <c r="I104" s="1"/>
      <c r="J104" s="1"/>
      <c r="K104" s="1"/>
    </row>
    <row r="105" spans="3:11">
      <c r="C105" s="21" t="s">
        <v>446</v>
      </c>
      <c r="D105" s="1">
        <v>37.630000000000003</v>
      </c>
      <c r="E105" s="1">
        <v>37.46</v>
      </c>
      <c r="F105" s="1">
        <v>0.16980000000000001</v>
      </c>
      <c r="G105" s="1">
        <v>0.1265</v>
      </c>
      <c r="H105" s="1">
        <v>32</v>
      </c>
      <c r="I105" s="1">
        <v>24</v>
      </c>
      <c r="J105" s="1">
        <v>1.8979999999999999</v>
      </c>
      <c r="K105" s="1">
        <v>76</v>
      </c>
    </row>
    <row r="106" spans="3:11">
      <c r="C106" s="21" t="s">
        <v>448</v>
      </c>
      <c r="D106" s="1">
        <v>37.630000000000003</v>
      </c>
      <c r="E106" s="1">
        <v>37.159999999999997</v>
      </c>
      <c r="F106" s="1">
        <v>0.47189999999999999</v>
      </c>
      <c r="G106" s="1">
        <v>0.1171</v>
      </c>
      <c r="H106" s="1">
        <v>32</v>
      </c>
      <c r="I106" s="1">
        <v>32</v>
      </c>
      <c r="J106" s="1">
        <v>5.6980000000000004</v>
      </c>
      <c r="K106" s="1">
        <v>76</v>
      </c>
    </row>
    <row r="107" spans="3:11">
      <c r="C107" s="21" t="s">
        <v>450</v>
      </c>
      <c r="D107" s="1">
        <v>37.46</v>
      </c>
      <c r="E107" s="1">
        <v>37.159999999999997</v>
      </c>
      <c r="F107" s="1">
        <v>0.30209999999999998</v>
      </c>
      <c r="G107" s="1">
        <v>0.1265</v>
      </c>
      <c r="H107" s="1">
        <v>24</v>
      </c>
      <c r="I107" s="1">
        <v>32</v>
      </c>
      <c r="J107" s="1">
        <v>3.3769999999999998</v>
      </c>
      <c r="K107" s="1">
        <v>76</v>
      </c>
    </row>
    <row r="109" spans="3:11">
      <c r="C109" s="4"/>
      <c r="D109" s="4"/>
      <c r="E109" s="4"/>
      <c r="F109" s="4"/>
      <c r="G109" s="4"/>
      <c r="H109" s="4"/>
      <c r="I109" s="4"/>
      <c r="J109" s="4"/>
      <c r="K109" s="4"/>
    </row>
    <row r="110" spans="3:11">
      <c r="C110" s="3" t="s">
        <v>89</v>
      </c>
      <c r="D110" s="1"/>
      <c r="E110" s="1"/>
      <c r="F110" s="1"/>
      <c r="G110" s="1"/>
      <c r="H110" s="1"/>
      <c r="I110" s="1"/>
      <c r="J110" s="1"/>
      <c r="K110" s="1"/>
    </row>
    <row r="111" spans="3:11">
      <c r="C111" s="3"/>
      <c r="D111" s="1"/>
      <c r="E111" s="1"/>
      <c r="F111" s="1"/>
      <c r="G111" s="1"/>
      <c r="H111" s="1"/>
      <c r="I111" s="1"/>
      <c r="J111" s="1"/>
      <c r="K111" s="1"/>
    </row>
    <row r="112" spans="3:11">
      <c r="C112" s="3" t="s">
        <v>35</v>
      </c>
      <c r="D112" s="1">
        <v>4</v>
      </c>
      <c r="E112" s="1"/>
      <c r="F112" s="1"/>
      <c r="G112" s="1"/>
      <c r="H112" s="1"/>
      <c r="I112" s="1"/>
      <c r="J112" s="1"/>
      <c r="K112" s="1"/>
    </row>
    <row r="113" spans="3:11">
      <c r="C113" s="3" t="s">
        <v>36</v>
      </c>
      <c r="D113" s="1">
        <v>3</v>
      </c>
      <c r="E113" s="1"/>
      <c r="F113" s="1"/>
      <c r="G113" s="1"/>
      <c r="H113" s="1"/>
      <c r="I113" s="1"/>
      <c r="J113" s="1"/>
      <c r="K113" s="1"/>
    </row>
    <row r="114" spans="3:11">
      <c r="C114" s="3" t="s">
        <v>12</v>
      </c>
      <c r="D114" s="1">
        <v>0.05</v>
      </c>
      <c r="E114" s="1"/>
      <c r="F114" s="1"/>
      <c r="G114" s="1"/>
      <c r="H114" s="1"/>
      <c r="I114" s="1"/>
      <c r="J114" s="1"/>
      <c r="K114" s="1"/>
    </row>
    <row r="115" spans="3:11">
      <c r="C115" s="3"/>
      <c r="D115" s="1"/>
      <c r="E115" s="1"/>
      <c r="F115" s="1"/>
      <c r="G115" s="1"/>
      <c r="H115" s="1"/>
      <c r="I115" s="1"/>
      <c r="J115" s="1"/>
      <c r="K115" s="1"/>
    </row>
    <row r="116" spans="3:11">
      <c r="C116" s="3" t="s">
        <v>264</v>
      </c>
      <c r="D116" s="1" t="s">
        <v>38</v>
      </c>
      <c r="E116" s="1" t="s">
        <v>39</v>
      </c>
      <c r="F116" s="1" t="s">
        <v>17</v>
      </c>
      <c r="G116" s="1" t="s">
        <v>40</v>
      </c>
      <c r="H116" s="1" t="s">
        <v>41</v>
      </c>
      <c r="I116" s="1"/>
      <c r="J116" s="1"/>
      <c r="K116" s="1"/>
    </row>
    <row r="117" spans="3:11">
      <c r="C117" s="3"/>
      <c r="D117" s="1"/>
      <c r="E117" s="1"/>
      <c r="F117" s="1"/>
      <c r="G117" s="1"/>
      <c r="H117" s="1"/>
      <c r="I117" s="1"/>
      <c r="J117" s="1"/>
      <c r="K117" s="1"/>
    </row>
    <row r="118" spans="3:11">
      <c r="C118" s="3" t="s">
        <v>91</v>
      </c>
      <c r="D118" s="1"/>
      <c r="E118" s="1"/>
      <c r="F118" s="1"/>
      <c r="G118" s="1"/>
      <c r="H118" s="1"/>
      <c r="I118" s="1"/>
      <c r="J118" s="1"/>
      <c r="K118" s="1"/>
    </row>
    <row r="119" spans="3:11">
      <c r="C119" s="21" t="s">
        <v>446</v>
      </c>
      <c r="D119" s="1">
        <v>-0.125</v>
      </c>
      <c r="E119" s="1" t="s">
        <v>452</v>
      </c>
      <c r="F119" s="1" t="s">
        <v>48</v>
      </c>
      <c r="G119" s="1" t="s">
        <v>49</v>
      </c>
      <c r="H119" s="1">
        <v>0.87429999999999997</v>
      </c>
      <c r="I119" s="1"/>
      <c r="J119" s="1"/>
      <c r="K119" s="1"/>
    </row>
    <row r="120" spans="3:11">
      <c r="C120" s="21" t="s">
        <v>448</v>
      </c>
      <c r="D120" s="1">
        <v>0.17499999999999999</v>
      </c>
      <c r="E120" s="1" t="s">
        <v>453</v>
      </c>
      <c r="F120" s="1" t="s">
        <v>48</v>
      </c>
      <c r="G120" s="1" t="s">
        <v>49</v>
      </c>
      <c r="H120" s="1">
        <v>0.73629999999999995</v>
      </c>
      <c r="I120" s="1"/>
      <c r="J120" s="1"/>
      <c r="K120" s="1"/>
    </row>
    <row r="121" spans="3:11">
      <c r="C121" s="21" t="s">
        <v>450</v>
      </c>
      <c r="D121" s="1">
        <v>0.3</v>
      </c>
      <c r="E121" s="1" t="s">
        <v>454</v>
      </c>
      <c r="F121" s="1" t="s">
        <v>48</v>
      </c>
      <c r="G121" s="1" t="s">
        <v>49</v>
      </c>
      <c r="H121" s="1">
        <v>0.4652</v>
      </c>
      <c r="I121" s="1"/>
      <c r="J121" s="1"/>
      <c r="K121" s="1"/>
    </row>
    <row r="122" spans="3:11">
      <c r="C122" s="3"/>
      <c r="D122" s="1"/>
      <c r="E122" s="1"/>
      <c r="F122" s="1"/>
      <c r="G122" s="1"/>
      <c r="H122" s="1"/>
      <c r="I122" s="1"/>
      <c r="J122" s="1"/>
      <c r="K122" s="1"/>
    </row>
    <row r="123" spans="3:11">
      <c r="C123" s="3" t="s">
        <v>404</v>
      </c>
      <c r="D123" s="1"/>
      <c r="E123" s="1"/>
      <c r="F123" s="1"/>
      <c r="G123" s="1"/>
      <c r="H123" s="1"/>
      <c r="I123" s="1"/>
      <c r="J123" s="1"/>
      <c r="K123" s="1"/>
    </row>
    <row r="124" spans="3:11">
      <c r="C124" s="21" t="s">
        <v>446</v>
      </c>
      <c r="D124" s="1">
        <v>0.29580000000000001</v>
      </c>
      <c r="E124" s="1" t="s">
        <v>455</v>
      </c>
      <c r="F124" s="1" t="s">
        <v>48</v>
      </c>
      <c r="G124" s="1" t="s">
        <v>49</v>
      </c>
      <c r="H124" s="1">
        <v>0.47499999999999998</v>
      </c>
      <c r="I124" s="1"/>
      <c r="J124" s="1"/>
      <c r="K124" s="1"/>
    </row>
    <row r="125" spans="3:11">
      <c r="C125" s="21" t="s">
        <v>448</v>
      </c>
      <c r="D125" s="1">
        <v>0.6875</v>
      </c>
      <c r="E125" s="1" t="s">
        <v>456</v>
      </c>
      <c r="F125" s="1" t="s">
        <v>21</v>
      </c>
      <c r="G125" s="1" t="s">
        <v>45</v>
      </c>
      <c r="H125" s="1">
        <v>1.21E-2</v>
      </c>
      <c r="I125" s="1"/>
      <c r="J125" s="1"/>
      <c r="K125" s="1"/>
    </row>
    <row r="126" spans="3:11">
      <c r="C126" s="21" t="s">
        <v>450</v>
      </c>
      <c r="D126" s="1">
        <v>0.39169999999999999</v>
      </c>
      <c r="E126" s="1" t="s">
        <v>457</v>
      </c>
      <c r="F126" s="1" t="s">
        <v>48</v>
      </c>
      <c r="G126" s="1" t="s">
        <v>49</v>
      </c>
      <c r="H126" s="1">
        <v>0.27450000000000002</v>
      </c>
      <c r="I126" s="1"/>
      <c r="J126" s="1"/>
      <c r="K126" s="1"/>
    </row>
    <row r="127" spans="3:11">
      <c r="C127" s="3"/>
      <c r="D127" s="1"/>
      <c r="E127" s="1"/>
      <c r="F127" s="1"/>
      <c r="G127" s="1"/>
      <c r="H127" s="1"/>
      <c r="I127" s="1"/>
      <c r="J127" s="1"/>
      <c r="K127" s="1"/>
    </row>
    <row r="128" spans="3:11">
      <c r="C128" s="3" t="s">
        <v>407</v>
      </c>
      <c r="D128" s="1"/>
      <c r="E128" s="1"/>
      <c r="F128" s="1"/>
      <c r="G128" s="1"/>
      <c r="H128" s="1"/>
      <c r="I128" s="1"/>
      <c r="J128" s="1"/>
      <c r="K128" s="1"/>
    </row>
    <row r="129" spans="3:11">
      <c r="C129" s="21" t="s">
        <v>446</v>
      </c>
      <c r="D129" s="1">
        <v>0.45</v>
      </c>
      <c r="E129" s="1" t="s">
        <v>458</v>
      </c>
      <c r="F129" s="1" t="s">
        <v>48</v>
      </c>
      <c r="G129" s="1" t="s">
        <v>49</v>
      </c>
      <c r="H129" s="1">
        <v>0.18360000000000001</v>
      </c>
      <c r="I129" s="1"/>
      <c r="J129" s="1"/>
      <c r="K129" s="1"/>
    </row>
    <row r="130" spans="3:11">
      <c r="C130" s="21" t="s">
        <v>448</v>
      </c>
      <c r="D130" s="1">
        <v>0.73750000000000004</v>
      </c>
      <c r="E130" s="1" t="s">
        <v>459</v>
      </c>
      <c r="F130" s="1" t="s">
        <v>21</v>
      </c>
      <c r="G130" s="1" t="s">
        <v>116</v>
      </c>
      <c r="H130" s="1">
        <v>6.6E-3</v>
      </c>
      <c r="I130" s="1"/>
      <c r="J130" s="1"/>
      <c r="K130" s="1"/>
    </row>
    <row r="131" spans="3:11">
      <c r="C131" s="21" t="s">
        <v>450</v>
      </c>
      <c r="D131" s="1">
        <v>0.28749999999999998</v>
      </c>
      <c r="E131" s="1" t="s">
        <v>460</v>
      </c>
      <c r="F131" s="1" t="s">
        <v>48</v>
      </c>
      <c r="G131" s="1" t="s">
        <v>49</v>
      </c>
      <c r="H131" s="1">
        <v>0.49480000000000002</v>
      </c>
      <c r="I131" s="1"/>
      <c r="J131" s="1"/>
      <c r="K131" s="1"/>
    </row>
    <row r="132" spans="3:11">
      <c r="C132" s="3"/>
      <c r="D132" s="1"/>
      <c r="E132" s="1"/>
      <c r="F132" s="1"/>
      <c r="G132" s="1"/>
      <c r="H132" s="1"/>
      <c r="I132" s="1"/>
      <c r="J132" s="1"/>
      <c r="K132" s="1"/>
    </row>
    <row r="133" spans="3:11">
      <c r="C133" s="3" t="s">
        <v>410</v>
      </c>
      <c r="D133" s="1"/>
      <c r="E133" s="1"/>
      <c r="F133" s="1"/>
      <c r="G133" s="1"/>
      <c r="H133" s="1"/>
      <c r="I133" s="1"/>
      <c r="J133" s="1"/>
      <c r="K133" s="1"/>
    </row>
    <row r="134" spans="3:11">
      <c r="C134" s="21" t="s">
        <v>446</v>
      </c>
      <c r="D134" s="1">
        <v>5.833E-2</v>
      </c>
      <c r="E134" s="1" t="s">
        <v>461</v>
      </c>
      <c r="F134" s="1" t="s">
        <v>48</v>
      </c>
      <c r="G134" s="1" t="s">
        <v>49</v>
      </c>
      <c r="H134" s="1">
        <v>0.97109999999999996</v>
      </c>
      <c r="I134" s="1"/>
      <c r="J134" s="1"/>
      <c r="K134" s="1"/>
    </row>
    <row r="135" spans="3:11">
      <c r="C135" s="21" t="s">
        <v>448</v>
      </c>
      <c r="D135" s="1">
        <v>0.28749999999999998</v>
      </c>
      <c r="E135" s="1" t="s">
        <v>462</v>
      </c>
      <c r="F135" s="1" t="s">
        <v>48</v>
      </c>
      <c r="G135" s="1" t="s">
        <v>49</v>
      </c>
      <c r="H135" s="1">
        <v>0.44080000000000003</v>
      </c>
      <c r="I135" s="1"/>
      <c r="J135" s="1"/>
      <c r="K135" s="1"/>
    </row>
    <row r="136" spans="3:11">
      <c r="C136" s="21" t="s">
        <v>450</v>
      </c>
      <c r="D136" s="1">
        <v>0.22919999999999999</v>
      </c>
      <c r="E136" s="1" t="s">
        <v>463</v>
      </c>
      <c r="F136" s="1" t="s">
        <v>48</v>
      </c>
      <c r="G136" s="1" t="s">
        <v>49</v>
      </c>
      <c r="H136" s="1">
        <v>0.63829999999999998</v>
      </c>
      <c r="I136" s="1"/>
      <c r="J136" s="1"/>
      <c r="K136" s="1"/>
    </row>
    <row r="137" spans="3:11">
      <c r="C137" s="3"/>
      <c r="D137" s="1"/>
      <c r="E137" s="1"/>
      <c r="F137" s="1"/>
      <c r="G137" s="1"/>
      <c r="H137" s="1"/>
      <c r="I137" s="1"/>
      <c r="J137" s="1"/>
      <c r="K137" s="1"/>
    </row>
    <row r="138" spans="3:11">
      <c r="C138" s="3"/>
      <c r="D138" s="1"/>
      <c r="E138" s="1"/>
      <c r="F138" s="1"/>
      <c r="G138" s="1"/>
      <c r="H138" s="1"/>
      <c r="I138" s="1"/>
      <c r="J138" s="1"/>
      <c r="K138" s="1"/>
    </row>
    <row r="139" spans="3:11">
      <c r="C139" s="3" t="s">
        <v>82</v>
      </c>
      <c r="D139" s="1" t="s">
        <v>83</v>
      </c>
      <c r="E139" s="1" t="s">
        <v>84</v>
      </c>
      <c r="F139" s="1" t="s">
        <v>38</v>
      </c>
      <c r="G139" s="1" t="s">
        <v>85</v>
      </c>
      <c r="H139" s="1" t="s">
        <v>86</v>
      </c>
      <c r="I139" s="1" t="s">
        <v>87</v>
      </c>
      <c r="J139" s="1" t="s">
        <v>298</v>
      </c>
      <c r="K139" s="1" t="s">
        <v>26</v>
      </c>
    </row>
    <row r="140" spans="3:11">
      <c r="C140" s="3"/>
      <c r="D140" s="1"/>
      <c r="E140" s="1"/>
      <c r="F140" s="1"/>
      <c r="G140" s="1"/>
      <c r="H140" s="1"/>
      <c r="I140" s="1"/>
      <c r="J140" s="1"/>
      <c r="K140" s="1"/>
    </row>
    <row r="141" spans="3:11">
      <c r="C141" s="3" t="s">
        <v>91</v>
      </c>
      <c r="D141" s="1"/>
      <c r="E141" s="1"/>
      <c r="F141" s="1"/>
      <c r="G141" s="1"/>
      <c r="H141" s="1"/>
      <c r="I141" s="1"/>
      <c r="J141" s="1"/>
      <c r="K141" s="1"/>
    </row>
    <row r="142" spans="3:11">
      <c r="C142" s="21" t="s">
        <v>446</v>
      </c>
      <c r="D142" s="1">
        <v>37.03</v>
      </c>
      <c r="E142" s="1">
        <v>37.15</v>
      </c>
      <c r="F142" s="1">
        <v>-0.125</v>
      </c>
      <c r="G142" s="1">
        <v>0.253</v>
      </c>
      <c r="H142" s="1">
        <v>8</v>
      </c>
      <c r="I142" s="1">
        <v>6</v>
      </c>
      <c r="J142" s="1">
        <v>0.69869999999999999</v>
      </c>
      <c r="K142" s="1">
        <v>76</v>
      </c>
    </row>
    <row r="143" spans="3:11">
      <c r="C143" s="21" t="s">
        <v>448</v>
      </c>
      <c r="D143" s="1">
        <v>37.03</v>
      </c>
      <c r="E143" s="1">
        <v>36.85</v>
      </c>
      <c r="F143" s="1">
        <v>0.17499999999999999</v>
      </c>
      <c r="G143" s="1">
        <v>0.23419999999999999</v>
      </c>
      <c r="H143" s="1">
        <v>8</v>
      </c>
      <c r="I143" s="1">
        <v>8</v>
      </c>
      <c r="J143" s="1">
        <v>1.0569999999999999</v>
      </c>
      <c r="K143" s="1">
        <v>76</v>
      </c>
    </row>
    <row r="144" spans="3:11">
      <c r="C144" s="21" t="s">
        <v>450</v>
      </c>
      <c r="D144" s="1">
        <v>37.15</v>
      </c>
      <c r="E144" s="1">
        <v>36.85</v>
      </c>
      <c r="F144" s="1">
        <v>0.3</v>
      </c>
      <c r="G144" s="1">
        <v>0.253</v>
      </c>
      <c r="H144" s="1">
        <v>6</v>
      </c>
      <c r="I144" s="1">
        <v>8</v>
      </c>
      <c r="J144" s="1">
        <v>1.677</v>
      </c>
      <c r="K144" s="1">
        <v>76</v>
      </c>
    </row>
    <row r="145" spans="3:11">
      <c r="C145" s="3"/>
      <c r="D145" s="1"/>
      <c r="E145" s="1"/>
      <c r="F145" s="1"/>
      <c r="G145" s="1"/>
      <c r="H145" s="1"/>
      <c r="I145" s="1"/>
      <c r="J145" s="1"/>
      <c r="K145" s="1"/>
    </row>
    <row r="146" spans="3:11">
      <c r="C146" s="3" t="s">
        <v>404</v>
      </c>
      <c r="D146" s="1"/>
      <c r="E146" s="1"/>
      <c r="F146" s="1"/>
      <c r="G146" s="1"/>
      <c r="H146" s="1"/>
      <c r="I146" s="1"/>
      <c r="J146" s="1"/>
      <c r="K146" s="1"/>
    </row>
    <row r="147" spans="3:11">
      <c r="C147" s="21" t="s">
        <v>446</v>
      </c>
      <c r="D147" s="1">
        <v>37.909999999999997</v>
      </c>
      <c r="E147" s="1">
        <v>37.619999999999997</v>
      </c>
      <c r="F147" s="1">
        <v>0.29580000000000001</v>
      </c>
      <c r="G147" s="1">
        <v>0.253</v>
      </c>
      <c r="H147" s="1">
        <v>8</v>
      </c>
      <c r="I147" s="1">
        <v>6</v>
      </c>
      <c r="J147" s="1">
        <v>1.6539999999999999</v>
      </c>
      <c r="K147" s="1">
        <v>76</v>
      </c>
    </row>
    <row r="148" spans="3:11">
      <c r="C148" s="21" t="s">
        <v>448</v>
      </c>
      <c r="D148" s="1">
        <v>37.909999999999997</v>
      </c>
      <c r="E148" s="1">
        <v>37.229999999999997</v>
      </c>
      <c r="F148" s="1">
        <v>0.6875</v>
      </c>
      <c r="G148" s="1">
        <v>0.23419999999999999</v>
      </c>
      <c r="H148" s="1">
        <v>8</v>
      </c>
      <c r="I148" s="1">
        <v>8</v>
      </c>
      <c r="J148" s="1">
        <v>4.1509999999999998</v>
      </c>
      <c r="K148" s="1">
        <v>76</v>
      </c>
    </row>
    <row r="149" spans="3:11">
      <c r="C149" s="21" t="s">
        <v>450</v>
      </c>
      <c r="D149" s="1">
        <v>37.619999999999997</v>
      </c>
      <c r="E149" s="1">
        <v>37.229999999999997</v>
      </c>
      <c r="F149" s="1">
        <v>0.39169999999999999</v>
      </c>
      <c r="G149" s="1">
        <v>0.253</v>
      </c>
      <c r="H149" s="1">
        <v>6</v>
      </c>
      <c r="I149" s="1">
        <v>8</v>
      </c>
      <c r="J149" s="1">
        <v>2.1890000000000001</v>
      </c>
      <c r="K149" s="1">
        <v>76</v>
      </c>
    </row>
    <row r="150" spans="3:11">
      <c r="C150" s="3"/>
      <c r="D150" s="1"/>
      <c r="E150" s="1"/>
      <c r="F150" s="1"/>
      <c r="G150" s="1"/>
      <c r="H150" s="1"/>
      <c r="I150" s="1"/>
      <c r="J150" s="1"/>
      <c r="K150" s="1"/>
    </row>
    <row r="151" spans="3:11">
      <c r="C151" s="3" t="s">
        <v>407</v>
      </c>
      <c r="D151" s="1"/>
      <c r="E151" s="1"/>
      <c r="F151" s="1"/>
      <c r="G151" s="1"/>
      <c r="H151" s="1"/>
      <c r="I151" s="1"/>
      <c r="J151" s="1"/>
      <c r="K151" s="1"/>
    </row>
    <row r="152" spans="3:11">
      <c r="C152" s="21" t="s">
        <v>446</v>
      </c>
      <c r="D152" s="1">
        <v>38.15</v>
      </c>
      <c r="E152" s="1">
        <v>37.700000000000003</v>
      </c>
      <c r="F152" s="1">
        <v>0.45</v>
      </c>
      <c r="G152" s="1">
        <v>0.253</v>
      </c>
      <c r="H152" s="1">
        <v>8</v>
      </c>
      <c r="I152" s="1">
        <v>6</v>
      </c>
      <c r="J152" s="1">
        <v>2.5150000000000001</v>
      </c>
      <c r="K152" s="1">
        <v>76</v>
      </c>
    </row>
    <row r="153" spans="3:11">
      <c r="C153" s="21" t="s">
        <v>448</v>
      </c>
      <c r="D153" s="1">
        <v>38.15</v>
      </c>
      <c r="E153" s="1">
        <v>37.409999999999997</v>
      </c>
      <c r="F153" s="1">
        <v>0.73750000000000004</v>
      </c>
      <c r="G153" s="1">
        <v>0.23419999999999999</v>
      </c>
      <c r="H153" s="1">
        <v>8</v>
      </c>
      <c r="I153" s="1">
        <v>8</v>
      </c>
      <c r="J153" s="1">
        <v>4.4530000000000003</v>
      </c>
      <c r="K153" s="1">
        <v>76</v>
      </c>
    </row>
    <row r="154" spans="3:11">
      <c r="C154" s="21" t="s">
        <v>450</v>
      </c>
      <c r="D154" s="1">
        <v>37.700000000000003</v>
      </c>
      <c r="E154" s="1">
        <v>37.409999999999997</v>
      </c>
      <c r="F154" s="1">
        <v>0.28749999999999998</v>
      </c>
      <c r="G154" s="1">
        <v>0.253</v>
      </c>
      <c r="H154" s="1">
        <v>6</v>
      </c>
      <c r="I154" s="1">
        <v>8</v>
      </c>
      <c r="J154" s="1">
        <v>1.607</v>
      </c>
      <c r="K154" s="1">
        <v>76</v>
      </c>
    </row>
    <row r="155" spans="3:11">
      <c r="C155" s="3"/>
      <c r="D155" s="1"/>
      <c r="E155" s="1"/>
      <c r="F155" s="1"/>
      <c r="G155" s="1"/>
      <c r="H155" s="1"/>
      <c r="I155" s="1"/>
      <c r="J155" s="1"/>
      <c r="K155" s="1"/>
    </row>
    <row r="156" spans="3:11">
      <c r="C156" s="3" t="s">
        <v>410</v>
      </c>
      <c r="D156" s="1"/>
      <c r="E156" s="1"/>
      <c r="F156" s="1"/>
      <c r="G156" s="1"/>
      <c r="H156" s="1"/>
      <c r="I156" s="1"/>
      <c r="J156" s="1"/>
      <c r="K156" s="1"/>
    </row>
    <row r="157" spans="3:11">
      <c r="C157" s="21" t="s">
        <v>446</v>
      </c>
      <c r="D157" s="1">
        <v>37.43</v>
      </c>
      <c r="E157" s="1">
        <v>37.369999999999997</v>
      </c>
      <c r="F157" s="1">
        <v>5.833E-2</v>
      </c>
      <c r="G157" s="1">
        <v>0.253</v>
      </c>
      <c r="H157" s="1">
        <v>8</v>
      </c>
      <c r="I157" s="1">
        <v>6</v>
      </c>
      <c r="J157" s="1">
        <v>0.3261</v>
      </c>
      <c r="K157" s="1">
        <v>76</v>
      </c>
    </row>
    <row r="158" spans="3:11">
      <c r="C158" s="21" t="s">
        <v>448</v>
      </c>
      <c r="D158" s="1">
        <v>37.43</v>
      </c>
      <c r="E158" s="1">
        <v>37.14</v>
      </c>
      <c r="F158" s="1">
        <v>0.28749999999999998</v>
      </c>
      <c r="G158" s="1">
        <v>0.23419999999999999</v>
      </c>
      <c r="H158" s="1">
        <v>8</v>
      </c>
      <c r="I158" s="1">
        <v>8</v>
      </c>
      <c r="J158" s="1">
        <v>1.736</v>
      </c>
      <c r="K158" s="1">
        <v>76</v>
      </c>
    </row>
    <row r="159" spans="3:11">
      <c r="C159" s="21" t="s">
        <v>450</v>
      </c>
      <c r="D159" s="1">
        <v>37.369999999999997</v>
      </c>
      <c r="E159" s="1">
        <v>37.14</v>
      </c>
      <c r="F159" s="1">
        <v>0.22919999999999999</v>
      </c>
      <c r="G159" s="1">
        <v>0.253</v>
      </c>
      <c r="H159" s="1">
        <v>6</v>
      </c>
      <c r="I159" s="1">
        <v>8</v>
      </c>
      <c r="J159" s="1">
        <v>1.2809999999999999</v>
      </c>
      <c r="K159" s="1">
        <v>76</v>
      </c>
    </row>
  </sheetData>
  <mergeCells count="6">
    <mergeCell ref="C2:J2"/>
    <mergeCell ref="K2:R2"/>
    <mergeCell ref="S2:Z2"/>
    <mergeCell ref="B3:J3"/>
    <mergeCell ref="K3:S3"/>
    <mergeCell ref="T3:AB3"/>
  </mergeCells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FF53-D555-4D36-B7BD-E10F89FF8221}">
  <dimension ref="B2:AD79"/>
  <sheetViews>
    <sheetView workbookViewId="0">
      <selection activeCell="Y17" sqref="Y17"/>
    </sheetView>
  </sheetViews>
  <sheetFormatPr defaultColWidth="8.85546875" defaultRowHeight="15"/>
  <cols>
    <col min="1" max="16384" width="8.85546875" style="7"/>
  </cols>
  <sheetData>
    <row r="2" spans="2:30">
      <c r="B2" s="4"/>
      <c r="C2" s="31" t="s">
        <v>1013</v>
      </c>
      <c r="D2" s="31"/>
      <c r="E2" s="31"/>
      <c r="F2" s="31"/>
      <c r="G2" s="31"/>
      <c r="H2" s="31"/>
      <c r="I2" s="31"/>
      <c r="J2" s="31"/>
      <c r="K2" s="31"/>
      <c r="L2" s="4"/>
      <c r="M2" s="31" t="s">
        <v>1014</v>
      </c>
      <c r="N2" s="31"/>
      <c r="O2" s="31"/>
      <c r="P2" s="31"/>
      <c r="Q2" s="31"/>
      <c r="R2" s="31"/>
      <c r="S2" s="31"/>
      <c r="T2" s="31"/>
      <c r="U2" s="31"/>
      <c r="V2" s="31" t="s">
        <v>1015</v>
      </c>
      <c r="W2" s="31"/>
      <c r="X2" s="31"/>
      <c r="Y2" s="31"/>
      <c r="Z2" s="31"/>
      <c r="AA2" s="31"/>
      <c r="AB2" s="31"/>
      <c r="AC2" s="31"/>
      <c r="AD2" s="31"/>
    </row>
    <row r="3" spans="2:30">
      <c r="B3" s="3" t="s">
        <v>91</v>
      </c>
      <c r="C3" s="1">
        <v>36.1</v>
      </c>
      <c r="D3" s="1">
        <v>37.4</v>
      </c>
      <c r="E3" s="1">
        <v>37</v>
      </c>
      <c r="F3" s="1">
        <v>38.200000000000003</v>
      </c>
      <c r="G3" s="1">
        <v>37.200000000000003</v>
      </c>
      <c r="H3" s="1">
        <v>36.4</v>
      </c>
      <c r="I3" s="1">
        <v>37.799999999999997</v>
      </c>
      <c r="J3" s="1">
        <v>37.4</v>
      </c>
      <c r="K3" s="1">
        <v>36.799999999999997</v>
      </c>
      <c r="L3" s="1"/>
      <c r="M3" s="1">
        <v>37.299999999999997</v>
      </c>
      <c r="N3" s="1">
        <v>37.4</v>
      </c>
      <c r="O3" s="1">
        <v>37.1</v>
      </c>
      <c r="P3" s="1">
        <v>36.700000000000003</v>
      </c>
      <c r="Q3" s="1">
        <v>36.299999999999997</v>
      </c>
      <c r="R3" s="1">
        <v>36.700000000000003</v>
      </c>
      <c r="S3" s="1">
        <v>36.799999999999997</v>
      </c>
      <c r="T3" s="1">
        <v>37</v>
      </c>
      <c r="U3" s="1"/>
      <c r="V3" s="1">
        <v>36.799999999999997</v>
      </c>
      <c r="W3" s="1">
        <v>37</v>
      </c>
      <c r="X3" s="1">
        <v>36.299999999999997</v>
      </c>
      <c r="Y3" s="1">
        <v>37.299999999999997</v>
      </c>
      <c r="Z3" s="1">
        <v>37.4</v>
      </c>
      <c r="AA3" s="1">
        <v>37</v>
      </c>
      <c r="AB3" s="1">
        <v>36.9</v>
      </c>
      <c r="AC3" s="1">
        <v>37.299999999999997</v>
      </c>
      <c r="AD3" s="1">
        <v>36.799999999999997</v>
      </c>
    </row>
    <row r="4" spans="2:30">
      <c r="B4" s="3" t="s">
        <v>338</v>
      </c>
      <c r="C4" s="1">
        <v>38.200000000000003</v>
      </c>
      <c r="D4" s="1">
        <v>37.700000000000003</v>
      </c>
      <c r="E4" s="1">
        <v>37.700000000000003</v>
      </c>
      <c r="F4" s="1">
        <v>37.799999999999997</v>
      </c>
      <c r="G4" s="1">
        <v>37.9</v>
      </c>
      <c r="H4" s="1">
        <v>38.1</v>
      </c>
      <c r="I4" s="1">
        <v>38.1</v>
      </c>
      <c r="J4" s="1">
        <v>38.299999999999997</v>
      </c>
      <c r="K4" s="1">
        <v>38.200000000000003</v>
      </c>
      <c r="L4" s="1"/>
      <c r="M4" s="1">
        <v>37.4</v>
      </c>
      <c r="N4" s="1">
        <v>37.700000000000003</v>
      </c>
      <c r="O4" s="1">
        <v>36.299999999999997</v>
      </c>
      <c r="P4" s="1">
        <v>37.700000000000003</v>
      </c>
      <c r="Q4" s="1">
        <v>37.6</v>
      </c>
      <c r="R4" s="1">
        <v>37.299999999999997</v>
      </c>
      <c r="S4" s="1">
        <v>36.799999999999997</v>
      </c>
      <c r="T4" s="1">
        <v>36.4</v>
      </c>
      <c r="U4" s="1"/>
      <c r="V4" s="1">
        <v>37</v>
      </c>
      <c r="W4" s="1">
        <v>36.6</v>
      </c>
      <c r="X4" s="1">
        <v>37.299999999999997</v>
      </c>
      <c r="Y4" s="1">
        <v>37.299999999999997</v>
      </c>
      <c r="Z4" s="1">
        <v>37.4</v>
      </c>
      <c r="AA4" s="1">
        <v>37</v>
      </c>
      <c r="AB4" s="1">
        <v>36.200000000000003</v>
      </c>
      <c r="AC4" s="1">
        <v>36</v>
      </c>
      <c r="AD4" s="1">
        <v>37.299999999999997</v>
      </c>
    </row>
    <row r="5" spans="2:30">
      <c r="B5" s="3" t="s">
        <v>341</v>
      </c>
      <c r="C5" s="1">
        <v>37.799999999999997</v>
      </c>
      <c r="D5" s="1">
        <v>38.1</v>
      </c>
      <c r="E5" s="1">
        <v>37.799999999999997</v>
      </c>
      <c r="F5" s="1">
        <v>37.5</v>
      </c>
      <c r="G5" s="1">
        <v>37.9</v>
      </c>
      <c r="H5" s="1">
        <v>38.200000000000003</v>
      </c>
      <c r="I5" s="1">
        <v>38.1</v>
      </c>
      <c r="J5" s="1">
        <v>37.799999999999997</v>
      </c>
      <c r="K5" s="1">
        <v>38.200000000000003</v>
      </c>
      <c r="L5" s="1"/>
      <c r="M5" s="1">
        <v>37.9</v>
      </c>
      <c r="N5" s="1">
        <v>37.5</v>
      </c>
      <c r="O5" s="1">
        <v>36.9</v>
      </c>
      <c r="P5" s="1">
        <v>36.299999999999997</v>
      </c>
      <c r="Q5" s="1">
        <v>37.5</v>
      </c>
      <c r="R5" s="1">
        <v>37.9</v>
      </c>
      <c r="S5" s="1">
        <v>37.200000000000003</v>
      </c>
      <c r="T5" s="1">
        <v>37.1</v>
      </c>
      <c r="U5" s="1"/>
      <c r="V5" s="1">
        <v>37.200000000000003</v>
      </c>
      <c r="W5" s="1">
        <v>37.4</v>
      </c>
      <c r="X5" s="1">
        <v>37.200000000000003</v>
      </c>
      <c r="Y5" s="1">
        <v>37.299999999999997</v>
      </c>
      <c r="Z5" s="1">
        <v>36.9</v>
      </c>
      <c r="AA5" s="1">
        <v>37.5</v>
      </c>
      <c r="AB5" s="1">
        <v>37.1</v>
      </c>
      <c r="AC5" s="1">
        <v>36.6</v>
      </c>
      <c r="AD5" s="1">
        <v>37.1</v>
      </c>
    </row>
    <row r="6" spans="2:30">
      <c r="B6" s="3" t="s">
        <v>344</v>
      </c>
      <c r="C6" s="1">
        <v>37.1</v>
      </c>
      <c r="D6" s="1">
        <v>36.9</v>
      </c>
      <c r="E6" s="1">
        <v>37.299999999999997</v>
      </c>
      <c r="F6" s="1">
        <v>37.200000000000003</v>
      </c>
      <c r="G6" s="1">
        <v>37.299999999999997</v>
      </c>
      <c r="H6" s="1">
        <v>38.200000000000003</v>
      </c>
      <c r="I6" s="1">
        <v>37.9</v>
      </c>
      <c r="J6" s="1">
        <v>36.9</v>
      </c>
      <c r="K6" s="1">
        <v>38.1</v>
      </c>
      <c r="L6" s="1"/>
      <c r="M6" s="1">
        <v>37.9</v>
      </c>
      <c r="N6" s="1">
        <v>37.1</v>
      </c>
      <c r="O6" s="1">
        <v>37.1</v>
      </c>
      <c r="P6" s="1">
        <v>36.9</v>
      </c>
      <c r="Q6" s="1">
        <v>37.1</v>
      </c>
      <c r="R6" s="1">
        <v>37.200000000000003</v>
      </c>
      <c r="S6" s="1">
        <v>36.700000000000003</v>
      </c>
      <c r="T6" s="1">
        <v>36.700000000000003</v>
      </c>
      <c r="U6" s="1"/>
      <c r="V6" s="1">
        <v>36.799999999999997</v>
      </c>
      <c r="W6" s="1">
        <v>37.1</v>
      </c>
      <c r="X6" s="1">
        <v>37.299999999999997</v>
      </c>
      <c r="Y6" s="1">
        <v>37.200000000000003</v>
      </c>
      <c r="Z6" s="1">
        <v>36.700000000000003</v>
      </c>
      <c r="AA6" s="1">
        <v>36.6</v>
      </c>
      <c r="AB6" s="1">
        <v>37.1</v>
      </c>
      <c r="AC6" s="1">
        <v>36.9</v>
      </c>
      <c r="AD6" s="1">
        <v>37.4</v>
      </c>
    </row>
    <row r="9" spans="2:30" ht="15.75">
      <c r="B9" s="13" t="s">
        <v>464</v>
      </c>
    </row>
    <row r="12" spans="2:30">
      <c r="C12" s="3" t="s">
        <v>8</v>
      </c>
      <c r="D12" s="1" t="s">
        <v>465</v>
      </c>
      <c r="E12" s="1"/>
      <c r="F12" s="1"/>
      <c r="G12" s="1"/>
      <c r="H12" s="1"/>
    </row>
    <row r="13" spans="2:30">
      <c r="C13" s="3"/>
      <c r="D13" s="1"/>
      <c r="E13" s="1"/>
      <c r="F13" s="1"/>
      <c r="G13" s="1"/>
      <c r="H13" s="1"/>
    </row>
    <row r="14" spans="2:30">
      <c r="C14" s="3" t="s">
        <v>10</v>
      </c>
      <c r="D14" s="1" t="s">
        <v>11</v>
      </c>
      <c r="E14" s="1"/>
      <c r="F14" s="1"/>
      <c r="G14" s="1"/>
      <c r="H14" s="1"/>
    </row>
    <row r="15" spans="2:30">
      <c r="C15" s="3" t="s">
        <v>12</v>
      </c>
      <c r="D15" s="1">
        <v>0.05</v>
      </c>
      <c r="E15" s="1"/>
      <c r="F15" s="1"/>
      <c r="G15" s="1"/>
      <c r="H15" s="1"/>
    </row>
    <row r="16" spans="2:30">
      <c r="C16" s="3"/>
      <c r="D16" s="1"/>
      <c r="E16" s="1"/>
      <c r="F16" s="1"/>
      <c r="G16" s="1"/>
      <c r="H16" s="1"/>
    </row>
    <row r="17" spans="3:11">
      <c r="C17" s="3" t="s">
        <v>13</v>
      </c>
      <c r="D17" s="1" t="s">
        <v>14</v>
      </c>
      <c r="E17" s="1" t="s">
        <v>15</v>
      </c>
      <c r="F17" s="1" t="s">
        <v>16</v>
      </c>
      <c r="G17" s="1" t="s">
        <v>17</v>
      </c>
      <c r="H17" s="1"/>
    </row>
    <row r="18" spans="3:11">
      <c r="C18" s="3" t="s">
        <v>18</v>
      </c>
      <c r="D18" s="1">
        <v>7.8879999999999999</v>
      </c>
      <c r="E18" s="1">
        <v>5.3600000000000002E-2</v>
      </c>
      <c r="F18" s="1" t="s">
        <v>49</v>
      </c>
      <c r="G18" s="1" t="s">
        <v>48</v>
      </c>
      <c r="H18" s="1"/>
    </row>
    <row r="19" spans="3:11">
      <c r="C19" s="3" t="s">
        <v>22</v>
      </c>
      <c r="D19" s="1">
        <v>9.84</v>
      </c>
      <c r="E19" s="1">
        <v>1.8E-3</v>
      </c>
      <c r="F19" s="1" t="s">
        <v>116</v>
      </c>
      <c r="G19" s="1" t="s">
        <v>21</v>
      </c>
      <c r="H19" s="1"/>
    </row>
    <row r="20" spans="3:11">
      <c r="C20" s="3" t="s">
        <v>23</v>
      </c>
      <c r="D20" s="1">
        <v>26.17</v>
      </c>
      <c r="E20" s="1" t="s">
        <v>19</v>
      </c>
      <c r="F20" s="1" t="s">
        <v>20</v>
      </c>
      <c r="G20" s="1" t="s">
        <v>21</v>
      </c>
      <c r="H20" s="1"/>
    </row>
    <row r="21" spans="3:11">
      <c r="C21" s="3"/>
      <c r="D21" s="1"/>
      <c r="E21" s="1"/>
      <c r="F21" s="1"/>
      <c r="G21" s="1"/>
      <c r="H21" s="1"/>
    </row>
    <row r="22" spans="3:11">
      <c r="C22" s="3" t="s">
        <v>24</v>
      </c>
      <c r="D22" s="1" t="s">
        <v>25</v>
      </c>
      <c r="E22" s="1" t="s">
        <v>26</v>
      </c>
      <c r="F22" s="1" t="s">
        <v>27</v>
      </c>
      <c r="G22" s="1" t="s">
        <v>28</v>
      </c>
      <c r="H22" s="1" t="s">
        <v>15</v>
      </c>
    </row>
    <row r="23" spans="3:11">
      <c r="C23" s="3" t="s">
        <v>18</v>
      </c>
      <c r="D23" s="1">
        <v>2.3730000000000002</v>
      </c>
      <c r="E23" s="1">
        <v>6</v>
      </c>
      <c r="F23" s="1">
        <v>0.39539999999999997</v>
      </c>
      <c r="G23" s="1" t="s">
        <v>466</v>
      </c>
      <c r="H23" s="1" t="s">
        <v>467</v>
      </c>
    </row>
    <row r="24" spans="3:11">
      <c r="C24" s="3" t="s">
        <v>22</v>
      </c>
      <c r="D24" s="1">
        <v>2.96</v>
      </c>
      <c r="E24" s="1">
        <v>3</v>
      </c>
      <c r="F24" s="1">
        <v>0.98650000000000004</v>
      </c>
      <c r="G24" s="1" t="s">
        <v>468</v>
      </c>
      <c r="H24" s="1" t="s">
        <v>469</v>
      </c>
    </row>
    <row r="25" spans="3:11">
      <c r="C25" s="3" t="s">
        <v>23</v>
      </c>
      <c r="D25" s="1">
        <v>7.8719999999999999</v>
      </c>
      <c r="E25" s="1">
        <v>2</v>
      </c>
      <c r="F25" s="1">
        <v>3.9359999999999999</v>
      </c>
      <c r="G25" s="5" t="s">
        <v>470</v>
      </c>
      <c r="H25" s="5" t="s">
        <v>30</v>
      </c>
    </row>
    <row r="26" spans="3:11">
      <c r="C26" s="3" t="s">
        <v>33</v>
      </c>
      <c r="D26" s="1">
        <v>16.82</v>
      </c>
      <c r="E26" s="1">
        <v>92</v>
      </c>
      <c r="F26" s="1">
        <v>0.18279999999999999</v>
      </c>
      <c r="G26" s="1"/>
      <c r="H26" s="1"/>
    </row>
    <row r="27" spans="3:11">
      <c r="C27" s="3"/>
      <c r="D27" s="1"/>
      <c r="E27" s="1"/>
      <c r="F27" s="1"/>
      <c r="G27" s="1"/>
      <c r="H27" s="1"/>
    </row>
    <row r="29" spans="3:11">
      <c r="C29" s="4"/>
      <c r="D29" s="4"/>
      <c r="E29" s="4"/>
      <c r="F29" s="4"/>
      <c r="G29" s="4"/>
      <c r="H29" s="4"/>
      <c r="I29" s="4"/>
      <c r="J29" s="4"/>
      <c r="K29" s="4"/>
    </row>
    <row r="30" spans="3:11">
      <c r="C30" s="3" t="s">
        <v>89</v>
      </c>
      <c r="D30" s="1"/>
      <c r="E30" s="1"/>
      <c r="F30" s="1"/>
      <c r="G30" s="1"/>
      <c r="H30" s="1"/>
      <c r="I30" s="1"/>
      <c r="J30" s="1"/>
      <c r="K30" s="1"/>
    </row>
    <row r="31" spans="3:11">
      <c r="C31" s="3"/>
      <c r="D31" s="1"/>
      <c r="E31" s="1"/>
      <c r="F31" s="1"/>
      <c r="G31" s="1"/>
      <c r="H31" s="1"/>
      <c r="I31" s="1"/>
      <c r="J31" s="1"/>
      <c r="K31" s="1"/>
    </row>
    <row r="32" spans="3:11">
      <c r="C32" s="3" t="s">
        <v>35</v>
      </c>
      <c r="D32" s="1">
        <v>4</v>
      </c>
      <c r="E32" s="1"/>
      <c r="F32" s="1"/>
      <c r="G32" s="1"/>
      <c r="H32" s="1"/>
      <c r="I32" s="1"/>
      <c r="J32" s="1"/>
      <c r="K32" s="1"/>
    </row>
    <row r="33" spans="3:11">
      <c r="C33" s="3" t="s">
        <v>36</v>
      </c>
      <c r="D33" s="1">
        <v>3</v>
      </c>
      <c r="E33" s="1"/>
      <c r="F33" s="1"/>
      <c r="G33" s="1"/>
      <c r="H33" s="1"/>
      <c r="I33" s="1"/>
      <c r="J33" s="1"/>
      <c r="K33" s="1"/>
    </row>
    <row r="34" spans="3:11">
      <c r="C34" s="3" t="s">
        <v>12</v>
      </c>
      <c r="D34" s="1">
        <v>0.05</v>
      </c>
      <c r="E34" s="1"/>
      <c r="F34" s="1"/>
      <c r="G34" s="1"/>
      <c r="H34" s="1"/>
      <c r="I34" s="1"/>
      <c r="J34" s="1"/>
      <c r="K34" s="1"/>
    </row>
    <row r="35" spans="3:11">
      <c r="C35" s="3"/>
      <c r="D35" s="1"/>
      <c r="E35" s="1"/>
      <c r="F35" s="1"/>
      <c r="G35" s="1"/>
      <c r="H35" s="1"/>
      <c r="I35" s="1"/>
      <c r="J35" s="1"/>
      <c r="K35" s="1"/>
    </row>
    <row r="36" spans="3:11">
      <c r="C36" s="3" t="s">
        <v>37</v>
      </c>
      <c r="D36" s="1" t="s">
        <v>38</v>
      </c>
      <c r="E36" s="1" t="s">
        <v>39</v>
      </c>
      <c r="F36" s="1" t="s">
        <v>17</v>
      </c>
      <c r="G36" s="1" t="s">
        <v>40</v>
      </c>
      <c r="H36" s="1"/>
      <c r="I36" s="1"/>
      <c r="J36" s="1"/>
      <c r="K36" s="1"/>
    </row>
    <row r="37" spans="3:11">
      <c r="C37" s="3"/>
      <c r="D37" s="1"/>
      <c r="E37" s="1"/>
      <c r="F37" s="1"/>
      <c r="G37" s="1"/>
      <c r="H37" s="1"/>
      <c r="I37" s="1"/>
      <c r="J37" s="1"/>
      <c r="K37" s="1"/>
    </row>
    <row r="38" spans="3:11">
      <c r="C38" s="3" t="s">
        <v>91</v>
      </c>
      <c r="D38" s="1"/>
      <c r="E38" s="1"/>
      <c r="F38" s="1"/>
      <c r="G38" s="1"/>
      <c r="H38" s="1"/>
      <c r="I38" s="1"/>
      <c r="J38" s="1"/>
      <c r="K38" s="1"/>
    </row>
    <row r="39" spans="3:11">
      <c r="C39" s="3" t="s">
        <v>471</v>
      </c>
      <c r="D39" s="1">
        <v>0.2319</v>
      </c>
      <c r="E39" s="1" t="s">
        <v>472</v>
      </c>
      <c r="F39" s="1" t="s">
        <v>48</v>
      </c>
      <c r="G39" s="1" t="s">
        <v>49</v>
      </c>
      <c r="H39" s="1"/>
      <c r="I39" s="1"/>
      <c r="J39" s="1"/>
      <c r="K39" s="1"/>
    </row>
    <row r="40" spans="3:11">
      <c r="C40" s="3" t="s">
        <v>473</v>
      </c>
      <c r="D40" s="1">
        <v>0.16669999999999999</v>
      </c>
      <c r="E40" s="1" t="s">
        <v>474</v>
      </c>
      <c r="F40" s="1" t="s">
        <v>48</v>
      </c>
      <c r="G40" s="1" t="s">
        <v>49</v>
      </c>
      <c r="H40" s="1"/>
      <c r="I40" s="1"/>
      <c r="J40" s="1"/>
      <c r="K40" s="1"/>
    </row>
    <row r="41" spans="3:11">
      <c r="C41" s="3" t="s">
        <v>475</v>
      </c>
      <c r="D41" s="1">
        <v>-6.5280000000000005E-2</v>
      </c>
      <c r="E41" s="1" t="s">
        <v>476</v>
      </c>
      <c r="F41" s="1" t="s">
        <v>48</v>
      </c>
      <c r="G41" s="1" t="s">
        <v>49</v>
      </c>
      <c r="H41" s="1"/>
      <c r="I41" s="1"/>
      <c r="J41" s="1"/>
      <c r="K41" s="1"/>
    </row>
    <row r="42" spans="3:11">
      <c r="C42" s="3"/>
      <c r="D42" s="1"/>
      <c r="E42" s="1"/>
      <c r="F42" s="1"/>
      <c r="G42" s="1"/>
      <c r="H42" s="1"/>
      <c r="I42" s="1"/>
      <c r="J42" s="1"/>
      <c r="K42" s="1"/>
    </row>
    <row r="43" spans="3:11">
      <c r="C43" s="3" t="s">
        <v>338</v>
      </c>
      <c r="D43" s="1"/>
      <c r="E43" s="1"/>
      <c r="F43" s="1"/>
      <c r="G43" s="1"/>
      <c r="H43" s="1"/>
      <c r="I43" s="1"/>
      <c r="J43" s="1"/>
      <c r="K43" s="1"/>
    </row>
    <row r="44" spans="3:11">
      <c r="C44" s="3" t="s">
        <v>471</v>
      </c>
      <c r="D44" s="1">
        <v>0.85</v>
      </c>
      <c r="E44" s="1" t="s">
        <v>477</v>
      </c>
      <c r="F44" s="1" t="s">
        <v>21</v>
      </c>
      <c r="G44" s="1" t="s">
        <v>53</v>
      </c>
      <c r="H44" s="1"/>
      <c r="I44" s="1"/>
      <c r="J44" s="1"/>
      <c r="K44" s="1"/>
    </row>
    <row r="45" spans="3:11">
      <c r="C45" s="3" t="s">
        <v>473</v>
      </c>
      <c r="D45" s="1">
        <v>1.1000000000000001</v>
      </c>
      <c r="E45" s="1" t="s">
        <v>478</v>
      </c>
      <c r="F45" s="1" t="s">
        <v>21</v>
      </c>
      <c r="G45" s="1" t="s">
        <v>20</v>
      </c>
      <c r="H45" s="1"/>
      <c r="I45" s="1"/>
      <c r="J45" s="1"/>
      <c r="K45" s="1"/>
    </row>
    <row r="46" spans="3:11">
      <c r="C46" s="3" t="s">
        <v>475</v>
      </c>
      <c r="D46" s="1">
        <v>0.25</v>
      </c>
      <c r="E46" s="1" t="s">
        <v>479</v>
      </c>
      <c r="F46" s="1" t="s">
        <v>48</v>
      </c>
      <c r="G46" s="1" t="s">
        <v>49</v>
      </c>
      <c r="H46" s="1"/>
      <c r="I46" s="1"/>
      <c r="J46" s="1"/>
      <c r="K46" s="1"/>
    </row>
    <row r="47" spans="3:11">
      <c r="C47" s="3"/>
      <c r="D47" s="1"/>
      <c r="E47" s="1"/>
      <c r="F47" s="1"/>
      <c r="G47" s="1"/>
      <c r="H47" s="1"/>
      <c r="I47" s="1"/>
      <c r="J47" s="1"/>
      <c r="K47" s="1"/>
    </row>
    <row r="48" spans="3:11">
      <c r="C48" s="3" t="s">
        <v>341</v>
      </c>
      <c r="D48" s="1"/>
      <c r="E48" s="1"/>
      <c r="F48" s="1"/>
      <c r="G48" s="1"/>
      <c r="H48" s="1"/>
      <c r="I48" s="1"/>
      <c r="J48" s="1"/>
      <c r="K48" s="1"/>
    </row>
    <row r="49" spans="3:11">
      <c r="C49" s="3" t="s">
        <v>471</v>
      </c>
      <c r="D49" s="1">
        <v>0.64580000000000004</v>
      </c>
      <c r="E49" s="1" t="s">
        <v>480</v>
      </c>
      <c r="F49" s="1" t="s">
        <v>21</v>
      </c>
      <c r="G49" s="1" t="s">
        <v>116</v>
      </c>
      <c r="H49" s="1"/>
      <c r="I49" s="1"/>
      <c r="J49" s="1"/>
      <c r="K49" s="1"/>
    </row>
    <row r="50" spans="3:11">
      <c r="C50" s="3" t="s">
        <v>473</v>
      </c>
      <c r="D50" s="1">
        <v>0.78890000000000005</v>
      </c>
      <c r="E50" s="1" t="s">
        <v>481</v>
      </c>
      <c r="F50" s="1" t="s">
        <v>21</v>
      </c>
      <c r="G50" s="1" t="s">
        <v>53</v>
      </c>
      <c r="H50" s="1"/>
      <c r="I50" s="1"/>
      <c r="J50" s="1"/>
      <c r="K50" s="1"/>
    </row>
    <row r="51" spans="3:11">
      <c r="C51" s="3" t="s">
        <v>475</v>
      </c>
      <c r="D51" s="1">
        <v>0.1431</v>
      </c>
      <c r="E51" s="1" t="s">
        <v>482</v>
      </c>
      <c r="F51" s="1" t="s">
        <v>48</v>
      </c>
      <c r="G51" s="1" t="s">
        <v>49</v>
      </c>
      <c r="H51" s="1"/>
      <c r="I51" s="1"/>
      <c r="J51" s="1"/>
      <c r="K51" s="1"/>
    </row>
    <row r="52" spans="3:11">
      <c r="C52" s="3"/>
      <c r="D52" s="1"/>
      <c r="E52" s="1"/>
      <c r="F52" s="1"/>
      <c r="G52" s="1"/>
      <c r="H52" s="1"/>
      <c r="I52" s="1"/>
      <c r="J52" s="1"/>
      <c r="K52" s="1"/>
    </row>
    <row r="53" spans="3:11">
      <c r="C53" s="3" t="s">
        <v>344</v>
      </c>
      <c r="D53" s="1"/>
      <c r="E53" s="1"/>
      <c r="F53" s="1"/>
      <c r="G53" s="1"/>
      <c r="H53" s="1"/>
      <c r="I53" s="1"/>
      <c r="J53" s="1"/>
      <c r="K53" s="1"/>
    </row>
    <row r="54" spans="3:11">
      <c r="C54" s="3" t="s">
        <v>471</v>
      </c>
      <c r="D54" s="1">
        <v>0.3458</v>
      </c>
      <c r="E54" s="1" t="s">
        <v>483</v>
      </c>
      <c r="F54" s="1" t="s">
        <v>48</v>
      </c>
      <c r="G54" s="1" t="s">
        <v>49</v>
      </c>
      <c r="H54" s="1"/>
      <c r="I54" s="1"/>
      <c r="J54" s="1"/>
      <c r="K54" s="1"/>
    </row>
    <row r="55" spans="3:11">
      <c r="C55" s="3" t="s">
        <v>473</v>
      </c>
      <c r="D55" s="1">
        <v>0.42220000000000002</v>
      </c>
      <c r="E55" s="1" t="s">
        <v>484</v>
      </c>
      <c r="F55" s="1" t="s">
        <v>48</v>
      </c>
      <c r="G55" s="1" t="s">
        <v>49</v>
      </c>
      <c r="H55" s="1"/>
      <c r="I55" s="1"/>
      <c r="J55" s="1"/>
      <c r="K55" s="1"/>
    </row>
    <row r="56" spans="3:11">
      <c r="C56" s="3" t="s">
        <v>475</v>
      </c>
      <c r="D56" s="1">
        <v>7.639E-2</v>
      </c>
      <c r="E56" s="1" t="s">
        <v>485</v>
      </c>
      <c r="F56" s="1" t="s">
        <v>48</v>
      </c>
      <c r="G56" s="1" t="s">
        <v>49</v>
      </c>
      <c r="H56" s="1"/>
      <c r="I56" s="1"/>
      <c r="J56" s="1"/>
      <c r="K56" s="1"/>
    </row>
    <row r="57" spans="3:11">
      <c r="C57" s="3"/>
      <c r="D57" s="1"/>
      <c r="E57" s="1"/>
      <c r="F57" s="1"/>
      <c r="G57" s="1"/>
      <c r="H57" s="1"/>
      <c r="I57" s="1"/>
      <c r="J57" s="1"/>
      <c r="K57" s="1"/>
    </row>
    <row r="58" spans="3:11">
      <c r="C58" s="3"/>
      <c r="D58" s="1"/>
      <c r="E58" s="1"/>
      <c r="F58" s="1"/>
      <c r="G58" s="1"/>
      <c r="H58" s="1"/>
      <c r="I58" s="1"/>
      <c r="J58" s="1"/>
      <c r="K58" s="1"/>
    </row>
    <row r="59" spans="3:11">
      <c r="C59" s="3" t="s">
        <v>82</v>
      </c>
      <c r="D59" s="1" t="s">
        <v>83</v>
      </c>
      <c r="E59" s="1" t="s">
        <v>84</v>
      </c>
      <c r="F59" s="1" t="s">
        <v>38</v>
      </c>
      <c r="G59" s="1" t="s">
        <v>85</v>
      </c>
      <c r="H59" s="1" t="s">
        <v>86</v>
      </c>
      <c r="I59" s="1" t="s">
        <v>87</v>
      </c>
      <c r="J59" s="1" t="s">
        <v>88</v>
      </c>
      <c r="K59" s="1" t="s">
        <v>26</v>
      </c>
    </row>
    <row r="60" spans="3:11">
      <c r="C60" s="3"/>
      <c r="D60" s="1"/>
      <c r="E60" s="1"/>
      <c r="F60" s="1"/>
      <c r="G60" s="1"/>
      <c r="H60" s="1"/>
      <c r="I60" s="1"/>
      <c r="J60" s="1"/>
      <c r="K60" s="1"/>
    </row>
    <row r="61" spans="3:11">
      <c r="C61" s="3" t="s">
        <v>91</v>
      </c>
      <c r="D61" s="1"/>
      <c r="E61" s="1"/>
      <c r="F61" s="1"/>
      <c r="G61" s="1"/>
      <c r="H61" s="1"/>
      <c r="I61" s="1"/>
      <c r="J61" s="1"/>
      <c r="K61" s="1"/>
    </row>
    <row r="62" spans="3:11">
      <c r="C62" s="3" t="s">
        <v>471</v>
      </c>
      <c r="D62" s="1">
        <v>37.14</v>
      </c>
      <c r="E62" s="1">
        <v>36.909999999999997</v>
      </c>
      <c r="F62" s="1">
        <v>0.2319</v>
      </c>
      <c r="G62" s="1">
        <v>0.2077</v>
      </c>
      <c r="H62" s="1">
        <v>9</v>
      </c>
      <c r="I62" s="1">
        <v>8</v>
      </c>
      <c r="J62" s="1">
        <v>1.117</v>
      </c>
      <c r="K62" s="1">
        <v>92</v>
      </c>
    </row>
    <row r="63" spans="3:11">
      <c r="C63" s="3" t="s">
        <v>473</v>
      </c>
      <c r="D63" s="1">
        <v>37.14</v>
      </c>
      <c r="E63" s="1">
        <v>36.979999999999997</v>
      </c>
      <c r="F63" s="1">
        <v>0.16669999999999999</v>
      </c>
      <c r="G63" s="1">
        <v>0.20150000000000001</v>
      </c>
      <c r="H63" s="1">
        <v>9</v>
      </c>
      <c r="I63" s="1">
        <v>9</v>
      </c>
      <c r="J63" s="1">
        <v>0.82699999999999996</v>
      </c>
      <c r="K63" s="1">
        <v>92</v>
      </c>
    </row>
    <row r="64" spans="3:11">
      <c r="C64" s="3" t="s">
        <v>475</v>
      </c>
      <c r="D64" s="1">
        <v>36.909999999999997</v>
      </c>
      <c r="E64" s="1">
        <v>36.979999999999997</v>
      </c>
      <c r="F64" s="1">
        <v>-6.5280000000000005E-2</v>
      </c>
      <c r="G64" s="1">
        <v>0.2077</v>
      </c>
      <c r="H64" s="1">
        <v>8</v>
      </c>
      <c r="I64" s="1">
        <v>9</v>
      </c>
      <c r="J64" s="1">
        <v>0.31419999999999998</v>
      </c>
      <c r="K64" s="1">
        <v>92</v>
      </c>
    </row>
    <row r="65" spans="3:11">
      <c r="C65" s="3"/>
      <c r="D65" s="1"/>
      <c r="E65" s="1"/>
      <c r="F65" s="1"/>
      <c r="G65" s="1"/>
      <c r="H65" s="1"/>
      <c r="I65" s="1"/>
      <c r="J65" s="1"/>
      <c r="K65" s="1"/>
    </row>
    <row r="66" spans="3:11">
      <c r="C66" s="3" t="s">
        <v>338</v>
      </c>
      <c r="D66" s="1"/>
      <c r="E66" s="1"/>
      <c r="F66" s="1"/>
      <c r="G66" s="1"/>
      <c r="H66" s="1"/>
      <c r="I66" s="1"/>
      <c r="J66" s="1"/>
      <c r="K66" s="1"/>
    </row>
    <row r="67" spans="3:11">
      <c r="C67" s="3" t="s">
        <v>471</v>
      </c>
      <c r="D67" s="1">
        <v>38</v>
      </c>
      <c r="E67" s="1">
        <v>37.15</v>
      </c>
      <c r="F67" s="1">
        <v>0.85</v>
      </c>
      <c r="G67" s="1">
        <v>0.2077</v>
      </c>
      <c r="H67" s="1">
        <v>9</v>
      </c>
      <c r="I67" s="1">
        <v>8</v>
      </c>
      <c r="J67" s="1">
        <v>4.0919999999999996</v>
      </c>
      <c r="K67" s="1">
        <v>92</v>
      </c>
    </row>
    <row r="68" spans="3:11">
      <c r="C68" s="3" t="s">
        <v>473</v>
      </c>
      <c r="D68" s="1">
        <v>38</v>
      </c>
      <c r="E68" s="1">
        <v>36.9</v>
      </c>
      <c r="F68" s="1">
        <v>1.1000000000000001</v>
      </c>
      <c r="G68" s="1">
        <v>0.20150000000000001</v>
      </c>
      <c r="H68" s="1">
        <v>9</v>
      </c>
      <c r="I68" s="1">
        <v>9</v>
      </c>
      <c r="J68" s="1">
        <v>5.4580000000000002</v>
      </c>
      <c r="K68" s="1">
        <v>92</v>
      </c>
    </row>
    <row r="69" spans="3:11">
      <c r="C69" s="3" t="s">
        <v>475</v>
      </c>
      <c r="D69" s="1">
        <v>37.15</v>
      </c>
      <c r="E69" s="1">
        <v>36.9</v>
      </c>
      <c r="F69" s="1">
        <v>0.25</v>
      </c>
      <c r="G69" s="1">
        <v>0.2077</v>
      </c>
      <c r="H69" s="1">
        <v>8</v>
      </c>
      <c r="I69" s="1">
        <v>9</v>
      </c>
      <c r="J69" s="1">
        <v>1.2030000000000001</v>
      </c>
      <c r="K69" s="1">
        <v>92</v>
      </c>
    </row>
    <row r="70" spans="3:11">
      <c r="C70" s="3"/>
      <c r="D70" s="1"/>
      <c r="E70" s="1"/>
      <c r="F70" s="1"/>
      <c r="G70" s="1"/>
      <c r="H70" s="1"/>
      <c r="I70" s="1"/>
      <c r="J70" s="1"/>
      <c r="K70" s="1"/>
    </row>
    <row r="71" spans="3:11">
      <c r="C71" s="3" t="s">
        <v>341</v>
      </c>
      <c r="D71" s="1"/>
      <c r="E71" s="1"/>
      <c r="F71" s="1"/>
      <c r="G71" s="1"/>
      <c r="H71" s="1"/>
      <c r="I71" s="1"/>
      <c r="J71" s="1"/>
      <c r="K71" s="1"/>
    </row>
    <row r="72" spans="3:11">
      <c r="C72" s="3" t="s">
        <v>471</v>
      </c>
      <c r="D72" s="1">
        <v>37.93</v>
      </c>
      <c r="E72" s="1">
        <v>37.29</v>
      </c>
      <c r="F72" s="1">
        <v>0.64580000000000004</v>
      </c>
      <c r="G72" s="1">
        <v>0.2077</v>
      </c>
      <c r="H72" s="1">
        <v>9</v>
      </c>
      <c r="I72" s="1">
        <v>8</v>
      </c>
      <c r="J72" s="1">
        <v>3.109</v>
      </c>
      <c r="K72" s="1">
        <v>92</v>
      </c>
    </row>
    <row r="73" spans="3:11">
      <c r="C73" s="3" t="s">
        <v>473</v>
      </c>
      <c r="D73" s="1">
        <v>37.93</v>
      </c>
      <c r="E73" s="1">
        <v>37.14</v>
      </c>
      <c r="F73" s="1">
        <v>0.78890000000000005</v>
      </c>
      <c r="G73" s="1">
        <v>0.20150000000000001</v>
      </c>
      <c r="H73" s="1">
        <v>9</v>
      </c>
      <c r="I73" s="1">
        <v>9</v>
      </c>
      <c r="J73" s="1">
        <v>3.9140000000000001</v>
      </c>
      <c r="K73" s="1">
        <v>92</v>
      </c>
    </row>
    <row r="74" spans="3:11">
      <c r="C74" s="3" t="s">
        <v>475</v>
      </c>
      <c r="D74" s="1">
        <v>37.29</v>
      </c>
      <c r="E74" s="1">
        <v>37.14</v>
      </c>
      <c r="F74" s="1">
        <v>0.1431</v>
      </c>
      <c r="G74" s="1">
        <v>0.2077</v>
      </c>
      <c r="H74" s="1">
        <v>8</v>
      </c>
      <c r="I74" s="1">
        <v>9</v>
      </c>
      <c r="J74" s="1">
        <v>0.68859999999999999</v>
      </c>
      <c r="K74" s="1">
        <v>92</v>
      </c>
    </row>
    <row r="75" spans="3:11">
      <c r="C75" s="3"/>
      <c r="D75" s="1"/>
      <c r="E75" s="1"/>
      <c r="F75" s="1"/>
      <c r="G75" s="1"/>
      <c r="H75" s="1"/>
      <c r="I75" s="1"/>
      <c r="J75" s="1"/>
      <c r="K75" s="1"/>
    </row>
    <row r="76" spans="3:11">
      <c r="C76" s="3" t="s">
        <v>344</v>
      </c>
      <c r="D76" s="1"/>
      <c r="E76" s="1"/>
      <c r="F76" s="1"/>
      <c r="G76" s="1"/>
      <c r="H76" s="1"/>
      <c r="I76" s="1"/>
      <c r="J76" s="1"/>
      <c r="K76" s="1"/>
    </row>
    <row r="77" spans="3:11">
      <c r="C77" s="3" t="s">
        <v>471</v>
      </c>
      <c r="D77" s="1">
        <v>37.43</v>
      </c>
      <c r="E77" s="1">
        <v>37.090000000000003</v>
      </c>
      <c r="F77" s="1">
        <v>0.3458</v>
      </c>
      <c r="G77" s="1">
        <v>0.2077</v>
      </c>
      <c r="H77" s="1">
        <v>9</v>
      </c>
      <c r="I77" s="1">
        <v>8</v>
      </c>
      <c r="J77" s="1">
        <v>1.665</v>
      </c>
      <c r="K77" s="1">
        <v>92</v>
      </c>
    </row>
    <row r="78" spans="3:11">
      <c r="C78" s="3" t="s">
        <v>473</v>
      </c>
      <c r="D78" s="1">
        <v>37.43</v>
      </c>
      <c r="E78" s="1">
        <v>37.01</v>
      </c>
      <c r="F78" s="1">
        <v>0.42220000000000002</v>
      </c>
      <c r="G78" s="1">
        <v>0.20150000000000001</v>
      </c>
      <c r="H78" s="1">
        <v>9</v>
      </c>
      <c r="I78" s="1">
        <v>9</v>
      </c>
      <c r="J78" s="1">
        <v>2.0950000000000002</v>
      </c>
      <c r="K78" s="1">
        <v>92</v>
      </c>
    </row>
    <row r="79" spans="3:11">
      <c r="C79" s="3" t="s">
        <v>475</v>
      </c>
      <c r="D79" s="1">
        <v>37.090000000000003</v>
      </c>
      <c r="E79" s="1">
        <v>37.01</v>
      </c>
      <c r="F79" s="1">
        <v>7.639E-2</v>
      </c>
      <c r="G79" s="1">
        <v>0.2077</v>
      </c>
      <c r="H79" s="1">
        <v>8</v>
      </c>
      <c r="I79" s="1">
        <v>9</v>
      </c>
      <c r="J79" s="1">
        <v>0.36770000000000003</v>
      </c>
      <c r="K79" s="1">
        <v>92</v>
      </c>
    </row>
  </sheetData>
  <mergeCells count="3">
    <mergeCell ref="C2:K2"/>
    <mergeCell ref="M2:U2"/>
    <mergeCell ref="V2:AD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8C000-372F-48FB-BD63-A8EE8080602A}">
  <dimension ref="A1:P49"/>
  <sheetViews>
    <sheetView workbookViewId="0">
      <selection activeCell="P6" sqref="P6"/>
    </sheetView>
  </sheetViews>
  <sheetFormatPr defaultColWidth="8.85546875" defaultRowHeight="15"/>
  <cols>
    <col min="1" max="1" width="38.85546875" style="7" customWidth="1"/>
    <col min="2" max="2" width="10.85546875" style="7" customWidth="1"/>
    <col min="3" max="12" width="8.85546875" style="7"/>
    <col min="13" max="13" width="10.28515625" style="7" bestFit="1" customWidth="1"/>
    <col min="14" max="16384" width="8.85546875" style="7"/>
  </cols>
  <sheetData>
    <row r="1" spans="1:16">
      <c r="A1" s="4"/>
      <c r="B1" s="31" t="s">
        <v>486</v>
      </c>
      <c r="C1" s="31"/>
      <c r="D1" s="31"/>
      <c r="E1" s="31"/>
      <c r="F1" s="31"/>
      <c r="G1" s="4"/>
      <c r="H1" s="31" t="s">
        <v>487</v>
      </c>
      <c r="I1" s="31"/>
      <c r="J1" s="31"/>
      <c r="K1" s="31"/>
      <c r="L1" s="31"/>
    </row>
    <row r="2" spans="1:16">
      <c r="A2" s="21" t="s">
        <v>488</v>
      </c>
      <c r="B2" s="1">
        <v>546</v>
      </c>
      <c r="C2" s="1">
        <v>528</v>
      </c>
      <c r="D2" s="1">
        <v>539</v>
      </c>
      <c r="E2" s="1">
        <v>630</v>
      </c>
      <c r="F2" s="1">
        <v>543</v>
      </c>
      <c r="G2" s="1"/>
      <c r="H2" s="1">
        <v>468</v>
      </c>
      <c r="I2" s="1">
        <v>444</v>
      </c>
      <c r="J2" s="1">
        <v>491</v>
      </c>
      <c r="K2" s="1">
        <v>439</v>
      </c>
      <c r="L2" s="1">
        <v>461</v>
      </c>
      <c r="M2" s="7" t="s">
        <v>1016</v>
      </c>
    </row>
    <row r="3" spans="1:16">
      <c r="A3" s="21" t="s">
        <v>489</v>
      </c>
      <c r="B3" s="1">
        <v>522</v>
      </c>
      <c r="C3" s="1">
        <v>516</v>
      </c>
      <c r="D3" s="1">
        <v>541</v>
      </c>
      <c r="E3" s="1">
        <v>620</v>
      </c>
      <c r="F3" s="1"/>
      <c r="G3" s="1"/>
      <c r="H3" s="1">
        <v>492</v>
      </c>
      <c r="I3" s="1">
        <v>522</v>
      </c>
      <c r="J3" s="1">
        <v>519</v>
      </c>
      <c r="K3" s="1">
        <v>574</v>
      </c>
      <c r="L3" s="1"/>
      <c r="M3" s="7" t="s">
        <v>1017</v>
      </c>
    </row>
    <row r="7" spans="1:16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>
      <c r="A8" s="3" t="s">
        <v>8</v>
      </c>
      <c r="B8" s="1" t="s">
        <v>146</v>
      </c>
      <c r="C8" s="1"/>
      <c r="D8" s="1"/>
      <c r="E8" s="1"/>
      <c r="F8" s="1"/>
      <c r="G8" s="1"/>
      <c r="H8" s="3" t="s">
        <v>490</v>
      </c>
      <c r="I8" s="1"/>
      <c r="J8" s="1"/>
      <c r="K8" s="1"/>
      <c r="L8" s="1"/>
      <c r="M8" s="1"/>
      <c r="N8" s="1"/>
      <c r="O8" s="1"/>
      <c r="P8" s="1"/>
    </row>
    <row r="9" spans="1:16">
      <c r="A9" s="3"/>
      <c r="B9" s="1"/>
      <c r="C9" s="1"/>
      <c r="D9" s="1"/>
      <c r="E9" s="1"/>
      <c r="F9" s="1"/>
      <c r="G9" s="1"/>
      <c r="H9" s="3"/>
      <c r="I9" s="1"/>
      <c r="J9" s="1"/>
      <c r="K9" s="1"/>
      <c r="L9" s="1"/>
      <c r="M9" s="1"/>
      <c r="N9" s="1"/>
      <c r="O9" s="1"/>
      <c r="P9" s="1"/>
    </row>
    <row r="10" spans="1:16">
      <c r="A10" s="3" t="s">
        <v>10</v>
      </c>
      <c r="B10" s="1" t="s">
        <v>11</v>
      </c>
      <c r="C10" s="1"/>
      <c r="D10" s="1"/>
      <c r="E10" s="1"/>
      <c r="F10" s="1"/>
      <c r="G10" s="1"/>
      <c r="H10" s="3" t="s">
        <v>35</v>
      </c>
      <c r="I10" s="1">
        <v>1</v>
      </c>
      <c r="J10" s="1"/>
      <c r="K10" s="1"/>
      <c r="L10" s="1"/>
      <c r="M10" s="1"/>
      <c r="N10" s="1"/>
      <c r="O10" s="1"/>
      <c r="P10" s="1"/>
    </row>
    <row r="11" spans="1:16">
      <c r="A11" s="3" t="s">
        <v>12</v>
      </c>
      <c r="B11" s="1">
        <v>0.05</v>
      </c>
      <c r="C11" s="1"/>
      <c r="D11" s="1"/>
      <c r="E11" s="1"/>
      <c r="F11" s="1"/>
      <c r="G11" s="1"/>
      <c r="H11" s="3" t="s">
        <v>36</v>
      </c>
      <c r="I11" s="1">
        <v>2</v>
      </c>
      <c r="J11" s="1"/>
      <c r="K11" s="1"/>
      <c r="L11" s="1"/>
      <c r="M11" s="1"/>
      <c r="N11" s="1"/>
      <c r="O11" s="1"/>
      <c r="P11" s="1"/>
    </row>
    <row r="12" spans="1:16">
      <c r="A12" s="3"/>
      <c r="B12" s="1"/>
      <c r="C12" s="1"/>
      <c r="D12" s="1"/>
      <c r="E12" s="1"/>
      <c r="F12" s="1"/>
      <c r="G12" s="1"/>
      <c r="H12" s="3" t="s">
        <v>12</v>
      </c>
      <c r="I12" s="1">
        <v>0.05</v>
      </c>
      <c r="J12" s="1"/>
      <c r="K12" s="1"/>
      <c r="L12" s="1"/>
      <c r="M12" s="1"/>
      <c r="N12" s="1"/>
      <c r="O12" s="1"/>
      <c r="P12" s="1"/>
    </row>
    <row r="13" spans="1:16">
      <c r="A13" s="3" t="s">
        <v>13</v>
      </c>
      <c r="B13" s="1" t="s">
        <v>14</v>
      </c>
      <c r="C13" s="1" t="s">
        <v>15</v>
      </c>
      <c r="D13" s="1" t="s">
        <v>16</v>
      </c>
      <c r="E13" s="1" t="s">
        <v>17</v>
      </c>
      <c r="F13" s="1"/>
      <c r="G13" s="1"/>
      <c r="H13" s="3"/>
      <c r="I13" s="1"/>
      <c r="J13" s="1"/>
      <c r="K13" s="1"/>
      <c r="L13" s="1"/>
      <c r="M13" s="1"/>
      <c r="N13" s="1"/>
      <c r="O13" s="1"/>
      <c r="P13" s="1"/>
    </row>
    <row r="14" spans="1:16">
      <c r="A14" s="3" t="s">
        <v>18</v>
      </c>
      <c r="B14" s="1">
        <v>12.75</v>
      </c>
      <c r="C14" s="1">
        <v>5.3600000000000002E-2</v>
      </c>
      <c r="D14" s="1" t="s">
        <v>49</v>
      </c>
      <c r="E14" s="1" t="s">
        <v>48</v>
      </c>
      <c r="F14" s="1"/>
      <c r="G14" s="1"/>
      <c r="H14" s="3" t="s">
        <v>37</v>
      </c>
      <c r="I14" s="1" t="s">
        <v>38</v>
      </c>
      <c r="J14" s="1" t="s">
        <v>39</v>
      </c>
      <c r="K14" s="1" t="s">
        <v>17</v>
      </c>
      <c r="L14" s="1" t="s">
        <v>40</v>
      </c>
      <c r="M14" s="1" t="s">
        <v>41</v>
      </c>
      <c r="N14" s="1"/>
      <c r="O14" s="1"/>
      <c r="P14" s="1"/>
    </row>
    <row r="15" spans="1:16">
      <c r="A15" s="3" t="s">
        <v>22</v>
      </c>
      <c r="B15" s="1">
        <v>8.1129999999999995</v>
      </c>
      <c r="C15" s="1">
        <v>0.115</v>
      </c>
      <c r="D15" s="1" t="s">
        <v>49</v>
      </c>
      <c r="E15" s="1" t="s">
        <v>48</v>
      </c>
      <c r="F15" s="1"/>
      <c r="G15" s="1"/>
      <c r="H15" s="3"/>
      <c r="I15" s="1"/>
      <c r="J15" s="1"/>
      <c r="K15" s="1"/>
      <c r="L15" s="1"/>
      <c r="M15" s="1"/>
      <c r="N15" s="1"/>
      <c r="O15" s="1"/>
      <c r="P15" s="1"/>
    </row>
    <row r="16" spans="1:16">
      <c r="A16" s="3" t="s">
        <v>23</v>
      </c>
      <c r="B16" s="1">
        <v>33.68</v>
      </c>
      <c r="C16" s="5">
        <v>4.1000000000000003E-3</v>
      </c>
      <c r="D16" s="1" t="s">
        <v>116</v>
      </c>
      <c r="E16" s="1" t="s">
        <v>21</v>
      </c>
      <c r="F16" s="1"/>
      <c r="G16" s="1"/>
      <c r="H16" s="21" t="s">
        <v>491</v>
      </c>
      <c r="I16" s="1"/>
      <c r="J16" s="1"/>
      <c r="K16" s="1"/>
      <c r="L16" s="1"/>
      <c r="M16" s="1"/>
      <c r="N16" s="1"/>
      <c r="O16" s="1"/>
      <c r="P16" s="1"/>
    </row>
    <row r="17" spans="1:16">
      <c r="A17" s="3"/>
      <c r="B17" s="1"/>
      <c r="C17" s="1"/>
      <c r="D17" s="1"/>
      <c r="E17" s="1"/>
      <c r="F17" s="1"/>
      <c r="G17" s="1"/>
      <c r="H17" s="3" t="s">
        <v>492</v>
      </c>
      <c r="I17" s="1">
        <v>7.45</v>
      </c>
      <c r="J17" s="1" t="s">
        <v>493</v>
      </c>
      <c r="K17" s="1" t="s">
        <v>48</v>
      </c>
      <c r="L17" s="1" t="s">
        <v>49</v>
      </c>
      <c r="M17" s="1" t="s">
        <v>50</v>
      </c>
      <c r="N17" s="1"/>
      <c r="O17" s="1"/>
      <c r="P17" s="1"/>
    </row>
    <row r="18" spans="1:16">
      <c r="A18" s="3" t="s">
        <v>24</v>
      </c>
      <c r="B18" s="1" t="s">
        <v>25</v>
      </c>
      <c r="C18" s="1" t="s">
        <v>26</v>
      </c>
      <c r="D18" s="1" t="s">
        <v>27</v>
      </c>
      <c r="E18" s="1" t="s">
        <v>28</v>
      </c>
      <c r="F18" s="1" t="s">
        <v>15</v>
      </c>
      <c r="G18" s="1"/>
      <c r="H18" s="3" t="s">
        <v>494</v>
      </c>
      <c r="I18" s="1">
        <v>-66.150000000000006</v>
      </c>
      <c r="J18" s="1" t="s">
        <v>495</v>
      </c>
      <c r="K18" s="1" t="s">
        <v>21</v>
      </c>
      <c r="L18" s="1" t="s">
        <v>45</v>
      </c>
      <c r="M18" s="5">
        <v>3.5999999999999997E-2</v>
      </c>
      <c r="N18" s="1"/>
      <c r="O18" s="1"/>
      <c r="P18" s="1"/>
    </row>
    <row r="19" spans="1:16">
      <c r="A19" s="3" t="s">
        <v>18</v>
      </c>
      <c r="B19" s="1">
        <v>6019</v>
      </c>
      <c r="C19" s="1">
        <v>1</v>
      </c>
      <c r="D19" s="1">
        <v>6019</v>
      </c>
      <c r="E19" s="1" t="s">
        <v>496</v>
      </c>
      <c r="F19" s="1" t="s">
        <v>467</v>
      </c>
      <c r="G19" s="1"/>
      <c r="H19" s="3"/>
      <c r="I19" s="1"/>
      <c r="J19" s="1"/>
      <c r="K19" s="1"/>
      <c r="L19" s="1"/>
      <c r="M19" s="1"/>
      <c r="N19" s="1"/>
      <c r="O19" s="1"/>
      <c r="P19" s="1"/>
    </row>
    <row r="20" spans="1:16">
      <c r="A20" s="3" t="s">
        <v>22</v>
      </c>
      <c r="B20" s="1">
        <v>3829</v>
      </c>
      <c r="C20" s="1">
        <v>1</v>
      </c>
      <c r="D20" s="1">
        <v>3829</v>
      </c>
      <c r="E20" s="1" t="s">
        <v>497</v>
      </c>
      <c r="F20" s="1" t="s">
        <v>498</v>
      </c>
      <c r="G20" s="1"/>
      <c r="H20" s="3"/>
      <c r="I20" s="1"/>
      <c r="J20" s="1"/>
      <c r="K20" s="1"/>
      <c r="L20" s="1"/>
      <c r="M20" s="1"/>
      <c r="N20" s="1"/>
      <c r="O20" s="1"/>
      <c r="P20" s="1"/>
    </row>
    <row r="21" spans="1:16">
      <c r="A21" s="3" t="s">
        <v>23</v>
      </c>
      <c r="B21" s="1">
        <v>15894</v>
      </c>
      <c r="C21" s="1">
        <v>1</v>
      </c>
      <c r="D21" s="1">
        <v>15894</v>
      </c>
      <c r="E21" s="1" t="s">
        <v>499</v>
      </c>
      <c r="F21" s="1" t="s">
        <v>500</v>
      </c>
      <c r="G21" s="1"/>
      <c r="H21" s="3" t="s">
        <v>82</v>
      </c>
      <c r="I21" s="1" t="s">
        <v>83</v>
      </c>
      <c r="J21" s="1" t="s">
        <v>84</v>
      </c>
      <c r="K21" s="1" t="s">
        <v>38</v>
      </c>
      <c r="L21" s="1" t="s">
        <v>85</v>
      </c>
      <c r="M21" s="1" t="s">
        <v>86</v>
      </c>
      <c r="N21" s="1" t="s">
        <v>87</v>
      </c>
      <c r="O21" s="1" t="s">
        <v>88</v>
      </c>
      <c r="P21" s="1" t="s">
        <v>26</v>
      </c>
    </row>
    <row r="22" spans="1:16">
      <c r="A22" s="3" t="s">
        <v>33</v>
      </c>
      <c r="B22" s="1">
        <v>18976</v>
      </c>
      <c r="C22" s="1">
        <v>14</v>
      </c>
      <c r="D22" s="1">
        <v>1355</v>
      </c>
      <c r="E22" s="1"/>
      <c r="F22" s="1"/>
      <c r="G22" s="1"/>
      <c r="H22" s="3"/>
      <c r="I22" s="1"/>
      <c r="J22" s="1"/>
      <c r="K22" s="1"/>
      <c r="L22" s="1"/>
      <c r="M22" s="1"/>
      <c r="N22" s="1"/>
      <c r="O22" s="1"/>
      <c r="P22" s="1"/>
    </row>
    <row r="23" spans="1:16">
      <c r="A23" s="3"/>
      <c r="B23" s="1"/>
      <c r="C23" s="1"/>
      <c r="D23" s="1"/>
      <c r="E23" s="1"/>
      <c r="F23" s="1"/>
      <c r="G23" s="1"/>
      <c r="H23" s="21" t="s">
        <v>491</v>
      </c>
      <c r="I23" s="1"/>
      <c r="J23" s="1"/>
      <c r="K23" s="1"/>
      <c r="L23" s="1"/>
      <c r="M23" s="1"/>
      <c r="N23" s="1"/>
      <c r="O23" s="1"/>
      <c r="P23" s="1"/>
    </row>
    <row r="24" spans="1:16">
      <c r="A24" s="3" t="s">
        <v>153</v>
      </c>
      <c r="B24" s="1"/>
      <c r="C24" s="1"/>
      <c r="D24" s="1"/>
      <c r="E24" s="1"/>
      <c r="F24" s="1"/>
      <c r="G24" s="1"/>
      <c r="H24" s="3" t="s">
        <v>492</v>
      </c>
      <c r="I24" s="1">
        <v>557.20000000000005</v>
      </c>
      <c r="J24" s="1">
        <v>549.79999999999995</v>
      </c>
      <c r="K24" s="1">
        <v>7.45</v>
      </c>
      <c r="L24" s="1">
        <v>24.7</v>
      </c>
      <c r="M24" s="1">
        <v>5</v>
      </c>
      <c r="N24" s="1">
        <v>4</v>
      </c>
      <c r="O24" s="1">
        <v>0.30170000000000002</v>
      </c>
      <c r="P24" s="1">
        <v>14</v>
      </c>
    </row>
    <row r="25" spans="1:16">
      <c r="A25" s="3" t="s">
        <v>501</v>
      </c>
      <c r="B25" s="1">
        <v>553.5</v>
      </c>
      <c r="C25" s="1"/>
      <c r="D25" s="1"/>
      <c r="E25" s="1"/>
      <c r="F25" s="1"/>
      <c r="G25" s="1"/>
      <c r="H25" s="3" t="s">
        <v>494</v>
      </c>
      <c r="I25" s="1">
        <v>460.6</v>
      </c>
      <c r="J25" s="1">
        <v>526.79999999999995</v>
      </c>
      <c r="K25" s="1">
        <v>-66.150000000000006</v>
      </c>
      <c r="L25" s="1">
        <v>24.7</v>
      </c>
      <c r="M25" s="1">
        <v>5</v>
      </c>
      <c r="N25" s="1">
        <v>4</v>
      </c>
      <c r="O25" s="1">
        <v>2.6779999999999999</v>
      </c>
      <c r="P25" s="1">
        <v>14</v>
      </c>
    </row>
    <row r="26" spans="1:16">
      <c r="A26" s="3" t="s">
        <v>502</v>
      </c>
      <c r="B26" s="1">
        <v>493.7</v>
      </c>
      <c r="C26" s="1"/>
      <c r="D26" s="1"/>
      <c r="E26" s="1"/>
      <c r="F26" s="1"/>
      <c r="G26" s="1"/>
      <c r="H26" s="4"/>
      <c r="I26" s="4"/>
      <c r="J26" s="4"/>
      <c r="K26" s="4"/>
      <c r="L26" s="4"/>
      <c r="M26" s="4"/>
      <c r="N26" s="4"/>
      <c r="O26" s="4"/>
      <c r="P26" s="4"/>
    </row>
    <row r="27" spans="1:16">
      <c r="A27" s="3" t="s">
        <v>156</v>
      </c>
      <c r="B27" s="1">
        <v>59.8</v>
      </c>
      <c r="C27" s="1"/>
      <c r="D27" s="1"/>
      <c r="E27" s="1"/>
      <c r="F27" s="1"/>
      <c r="G27" s="1"/>
      <c r="H27" s="3" t="s">
        <v>176</v>
      </c>
      <c r="I27" s="1"/>
      <c r="J27" s="1"/>
      <c r="K27" s="1"/>
      <c r="L27" s="1"/>
      <c r="M27" s="1"/>
      <c r="N27" s="1"/>
      <c r="O27" s="1"/>
      <c r="P27" s="1"/>
    </row>
    <row r="28" spans="1:16">
      <c r="A28" s="3" t="s">
        <v>157</v>
      </c>
      <c r="B28" s="1">
        <v>17.46</v>
      </c>
      <c r="C28" s="1"/>
      <c r="D28" s="1"/>
      <c r="E28" s="1"/>
      <c r="F28" s="1"/>
      <c r="G28" s="1"/>
      <c r="H28" s="3"/>
      <c r="I28" s="1"/>
      <c r="J28" s="1"/>
      <c r="K28" s="1"/>
      <c r="L28" s="1"/>
      <c r="M28" s="1"/>
      <c r="N28" s="1"/>
      <c r="O28" s="1"/>
      <c r="P28" s="1"/>
    </row>
    <row r="29" spans="1:16">
      <c r="A29" s="3" t="s">
        <v>158</v>
      </c>
      <c r="B29" s="1" t="s">
        <v>503</v>
      </c>
      <c r="C29" s="1"/>
      <c r="D29" s="1"/>
      <c r="E29" s="1"/>
      <c r="F29" s="1"/>
      <c r="G29" s="1"/>
      <c r="H29" s="3" t="s">
        <v>35</v>
      </c>
      <c r="I29" s="1">
        <v>1</v>
      </c>
      <c r="J29" s="1"/>
      <c r="K29" s="1"/>
      <c r="L29" s="1"/>
      <c r="M29" s="1"/>
      <c r="N29" s="1"/>
      <c r="O29" s="1"/>
      <c r="P29" s="1"/>
    </row>
    <row r="30" spans="1:16">
      <c r="A30" s="3"/>
      <c r="B30" s="1"/>
      <c r="C30" s="1"/>
      <c r="D30" s="1"/>
      <c r="E30" s="1"/>
      <c r="F30" s="1"/>
      <c r="G30" s="1"/>
      <c r="H30" s="3" t="s">
        <v>36</v>
      </c>
      <c r="I30" s="1">
        <v>2</v>
      </c>
      <c r="J30" s="1"/>
      <c r="K30" s="1"/>
      <c r="L30" s="1"/>
      <c r="M30" s="1"/>
      <c r="N30" s="1"/>
      <c r="O30" s="1"/>
      <c r="P30" s="1"/>
    </row>
    <row r="31" spans="1:16">
      <c r="A31" s="3" t="s">
        <v>357</v>
      </c>
      <c r="B31" s="1"/>
      <c r="C31" s="1"/>
      <c r="D31" s="1"/>
      <c r="E31" s="1"/>
      <c r="F31" s="1"/>
      <c r="G31" s="1"/>
      <c r="H31" s="3" t="s">
        <v>12</v>
      </c>
      <c r="I31" s="1">
        <v>0.05</v>
      </c>
      <c r="J31" s="1"/>
      <c r="K31" s="1"/>
      <c r="L31" s="1"/>
      <c r="M31" s="1"/>
      <c r="N31" s="1"/>
      <c r="O31" s="1"/>
      <c r="P31" s="1"/>
    </row>
    <row r="32" spans="1:16">
      <c r="A32" s="3" t="s">
        <v>504</v>
      </c>
      <c r="B32" s="1">
        <v>508.9</v>
      </c>
      <c r="C32" s="1"/>
      <c r="D32" s="1"/>
      <c r="E32" s="1"/>
      <c r="F32" s="1"/>
      <c r="G32" s="1"/>
      <c r="H32" s="3"/>
      <c r="I32" s="1"/>
      <c r="J32" s="1"/>
      <c r="K32" s="1"/>
      <c r="L32" s="1"/>
      <c r="M32" s="1"/>
      <c r="N32" s="1"/>
      <c r="O32" s="1"/>
      <c r="P32" s="1"/>
    </row>
    <row r="33" spans="1:16">
      <c r="A33" s="3" t="s">
        <v>505</v>
      </c>
      <c r="B33" s="1">
        <v>538.29999999999995</v>
      </c>
      <c r="C33" s="1"/>
      <c r="D33" s="1"/>
      <c r="E33" s="1"/>
      <c r="F33" s="1"/>
      <c r="G33" s="1"/>
      <c r="H33" s="3" t="s">
        <v>37</v>
      </c>
      <c r="I33" s="1" t="s">
        <v>38</v>
      </c>
      <c r="J33" s="1" t="s">
        <v>39</v>
      </c>
      <c r="K33" s="1" t="s">
        <v>17</v>
      </c>
      <c r="L33" s="1" t="s">
        <v>40</v>
      </c>
      <c r="M33" s="1" t="s">
        <v>41</v>
      </c>
      <c r="N33" s="1"/>
      <c r="O33" s="1"/>
      <c r="P33" s="1"/>
    </row>
    <row r="34" spans="1:16">
      <c r="A34" s="3" t="s">
        <v>156</v>
      </c>
      <c r="B34" s="1">
        <v>-29.35</v>
      </c>
      <c r="C34" s="1"/>
      <c r="D34" s="1"/>
      <c r="E34" s="1"/>
      <c r="F34" s="1"/>
      <c r="G34" s="1"/>
      <c r="H34" s="3"/>
      <c r="I34" s="1"/>
      <c r="J34" s="1"/>
      <c r="K34" s="1"/>
      <c r="L34" s="1"/>
      <c r="M34" s="1"/>
      <c r="N34" s="1"/>
      <c r="O34" s="1"/>
      <c r="P34" s="1"/>
    </row>
    <row r="35" spans="1:16">
      <c r="A35" s="3" t="s">
        <v>157</v>
      </c>
      <c r="B35" s="1">
        <v>17.46</v>
      </c>
      <c r="C35" s="1"/>
      <c r="D35" s="1"/>
      <c r="E35" s="1"/>
      <c r="F35" s="1"/>
      <c r="G35" s="1"/>
      <c r="H35" s="3" t="s">
        <v>506</v>
      </c>
      <c r="I35" s="1"/>
      <c r="J35" s="1"/>
      <c r="K35" s="1"/>
      <c r="L35" s="1"/>
      <c r="M35" s="1"/>
      <c r="N35" s="1"/>
      <c r="O35" s="1"/>
      <c r="P35" s="1"/>
    </row>
    <row r="36" spans="1:16">
      <c r="A36" s="3" t="s">
        <v>158</v>
      </c>
      <c r="B36" s="1" t="s">
        <v>507</v>
      </c>
      <c r="C36" s="1"/>
      <c r="D36" s="1"/>
      <c r="E36" s="1"/>
      <c r="F36" s="1"/>
      <c r="G36" s="1"/>
      <c r="H36" s="21" t="s">
        <v>488</v>
      </c>
      <c r="I36" s="1">
        <v>96.6</v>
      </c>
      <c r="J36" s="1" t="s">
        <v>508</v>
      </c>
      <c r="K36" s="1" t="s">
        <v>21</v>
      </c>
      <c r="L36" s="1" t="s">
        <v>116</v>
      </c>
      <c r="M36" s="5">
        <v>2E-3</v>
      </c>
      <c r="N36" s="1"/>
      <c r="O36" s="1"/>
      <c r="P36" s="1"/>
    </row>
    <row r="37" spans="1:16">
      <c r="A37" s="3"/>
      <c r="B37" s="1"/>
      <c r="C37" s="1"/>
      <c r="D37" s="1"/>
      <c r="E37" s="1"/>
      <c r="F37" s="1"/>
      <c r="G37" s="1"/>
      <c r="H37" s="21" t="s">
        <v>489</v>
      </c>
      <c r="I37" s="1">
        <v>23</v>
      </c>
      <c r="J37" s="1" t="s">
        <v>509</v>
      </c>
      <c r="K37" s="1" t="s">
        <v>48</v>
      </c>
      <c r="L37" s="1" t="s">
        <v>49</v>
      </c>
      <c r="M37" s="1">
        <v>0.78380000000000005</v>
      </c>
      <c r="N37" s="1"/>
      <c r="O37" s="1"/>
      <c r="P37" s="1"/>
    </row>
    <row r="38" spans="1:16">
      <c r="A38" s="3" t="s">
        <v>510</v>
      </c>
      <c r="B38" s="1"/>
      <c r="C38" s="1"/>
      <c r="D38" s="1"/>
      <c r="E38" s="1"/>
      <c r="F38" s="1"/>
      <c r="G38" s="1"/>
      <c r="H38" s="3"/>
      <c r="I38" s="1"/>
      <c r="J38" s="1"/>
      <c r="K38" s="1"/>
      <c r="L38" s="1"/>
      <c r="M38" s="1"/>
      <c r="N38" s="1"/>
      <c r="O38" s="1"/>
      <c r="P38" s="1"/>
    </row>
    <row r="39" spans="1:16">
      <c r="A39" s="3" t="s">
        <v>511</v>
      </c>
      <c r="B39" s="1">
        <v>96.6</v>
      </c>
      <c r="C39" s="1"/>
      <c r="D39" s="1"/>
      <c r="E39" s="1"/>
      <c r="F39" s="1"/>
      <c r="G39" s="1"/>
      <c r="H39" s="3"/>
      <c r="I39" s="1"/>
      <c r="J39" s="1"/>
      <c r="K39" s="1"/>
      <c r="L39" s="1"/>
      <c r="M39" s="1"/>
      <c r="N39" s="1"/>
      <c r="O39" s="1"/>
      <c r="P39" s="1"/>
    </row>
    <row r="40" spans="1:16">
      <c r="A40" s="3" t="s">
        <v>512</v>
      </c>
      <c r="B40" s="1">
        <v>23</v>
      </c>
      <c r="C40" s="1"/>
      <c r="D40" s="1"/>
      <c r="E40" s="1"/>
      <c r="F40" s="1"/>
      <c r="G40" s="1"/>
      <c r="H40" s="3" t="s">
        <v>82</v>
      </c>
      <c r="I40" s="1" t="s">
        <v>83</v>
      </c>
      <c r="J40" s="1" t="s">
        <v>84</v>
      </c>
      <c r="K40" s="1" t="s">
        <v>38</v>
      </c>
      <c r="L40" s="1" t="s">
        <v>85</v>
      </c>
      <c r="M40" s="1" t="s">
        <v>86</v>
      </c>
      <c r="N40" s="1" t="s">
        <v>87</v>
      </c>
      <c r="O40" s="1" t="s">
        <v>88</v>
      </c>
      <c r="P40" s="1" t="s">
        <v>26</v>
      </c>
    </row>
    <row r="41" spans="1:16">
      <c r="A41" s="3" t="s">
        <v>513</v>
      </c>
      <c r="B41" s="1">
        <v>73.599999999999994</v>
      </c>
      <c r="C41" s="1"/>
      <c r="D41" s="1"/>
      <c r="E41" s="1"/>
      <c r="F41" s="1"/>
      <c r="G41" s="1"/>
      <c r="H41" s="3"/>
      <c r="I41" s="1"/>
      <c r="J41" s="1"/>
      <c r="K41" s="1"/>
      <c r="L41" s="1"/>
      <c r="M41" s="1"/>
      <c r="N41" s="1"/>
      <c r="O41" s="1"/>
      <c r="P41" s="1"/>
    </row>
    <row r="42" spans="1:16">
      <c r="A42" s="3" t="s">
        <v>158</v>
      </c>
      <c r="B42" s="1" t="s">
        <v>514</v>
      </c>
      <c r="C42" s="1"/>
      <c r="D42" s="1"/>
      <c r="E42" s="1"/>
      <c r="F42" s="1"/>
      <c r="G42" s="1"/>
      <c r="H42" s="3" t="s">
        <v>506</v>
      </c>
      <c r="I42" s="1"/>
      <c r="J42" s="1"/>
      <c r="K42" s="1"/>
      <c r="L42" s="1"/>
      <c r="M42" s="1"/>
      <c r="N42" s="1"/>
      <c r="O42" s="1"/>
      <c r="P42" s="1"/>
    </row>
    <row r="43" spans="1:16">
      <c r="A43" s="3" t="s">
        <v>515</v>
      </c>
      <c r="B43" s="1">
        <v>-73.599999999999994</v>
      </c>
      <c r="C43" s="1"/>
      <c r="D43" s="1"/>
      <c r="E43" s="1"/>
      <c r="F43" s="1"/>
      <c r="G43" s="1"/>
      <c r="H43" s="21" t="s">
        <v>488</v>
      </c>
      <c r="I43" s="1">
        <v>557.20000000000005</v>
      </c>
      <c r="J43" s="1">
        <v>460.6</v>
      </c>
      <c r="K43" s="1">
        <v>96.6</v>
      </c>
      <c r="L43" s="1">
        <v>23.28</v>
      </c>
      <c r="M43" s="1">
        <v>5</v>
      </c>
      <c r="N43" s="1">
        <v>5</v>
      </c>
      <c r="O43" s="1">
        <v>4.149</v>
      </c>
      <c r="P43" s="1">
        <v>14</v>
      </c>
    </row>
    <row r="44" spans="1:16">
      <c r="A44" s="3" t="s">
        <v>158</v>
      </c>
      <c r="B44" s="1" t="s">
        <v>516</v>
      </c>
      <c r="C44" s="1"/>
      <c r="D44" s="1"/>
      <c r="E44" s="1"/>
      <c r="F44" s="1"/>
      <c r="G44" s="1"/>
      <c r="H44" s="21" t="s">
        <v>489</v>
      </c>
      <c r="I44" s="1">
        <v>549.79999999999995</v>
      </c>
      <c r="J44" s="1">
        <v>526.79999999999995</v>
      </c>
      <c r="K44" s="1">
        <v>23</v>
      </c>
      <c r="L44" s="1">
        <v>26.03</v>
      </c>
      <c r="M44" s="1">
        <v>4</v>
      </c>
      <c r="N44" s="1">
        <v>4</v>
      </c>
      <c r="O44" s="1">
        <v>0.88349999999999995</v>
      </c>
      <c r="P44" s="1">
        <v>14</v>
      </c>
    </row>
    <row r="45" spans="1:16">
      <c r="A45" s="3"/>
      <c r="B45" s="1"/>
      <c r="C45" s="1"/>
      <c r="D45" s="1"/>
      <c r="E45" s="1"/>
      <c r="F45" s="1"/>
      <c r="G45" s="1"/>
    </row>
    <row r="46" spans="1:16">
      <c r="A46" s="3" t="s">
        <v>172</v>
      </c>
      <c r="B46" s="1"/>
      <c r="C46" s="1"/>
      <c r="D46" s="1"/>
      <c r="E46" s="1"/>
      <c r="F46" s="1"/>
      <c r="G46" s="1"/>
    </row>
    <row r="47" spans="1:16">
      <c r="A47" s="3" t="s">
        <v>173</v>
      </c>
      <c r="B47" s="1">
        <v>2</v>
      </c>
      <c r="C47" s="1"/>
      <c r="D47" s="1"/>
      <c r="E47" s="1"/>
      <c r="F47" s="1"/>
      <c r="G47" s="1"/>
    </row>
    <row r="48" spans="1:16">
      <c r="A48" s="3" t="s">
        <v>174</v>
      </c>
      <c r="B48" s="1">
        <v>2</v>
      </c>
      <c r="C48" s="1"/>
      <c r="D48" s="1"/>
      <c r="E48" s="1"/>
      <c r="F48" s="1"/>
      <c r="G48" s="1"/>
    </row>
    <row r="49" spans="1:7">
      <c r="A49" s="3" t="s">
        <v>175</v>
      </c>
      <c r="B49" s="1">
        <v>18</v>
      </c>
      <c r="C49" s="1"/>
      <c r="D49" s="1"/>
      <c r="E49" s="1"/>
      <c r="F49" s="1"/>
      <c r="G49" s="1"/>
    </row>
  </sheetData>
  <mergeCells count="2">
    <mergeCell ref="B1:F1"/>
    <mergeCell ref="H1:L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3D5A4-8B0C-4A5E-9D62-1BDF0D0E00A2}">
  <dimension ref="B2:M55"/>
  <sheetViews>
    <sheetView workbookViewId="0">
      <selection activeCell="B8" sqref="B8"/>
    </sheetView>
  </sheetViews>
  <sheetFormatPr defaultRowHeight="15"/>
  <cols>
    <col min="2" max="2" width="18.140625" customWidth="1"/>
    <col min="3" max="3" width="12.42578125" customWidth="1"/>
    <col min="4" max="4" width="18.28515625" customWidth="1"/>
    <col min="5" max="5" width="18.5703125" customWidth="1"/>
    <col min="8" max="8" width="17.42578125" customWidth="1"/>
  </cols>
  <sheetData>
    <row r="2" spans="2:13">
      <c r="B2" s="7"/>
      <c r="C2" s="4" t="s">
        <v>1018</v>
      </c>
      <c r="D2" s="22" t="s">
        <v>1019</v>
      </c>
      <c r="E2" s="22" t="s">
        <v>1020</v>
      </c>
      <c r="F2" s="7"/>
      <c r="G2" s="7"/>
      <c r="H2" s="7"/>
      <c r="I2" s="7"/>
      <c r="J2" s="7"/>
      <c r="K2" s="7"/>
      <c r="L2" s="7"/>
      <c r="M2" s="7"/>
    </row>
    <row r="3" spans="2:13">
      <c r="B3" s="28" t="s">
        <v>1021</v>
      </c>
      <c r="C3" s="1">
        <v>3</v>
      </c>
      <c r="D3" s="1">
        <v>1</v>
      </c>
      <c r="E3" s="1">
        <v>3</v>
      </c>
      <c r="F3" s="7"/>
      <c r="G3" s="7"/>
      <c r="H3" s="7"/>
      <c r="I3" s="7"/>
      <c r="J3" s="7"/>
      <c r="K3" s="7"/>
      <c r="L3" s="7"/>
      <c r="M3" s="7"/>
    </row>
    <row r="4" spans="2:13">
      <c r="B4" s="7"/>
      <c r="C4" s="1">
        <v>3</v>
      </c>
      <c r="D4" s="1">
        <v>1</v>
      </c>
      <c r="E4" s="1">
        <v>3</v>
      </c>
      <c r="F4" s="7"/>
      <c r="G4" s="7"/>
      <c r="H4" s="7"/>
      <c r="I4" s="7"/>
      <c r="J4" s="7"/>
      <c r="K4" s="7"/>
      <c r="L4" s="7"/>
      <c r="M4" s="7"/>
    </row>
    <row r="5" spans="2:13">
      <c r="B5" s="7"/>
      <c r="C5" s="1">
        <v>3</v>
      </c>
      <c r="D5" s="1">
        <v>1</v>
      </c>
      <c r="E5" s="1">
        <v>3</v>
      </c>
      <c r="F5" s="7"/>
      <c r="G5" s="7"/>
      <c r="H5" s="7"/>
      <c r="I5" s="7"/>
      <c r="J5" s="7"/>
      <c r="K5" s="7"/>
      <c r="L5" s="7"/>
      <c r="M5" s="7"/>
    </row>
    <row r="6" spans="2:13">
      <c r="B6" s="7"/>
      <c r="C6" s="1">
        <v>2.6666669999999999</v>
      </c>
      <c r="D6" s="1">
        <v>1</v>
      </c>
      <c r="E6" s="1">
        <v>2</v>
      </c>
      <c r="F6" s="7"/>
      <c r="G6" s="7"/>
      <c r="H6" s="7"/>
      <c r="I6" s="7"/>
      <c r="J6" s="7"/>
      <c r="K6" s="7"/>
      <c r="L6" s="7"/>
      <c r="M6" s="7"/>
    </row>
    <row r="7" spans="2:13">
      <c r="B7" s="7"/>
      <c r="C7" s="1"/>
      <c r="D7" s="1"/>
      <c r="E7" s="1"/>
      <c r="F7" s="7"/>
      <c r="G7" s="7"/>
      <c r="H7" s="7"/>
      <c r="I7" s="7"/>
      <c r="J7" s="7"/>
      <c r="K7" s="7"/>
      <c r="L7" s="7"/>
      <c r="M7" s="7"/>
    </row>
    <row r="8" spans="2:13" ht="18.75">
      <c r="B8" s="7"/>
      <c r="C8" s="24" t="s">
        <v>517</v>
      </c>
      <c r="D8" s="7"/>
      <c r="E8" s="7"/>
      <c r="F8" s="7"/>
      <c r="G8" s="7"/>
      <c r="H8" s="7"/>
      <c r="I8" s="7"/>
      <c r="J8" s="7"/>
      <c r="K8" s="7"/>
      <c r="L8" s="7"/>
      <c r="M8" s="7"/>
    </row>
    <row r="10" spans="2:13">
      <c r="C10" s="7"/>
      <c r="D10" s="3" t="s">
        <v>8</v>
      </c>
      <c r="E10" s="1" t="s">
        <v>146</v>
      </c>
      <c r="F10" s="1"/>
      <c r="G10" s="1"/>
      <c r="H10" s="1"/>
      <c r="I10" s="1"/>
      <c r="J10" s="7"/>
      <c r="K10" s="7"/>
      <c r="L10" s="7"/>
      <c r="M10" s="7"/>
    </row>
    <row r="11" spans="2:13">
      <c r="C11" s="7"/>
      <c r="D11" s="3" t="s">
        <v>518</v>
      </c>
      <c r="E11" s="1" t="s">
        <v>519</v>
      </c>
      <c r="F11" s="1"/>
      <c r="G11" s="1"/>
      <c r="H11" s="1"/>
      <c r="I11" s="1"/>
      <c r="J11" s="7"/>
      <c r="K11" s="7"/>
      <c r="L11" s="7"/>
      <c r="M11" s="7"/>
    </row>
    <row r="12" spans="2:13">
      <c r="C12" s="7"/>
      <c r="D12" s="3"/>
      <c r="E12" s="1"/>
      <c r="F12" s="1"/>
      <c r="G12" s="1"/>
      <c r="H12" s="1"/>
      <c r="I12" s="1"/>
      <c r="J12" s="7"/>
      <c r="K12" s="7"/>
      <c r="L12" s="7"/>
      <c r="M12" s="7"/>
    </row>
    <row r="13" spans="2:13">
      <c r="C13" s="7"/>
      <c r="D13" s="3" t="s">
        <v>520</v>
      </c>
      <c r="E13" s="1"/>
      <c r="F13" s="1"/>
      <c r="G13" s="1"/>
      <c r="H13" s="1"/>
      <c r="I13" s="1"/>
      <c r="J13" s="7"/>
      <c r="K13" s="7"/>
      <c r="L13" s="7"/>
      <c r="M13" s="7"/>
    </row>
    <row r="14" spans="2:13">
      <c r="C14" s="7"/>
      <c r="D14" s="3" t="s">
        <v>521</v>
      </c>
      <c r="E14" s="1">
        <v>48.7</v>
      </c>
      <c r="F14" s="1"/>
      <c r="G14" s="1"/>
      <c r="H14" s="1"/>
      <c r="I14" s="1"/>
      <c r="J14" s="7"/>
      <c r="K14" s="7"/>
      <c r="L14" s="7"/>
      <c r="M14" s="7"/>
    </row>
    <row r="15" spans="2:13">
      <c r="C15" s="7"/>
      <c r="D15" s="3" t="s">
        <v>15</v>
      </c>
      <c r="E15" s="1" t="s">
        <v>19</v>
      </c>
      <c r="F15" s="1"/>
      <c r="G15" s="1"/>
      <c r="H15" s="1"/>
      <c r="I15" s="1"/>
      <c r="J15" s="7"/>
      <c r="K15" s="7"/>
      <c r="L15" s="7"/>
      <c r="M15" s="7"/>
    </row>
    <row r="16" spans="2:13">
      <c r="C16" s="7"/>
      <c r="D16" s="3" t="s">
        <v>16</v>
      </c>
      <c r="E16" s="1" t="s">
        <v>20</v>
      </c>
      <c r="F16" s="1"/>
      <c r="G16" s="1"/>
      <c r="H16" s="1"/>
      <c r="I16" s="1"/>
      <c r="J16" s="7"/>
      <c r="K16" s="7"/>
      <c r="L16" s="7"/>
      <c r="M16" s="7"/>
    </row>
    <row r="17" spans="3:13">
      <c r="C17" s="7"/>
      <c r="D17" s="3" t="s">
        <v>522</v>
      </c>
      <c r="E17" s="1" t="s">
        <v>21</v>
      </c>
      <c r="F17" s="1"/>
      <c r="G17" s="1"/>
      <c r="H17" s="1"/>
      <c r="I17" s="1"/>
      <c r="J17" s="7"/>
      <c r="K17" s="7"/>
      <c r="L17" s="7"/>
      <c r="M17" s="7"/>
    </row>
    <row r="18" spans="3:13">
      <c r="C18" s="7"/>
      <c r="D18" s="3" t="s">
        <v>523</v>
      </c>
      <c r="E18" s="1">
        <v>0.91539999999999999</v>
      </c>
      <c r="F18" s="1"/>
      <c r="G18" s="1"/>
      <c r="H18" s="1"/>
      <c r="I18" s="1"/>
      <c r="J18" s="7"/>
      <c r="K18" s="7"/>
      <c r="L18" s="7"/>
      <c r="M18" s="7"/>
    </row>
    <row r="19" spans="3:13">
      <c r="C19" s="7"/>
      <c r="D19" s="3"/>
      <c r="E19" s="1"/>
      <c r="F19" s="1"/>
      <c r="G19" s="1"/>
      <c r="H19" s="1"/>
      <c r="I19" s="1"/>
      <c r="J19" s="7"/>
      <c r="K19" s="7"/>
      <c r="L19" s="7"/>
      <c r="M19" s="7"/>
    </row>
    <row r="20" spans="3:13">
      <c r="C20" s="7"/>
      <c r="D20" s="3" t="s">
        <v>524</v>
      </c>
      <c r="E20" s="1"/>
      <c r="F20" s="1"/>
      <c r="G20" s="1"/>
      <c r="H20" s="1"/>
      <c r="I20" s="1"/>
      <c r="J20" s="7"/>
      <c r="K20" s="7"/>
      <c r="L20" s="7"/>
      <c r="M20" s="7"/>
    </row>
    <row r="21" spans="3:13">
      <c r="C21" s="7"/>
      <c r="D21" s="3" t="s">
        <v>28</v>
      </c>
      <c r="E21" s="1" t="s">
        <v>525</v>
      </c>
      <c r="F21" s="1"/>
      <c r="G21" s="1"/>
      <c r="H21" s="1"/>
      <c r="I21" s="1"/>
      <c r="J21" s="7"/>
      <c r="K21" s="7"/>
      <c r="L21" s="7"/>
      <c r="M21" s="7"/>
    </row>
    <row r="22" spans="3:13">
      <c r="C22" s="7"/>
      <c r="D22" s="3" t="s">
        <v>15</v>
      </c>
      <c r="E22" s="1">
        <v>0.52170000000000005</v>
      </c>
      <c r="F22" s="1"/>
      <c r="G22" s="1"/>
      <c r="H22" s="1"/>
      <c r="I22" s="1"/>
      <c r="J22" s="7"/>
      <c r="K22" s="7"/>
      <c r="L22" s="7"/>
      <c r="M22" s="7"/>
    </row>
    <row r="23" spans="3:13">
      <c r="C23" s="7"/>
      <c r="D23" s="3" t="s">
        <v>16</v>
      </c>
      <c r="E23" s="1" t="s">
        <v>49</v>
      </c>
      <c r="F23" s="1"/>
      <c r="G23" s="1"/>
      <c r="H23" s="1"/>
      <c r="I23" s="1"/>
      <c r="J23" s="7"/>
      <c r="K23" s="7"/>
      <c r="L23" s="7"/>
      <c r="M23" s="7"/>
    </row>
    <row r="24" spans="3:13">
      <c r="C24" s="7"/>
      <c r="D24" s="3" t="s">
        <v>526</v>
      </c>
      <c r="E24" s="1" t="s">
        <v>48</v>
      </c>
      <c r="F24" s="1"/>
      <c r="G24" s="1"/>
      <c r="H24" s="1"/>
      <c r="I24" s="1"/>
      <c r="J24" s="7"/>
      <c r="K24" s="7"/>
      <c r="L24" s="7"/>
      <c r="M24" s="7"/>
    </row>
    <row r="25" spans="3:13">
      <c r="C25" s="7"/>
      <c r="D25" s="3"/>
      <c r="E25" s="1"/>
      <c r="F25" s="1"/>
      <c r="G25" s="1"/>
      <c r="H25" s="1"/>
      <c r="I25" s="1"/>
      <c r="J25" s="7"/>
      <c r="K25" s="7"/>
      <c r="L25" s="7"/>
      <c r="M25" s="7"/>
    </row>
    <row r="26" spans="3:13">
      <c r="C26" s="7"/>
      <c r="D26" s="3" t="s">
        <v>527</v>
      </c>
      <c r="E26" s="1"/>
      <c r="F26" s="1"/>
      <c r="G26" s="1"/>
      <c r="H26" s="1"/>
      <c r="I26" s="1"/>
      <c r="J26" s="7"/>
      <c r="K26" s="7"/>
      <c r="L26" s="7"/>
      <c r="M26" s="7"/>
    </row>
    <row r="27" spans="3:13">
      <c r="C27" s="7"/>
      <c r="D27" s="3" t="s">
        <v>528</v>
      </c>
      <c r="E27" s="1"/>
      <c r="F27" s="1"/>
      <c r="G27" s="1"/>
      <c r="H27" s="1"/>
      <c r="I27" s="1"/>
      <c r="J27" s="7"/>
      <c r="K27" s="7"/>
      <c r="L27" s="7"/>
      <c r="M27" s="7"/>
    </row>
    <row r="28" spans="3:13">
      <c r="C28" s="7"/>
      <c r="D28" s="3" t="s">
        <v>15</v>
      </c>
      <c r="E28" s="1"/>
      <c r="F28" s="1"/>
      <c r="G28" s="1"/>
      <c r="H28" s="1"/>
      <c r="I28" s="1"/>
      <c r="J28" s="7"/>
      <c r="K28" s="7"/>
      <c r="L28" s="7"/>
      <c r="M28" s="7"/>
    </row>
    <row r="29" spans="3:13">
      <c r="C29" s="7"/>
      <c r="D29" s="3" t="s">
        <v>16</v>
      </c>
      <c r="E29" s="1"/>
      <c r="F29" s="1"/>
      <c r="G29" s="1"/>
      <c r="H29" s="1"/>
      <c r="I29" s="1"/>
      <c r="J29" s="7"/>
      <c r="K29" s="7"/>
      <c r="L29" s="7"/>
      <c r="M29" s="7"/>
    </row>
    <row r="30" spans="3:13">
      <c r="C30" s="7"/>
      <c r="D30" s="3" t="s">
        <v>526</v>
      </c>
      <c r="E30" s="1"/>
      <c r="F30" s="1"/>
      <c r="G30" s="1"/>
      <c r="H30" s="1"/>
      <c r="I30" s="1"/>
      <c r="J30" s="7"/>
      <c r="K30" s="7"/>
      <c r="L30" s="7"/>
      <c r="M30" s="7"/>
    </row>
    <row r="31" spans="3:13">
      <c r="C31" s="7"/>
      <c r="D31" s="3"/>
      <c r="E31" s="1"/>
      <c r="F31" s="1"/>
      <c r="G31" s="1"/>
      <c r="H31" s="1"/>
      <c r="I31" s="1"/>
      <c r="J31" s="7"/>
      <c r="K31" s="7"/>
      <c r="L31" s="7"/>
      <c r="M31" s="7"/>
    </row>
    <row r="32" spans="3:13">
      <c r="C32" s="7"/>
      <c r="D32" s="3" t="s">
        <v>24</v>
      </c>
      <c r="E32" s="1" t="s">
        <v>529</v>
      </c>
      <c r="F32" s="1" t="s">
        <v>26</v>
      </c>
      <c r="G32" s="1" t="s">
        <v>27</v>
      </c>
      <c r="H32" s="1" t="s">
        <v>28</v>
      </c>
      <c r="I32" s="1" t="s">
        <v>15</v>
      </c>
      <c r="J32" s="7"/>
      <c r="K32" s="7"/>
      <c r="L32" s="7"/>
      <c r="M32" s="7"/>
    </row>
    <row r="33" spans="3:13">
      <c r="C33" s="7"/>
      <c r="D33" s="3" t="s">
        <v>530</v>
      </c>
      <c r="E33" s="1">
        <v>9.0190000000000001</v>
      </c>
      <c r="F33" s="1">
        <v>2</v>
      </c>
      <c r="G33" s="1">
        <v>4.5090000000000003</v>
      </c>
      <c r="H33" s="5" t="s">
        <v>531</v>
      </c>
      <c r="I33" s="5" t="s">
        <v>30</v>
      </c>
      <c r="J33" s="7"/>
      <c r="K33" s="7"/>
      <c r="L33" s="7"/>
      <c r="M33" s="7"/>
    </row>
    <row r="34" spans="3:13">
      <c r="C34" s="7"/>
      <c r="D34" s="3" t="s">
        <v>532</v>
      </c>
      <c r="E34" s="1">
        <v>0.83330000000000004</v>
      </c>
      <c r="F34" s="1">
        <v>9</v>
      </c>
      <c r="G34" s="1">
        <v>9.2590000000000006E-2</v>
      </c>
      <c r="H34" s="1"/>
      <c r="I34" s="1"/>
      <c r="J34" s="7"/>
      <c r="K34" s="7"/>
      <c r="L34" s="7"/>
      <c r="M34" s="7"/>
    </row>
    <row r="35" spans="3:13">
      <c r="C35" s="7"/>
      <c r="D35" s="3" t="s">
        <v>533</v>
      </c>
      <c r="E35" s="1">
        <v>9.8520000000000003</v>
      </c>
      <c r="F35" s="1">
        <v>11</v>
      </c>
      <c r="G35" s="1"/>
      <c r="H35" s="1"/>
      <c r="I35" s="1"/>
      <c r="J35" s="7"/>
      <c r="K35" s="7"/>
      <c r="L35" s="7"/>
      <c r="M35" s="7"/>
    </row>
    <row r="36" spans="3:13">
      <c r="C36" s="7"/>
      <c r="D36" s="3"/>
      <c r="E36" s="1"/>
      <c r="F36" s="1"/>
      <c r="G36" s="1"/>
      <c r="H36" s="1"/>
      <c r="I36" s="1"/>
      <c r="J36" s="7"/>
      <c r="K36" s="7"/>
      <c r="L36" s="7"/>
      <c r="M36" s="7"/>
    </row>
    <row r="37" spans="3:13">
      <c r="C37" s="7"/>
      <c r="D37" s="3" t="s">
        <v>172</v>
      </c>
      <c r="E37" s="1"/>
      <c r="F37" s="1"/>
      <c r="G37" s="1"/>
      <c r="H37" s="1"/>
      <c r="I37" s="1"/>
      <c r="J37" s="7"/>
      <c r="K37" s="7"/>
      <c r="L37" s="7"/>
      <c r="M37" s="7"/>
    </row>
    <row r="38" spans="3:13">
      <c r="C38" s="7"/>
      <c r="D38" s="3" t="s">
        <v>534</v>
      </c>
      <c r="E38" s="1">
        <v>3</v>
      </c>
      <c r="F38" s="1"/>
      <c r="G38" s="1"/>
      <c r="H38" s="1"/>
      <c r="I38" s="1"/>
      <c r="J38" s="7"/>
      <c r="K38" s="7"/>
      <c r="L38" s="7"/>
      <c r="M38" s="7"/>
    </row>
    <row r="39" spans="3:13">
      <c r="C39" s="7"/>
      <c r="D39" s="3" t="s">
        <v>535</v>
      </c>
      <c r="E39" s="1">
        <v>12</v>
      </c>
      <c r="F39" s="1"/>
      <c r="G39" s="1"/>
      <c r="H39" s="1"/>
      <c r="I39" s="1"/>
      <c r="J39" s="7"/>
      <c r="K39" s="7"/>
      <c r="L39" s="7"/>
      <c r="M39" s="7"/>
    </row>
    <row r="40" spans="3:13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3:13">
      <c r="C41" s="7"/>
      <c r="D41" s="4"/>
      <c r="E41" s="4"/>
      <c r="F41" s="4"/>
      <c r="G41" s="4"/>
      <c r="H41" s="4"/>
      <c r="I41" s="4"/>
      <c r="J41" s="4"/>
      <c r="K41" s="4"/>
      <c r="L41" s="4"/>
      <c r="M41" s="7"/>
    </row>
    <row r="42" spans="3:13">
      <c r="C42" s="7"/>
      <c r="D42" s="3" t="s">
        <v>35</v>
      </c>
      <c r="E42" s="1">
        <v>1</v>
      </c>
      <c r="F42" s="1"/>
      <c r="G42" s="1"/>
      <c r="H42" s="1"/>
      <c r="I42" s="1"/>
      <c r="J42" s="1"/>
      <c r="K42" s="1"/>
      <c r="L42" s="1"/>
      <c r="M42" s="7"/>
    </row>
    <row r="43" spans="3:13">
      <c r="C43" s="7"/>
      <c r="D43" s="3" t="s">
        <v>36</v>
      </c>
      <c r="E43" s="1">
        <v>3</v>
      </c>
      <c r="F43" s="1"/>
      <c r="G43" s="1"/>
      <c r="H43" s="1"/>
      <c r="I43" s="1"/>
      <c r="J43" s="1"/>
      <c r="K43" s="1"/>
      <c r="L43" s="1"/>
      <c r="M43" s="7"/>
    </row>
    <row r="44" spans="3:13">
      <c r="C44" s="7"/>
      <c r="D44" s="3" t="s">
        <v>12</v>
      </c>
      <c r="E44" s="1">
        <v>0.05</v>
      </c>
      <c r="F44" s="1"/>
      <c r="G44" s="1"/>
      <c r="H44" s="1"/>
      <c r="I44" s="1"/>
      <c r="J44" s="1"/>
      <c r="K44" s="1"/>
      <c r="L44" s="1"/>
      <c r="M44" s="7"/>
    </row>
    <row r="45" spans="3:13">
      <c r="C45" s="7"/>
      <c r="D45" s="3"/>
      <c r="E45" s="1"/>
      <c r="F45" s="1"/>
      <c r="G45" s="1"/>
      <c r="H45" s="1"/>
      <c r="I45" s="1"/>
      <c r="J45" s="1"/>
      <c r="K45" s="1"/>
      <c r="L45" s="1"/>
      <c r="M45" s="7"/>
    </row>
    <row r="46" spans="3:13">
      <c r="C46" s="7"/>
      <c r="D46" s="3" t="s">
        <v>37</v>
      </c>
      <c r="E46" s="1" t="s">
        <v>90</v>
      </c>
      <c r="F46" s="1" t="s">
        <v>39</v>
      </c>
      <c r="G46" s="1" t="s">
        <v>17</v>
      </c>
      <c r="H46" s="1" t="s">
        <v>40</v>
      </c>
      <c r="I46" s="1" t="s">
        <v>41</v>
      </c>
      <c r="J46" s="1"/>
      <c r="K46" s="1"/>
      <c r="L46" s="1"/>
      <c r="M46" s="7"/>
    </row>
    <row r="47" spans="3:13">
      <c r="C47" s="7"/>
      <c r="D47" s="3" t="s">
        <v>536</v>
      </c>
      <c r="E47" s="1">
        <v>1.917</v>
      </c>
      <c r="F47" s="1" t="s">
        <v>537</v>
      </c>
      <c r="G47" s="1" t="s">
        <v>21</v>
      </c>
      <c r="H47" s="1" t="s">
        <v>20</v>
      </c>
      <c r="I47" s="1" t="s">
        <v>19</v>
      </c>
      <c r="J47" s="1" t="s">
        <v>538</v>
      </c>
      <c r="K47" s="1"/>
      <c r="L47" s="1"/>
      <c r="M47" s="7"/>
    </row>
    <row r="48" spans="3:13">
      <c r="C48" s="7"/>
      <c r="D48" s="3" t="s">
        <v>539</v>
      </c>
      <c r="E48" s="1">
        <v>0.16669999999999999</v>
      </c>
      <c r="F48" s="1" t="s">
        <v>540</v>
      </c>
      <c r="G48" s="1" t="s">
        <v>48</v>
      </c>
      <c r="H48" s="1" t="s">
        <v>49</v>
      </c>
      <c r="I48" s="1" t="s">
        <v>50</v>
      </c>
      <c r="J48" s="1" t="s">
        <v>519</v>
      </c>
      <c r="K48" s="1"/>
      <c r="L48" s="1"/>
      <c r="M48" s="7"/>
    </row>
    <row r="49" spans="3:13">
      <c r="C49" s="7"/>
      <c r="D49" s="21" t="s">
        <v>541</v>
      </c>
      <c r="E49" s="1">
        <v>-1.75</v>
      </c>
      <c r="F49" s="1" t="s">
        <v>542</v>
      </c>
      <c r="G49" s="1" t="s">
        <v>21</v>
      </c>
      <c r="H49" s="1" t="s">
        <v>20</v>
      </c>
      <c r="I49" s="1" t="s">
        <v>19</v>
      </c>
      <c r="J49" s="1" t="s">
        <v>543</v>
      </c>
      <c r="K49" s="1"/>
      <c r="L49" s="1"/>
      <c r="M49" s="7"/>
    </row>
    <row r="50" spans="3:13">
      <c r="C50" s="7"/>
      <c r="D50" s="3"/>
      <c r="E50" s="1"/>
      <c r="F50" s="1"/>
      <c r="G50" s="1"/>
      <c r="H50" s="1"/>
      <c r="I50" s="1"/>
      <c r="J50" s="1"/>
      <c r="K50" s="1"/>
      <c r="L50" s="1"/>
      <c r="M50" s="7"/>
    </row>
    <row r="51" spans="3:13">
      <c r="C51" s="7"/>
      <c r="D51" s="3" t="s">
        <v>82</v>
      </c>
      <c r="E51" s="1" t="s">
        <v>131</v>
      </c>
      <c r="F51" s="1" t="s">
        <v>132</v>
      </c>
      <c r="G51" s="1" t="s">
        <v>90</v>
      </c>
      <c r="H51" s="1" t="s">
        <v>85</v>
      </c>
      <c r="I51" s="1" t="s">
        <v>544</v>
      </c>
      <c r="J51" s="1" t="s">
        <v>545</v>
      </c>
      <c r="K51" s="1" t="s">
        <v>88</v>
      </c>
      <c r="L51" s="1" t="s">
        <v>26</v>
      </c>
      <c r="M51" s="7"/>
    </row>
    <row r="52" spans="3:13">
      <c r="C52" s="7"/>
      <c r="D52" s="3" t="s">
        <v>536</v>
      </c>
      <c r="E52" s="1">
        <v>2.9169999999999998</v>
      </c>
      <c r="F52" s="1">
        <v>1</v>
      </c>
      <c r="G52" s="1">
        <v>1.917</v>
      </c>
      <c r="H52" s="1">
        <v>0.2152</v>
      </c>
      <c r="I52" s="1">
        <v>4</v>
      </c>
      <c r="J52" s="1">
        <v>4</v>
      </c>
      <c r="K52" s="1">
        <v>8.9079999999999995</v>
      </c>
      <c r="L52" s="1">
        <v>9</v>
      </c>
      <c r="M52" s="7"/>
    </row>
    <row r="53" spans="3:13">
      <c r="C53" s="7"/>
      <c r="D53" s="3" t="s">
        <v>539</v>
      </c>
      <c r="E53" s="1">
        <v>2.9169999999999998</v>
      </c>
      <c r="F53" s="1">
        <v>2.75</v>
      </c>
      <c r="G53" s="1">
        <v>0.16669999999999999</v>
      </c>
      <c r="H53" s="1">
        <v>0.2152</v>
      </c>
      <c r="I53" s="1">
        <v>4</v>
      </c>
      <c r="J53" s="1">
        <v>4</v>
      </c>
      <c r="K53" s="1">
        <v>0.77459999999999996</v>
      </c>
      <c r="L53" s="1">
        <v>9</v>
      </c>
      <c r="M53" s="7"/>
    </row>
    <row r="54" spans="3:13">
      <c r="C54" s="7"/>
      <c r="D54" s="21" t="s">
        <v>541</v>
      </c>
      <c r="E54" s="1">
        <v>1</v>
      </c>
      <c r="F54" s="1">
        <v>2.75</v>
      </c>
      <c r="G54" s="1">
        <v>-1.75</v>
      </c>
      <c r="H54" s="1">
        <v>0.2152</v>
      </c>
      <c r="I54" s="1">
        <v>4</v>
      </c>
      <c r="J54" s="1">
        <v>4</v>
      </c>
      <c r="K54" s="1">
        <v>8.1329999999999991</v>
      </c>
      <c r="L54" s="1">
        <v>9</v>
      </c>
      <c r="M54" s="7"/>
    </row>
    <row r="55" spans="3:13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</row>
  </sheetData>
  <phoneticPr fontId="2" type="noConversion"/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216A7-1309-437B-9171-F9544FB7C1CE}">
  <dimension ref="B3:U63"/>
  <sheetViews>
    <sheetView workbookViewId="0">
      <selection activeCell="P19" sqref="P19"/>
    </sheetView>
  </sheetViews>
  <sheetFormatPr defaultColWidth="8.85546875" defaultRowHeight="15"/>
  <cols>
    <col min="1" max="6" width="8.85546875" style="7"/>
    <col min="7" max="7" width="14.7109375" style="7" customWidth="1"/>
    <col min="8" max="16384" width="8.85546875" style="7"/>
  </cols>
  <sheetData>
    <row r="3" spans="2:21">
      <c r="D3" s="31" t="s">
        <v>1022</v>
      </c>
      <c r="E3" s="31"/>
      <c r="F3" s="31"/>
      <c r="G3" s="31"/>
      <c r="H3" s="31"/>
      <c r="I3" s="31"/>
      <c r="J3" s="31"/>
      <c r="K3" s="31"/>
      <c r="L3" s="31"/>
      <c r="M3" s="31" t="s">
        <v>1023</v>
      </c>
      <c r="N3" s="31"/>
      <c r="O3" s="31"/>
      <c r="P3" s="31"/>
      <c r="Q3" s="31"/>
      <c r="R3" s="31"/>
      <c r="S3" s="31"/>
      <c r="T3" s="31"/>
      <c r="U3" s="31"/>
    </row>
    <row r="4" spans="2:21">
      <c r="B4" s="3" t="s">
        <v>91</v>
      </c>
      <c r="D4" s="1">
        <v>37.299999999999997</v>
      </c>
      <c r="E4" s="1">
        <v>36.799999999999997</v>
      </c>
      <c r="F4" s="1">
        <v>37.1</v>
      </c>
      <c r="G4" s="1">
        <v>36.700000000000003</v>
      </c>
      <c r="H4" s="1">
        <v>37.5</v>
      </c>
      <c r="I4" s="1">
        <v>36.700000000000003</v>
      </c>
      <c r="J4" s="1">
        <v>37.299999999999997</v>
      </c>
      <c r="K4" s="1">
        <v>37</v>
      </c>
      <c r="L4" s="1"/>
      <c r="M4" s="1">
        <v>36.1</v>
      </c>
      <c r="N4" s="1">
        <v>36.799999999999997</v>
      </c>
      <c r="O4" s="1">
        <v>36.5</v>
      </c>
      <c r="P4" s="1">
        <v>36.5</v>
      </c>
      <c r="Q4" s="1">
        <v>36</v>
      </c>
      <c r="R4" s="1">
        <v>36.700000000000003</v>
      </c>
      <c r="S4" s="1">
        <v>35.5</v>
      </c>
      <c r="T4" s="1">
        <v>37.6</v>
      </c>
      <c r="U4" s="1">
        <v>36.799999999999997</v>
      </c>
    </row>
    <row r="5" spans="2:21">
      <c r="B5" s="3" t="s">
        <v>98</v>
      </c>
      <c r="D5" s="1">
        <v>38.6</v>
      </c>
      <c r="E5" s="1">
        <v>37.9</v>
      </c>
      <c r="F5" s="1">
        <v>38.200000000000003</v>
      </c>
      <c r="G5" s="1">
        <v>37.799999999999997</v>
      </c>
      <c r="H5" s="1">
        <v>38.4</v>
      </c>
      <c r="I5" s="1">
        <v>37.799999999999997</v>
      </c>
      <c r="J5" s="1">
        <v>38</v>
      </c>
      <c r="K5" s="1">
        <v>38.1</v>
      </c>
      <c r="L5" s="1"/>
      <c r="M5" s="1">
        <v>36.9</v>
      </c>
      <c r="N5" s="1">
        <v>35.700000000000003</v>
      </c>
      <c r="O5" s="1">
        <v>35.6</v>
      </c>
      <c r="P5" s="1">
        <v>34.700000000000003</v>
      </c>
      <c r="Q5" s="1">
        <v>35.4</v>
      </c>
      <c r="R5" s="1">
        <v>36.799999999999997</v>
      </c>
      <c r="S5" s="1">
        <v>36.700000000000003</v>
      </c>
      <c r="T5" s="1">
        <v>35.200000000000003</v>
      </c>
      <c r="U5" s="1">
        <v>35.200000000000003</v>
      </c>
    </row>
    <row r="6" spans="2:21">
      <c r="B6" s="3" t="s">
        <v>106</v>
      </c>
      <c r="D6" s="1">
        <v>35.6</v>
      </c>
      <c r="E6" s="1">
        <v>35.4</v>
      </c>
      <c r="F6" s="1">
        <v>35.200000000000003</v>
      </c>
      <c r="G6" s="1">
        <v>35</v>
      </c>
      <c r="H6" s="1">
        <v>35.5</v>
      </c>
      <c r="I6" s="1">
        <v>35</v>
      </c>
      <c r="J6" s="1">
        <v>35.299999999999997</v>
      </c>
      <c r="K6" s="1">
        <v>35.6</v>
      </c>
      <c r="L6" s="1"/>
      <c r="M6" s="1">
        <v>34</v>
      </c>
      <c r="N6" s="1">
        <v>34.1</v>
      </c>
      <c r="O6" s="1">
        <v>33.6</v>
      </c>
      <c r="P6" s="1">
        <v>34</v>
      </c>
      <c r="Q6" s="1">
        <v>33.700000000000003</v>
      </c>
      <c r="R6" s="1">
        <v>35</v>
      </c>
      <c r="S6" s="1">
        <v>34.200000000000003</v>
      </c>
      <c r="T6" s="1">
        <v>33</v>
      </c>
      <c r="U6" s="1">
        <v>33</v>
      </c>
    </row>
    <row r="7" spans="2:21">
      <c r="B7" s="3" t="s">
        <v>110</v>
      </c>
      <c r="D7" s="1">
        <v>35</v>
      </c>
      <c r="E7" s="1">
        <v>34.299999999999997</v>
      </c>
      <c r="F7" s="1">
        <v>35</v>
      </c>
      <c r="G7" s="1">
        <v>35.1</v>
      </c>
      <c r="H7" s="1">
        <v>35.700000000000003</v>
      </c>
      <c r="I7" s="1">
        <v>34.799999999999997</v>
      </c>
      <c r="J7" s="1">
        <v>34.9</v>
      </c>
      <c r="K7" s="1">
        <v>35.299999999999997</v>
      </c>
      <c r="L7" s="1"/>
      <c r="M7" s="1">
        <v>32.799999999999997</v>
      </c>
      <c r="N7" s="1">
        <v>34</v>
      </c>
      <c r="O7" s="1">
        <v>33.799999999999997</v>
      </c>
      <c r="P7" s="1">
        <v>34.5</v>
      </c>
      <c r="Q7" s="1">
        <v>35.6</v>
      </c>
      <c r="R7" s="1">
        <v>33.1</v>
      </c>
      <c r="S7" s="1">
        <v>33.6</v>
      </c>
      <c r="T7" s="1">
        <v>33.6</v>
      </c>
      <c r="U7" s="1">
        <v>33.6</v>
      </c>
    </row>
    <row r="8" spans="2:21">
      <c r="B8" s="3" t="s">
        <v>114</v>
      </c>
      <c r="D8" s="1">
        <v>36.799999999999997</v>
      </c>
      <c r="E8" s="1">
        <v>35.799999999999997</v>
      </c>
      <c r="F8" s="1">
        <v>37</v>
      </c>
      <c r="G8" s="1">
        <v>35.299999999999997</v>
      </c>
      <c r="H8" s="1">
        <v>35.6</v>
      </c>
      <c r="I8" s="1">
        <v>36.6</v>
      </c>
      <c r="J8" s="1">
        <v>35.4</v>
      </c>
      <c r="K8" s="1">
        <v>36.4</v>
      </c>
      <c r="L8" s="1"/>
      <c r="M8" s="1">
        <v>34.299999999999997</v>
      </c>
      <c r="N8" s="1">
        <v>35.4</v>
      </c>
      <c r="O8" s="1">
        <v>35.200000000000003</v>
      </c>
      <c r="P8" s="1">
        <v>34.6</v>
      </c>
      <c r="Q8" s="1">
        <v>36.6</v>
      </c>
      <c r="R8" s="1">
        <v>36.6</v>
      </c>
      <c r="S8" s="1">
        <v>35.200000000000003</v>
      </c>
      <c r="T8" s="1">
        <v>34.9</v>
      </c>
      <c r="U8" s="1">
        <v>34.1</v>
      </c>
    </row>
    <row r="11" spans="2:21" ht="15.75">
      <c r="B11" s="13" t="s">
        <v>546</v>
      </c>
    </row>
    <row r="13" spans="2:21" ht="18.75">
      <c r="B13" s="13" t="s">
        <v>547</v>
      </c>
    </row>
    <row r="15" spans="2:21">
      <c r="C15" s="3" t="s">
        <v>8</v>
      </c>
      <c r="D15" s="1" t="s">
        <v>548</v>
      </c>
      <c r="E15" s="1"/>
      <c r="F15" s="1"/>
      <c r="G15" s="1"/>
      <c r="H15" s="1"/>
    </row>
    <row r="16" spans="2:21">
      <c r="C16" s="3"/>
      <c r="D16" s="1"/>
      <c r="E16" s="1"/>
      <c r="F16" s="1"/>
      <c r="G16" s="1"/>
      <c r="H16" s="1"/>
    </row>
    <row r="17" spans="3:8">
      <c r="C17" s="3" t="s">
        <v>10</v>
      </c>
      <c r="D17" s="1" t="s">
        <v>11</v>
      </c>
      <c r="E17" s="1"/>
      <c r="F17" s="1"/>
      <c r="G17" s="1"/>
      <c r="H17" s="1"/>
    </row>
    <row r="18" spans="3:8">
      <c r="C18" s="3" t="s">
        <v>12</v>
      </c>
      <c r="D18" s="1">
        <v>0.05</v>
      </c>
      <c r="E18" s="1"/>
      <c r="F18" s="1"/>
      <c r="G18" s="1"/>
      <c r="H18" s="1"/>
    </row>
    <row r="19" spans="3:8">
      <c r="C19" s="3"/>
      <c r="D19" s="1"/>
      <c r="E19" s="1"/>
      <c r="F19" s="1"/>
      <c r="G19" s="1"/>
      <c r="H19" s="1"/>
    </row>
    <row r="20" spans="3:8">
      <c r="C20" s="3" t="s">
        <v>13</v>
      </c>
      <c r="D20" s="1" t="s">
        <v>14</v>
      </c>
      <c r="E20" s="1" t="s">
        <v>15</v>
      </c>
      <c r="F20" s="1" t="s">
        <v>16</v>
      </c>
      <c r="G20" s="1" t="s">
        <v>17</v>
      </c>
      <c r="H20" s="1"/>
    </row>
    <row r="21" spans="3:8">
      <c r="C21" s="3" t="s">
        <v>18</v>
      </c>
      <c r="D21" s="1">
        <v>4.532</v>
      </c>
      <c r="E21" s="1">
        <v>1.5E-3</v>
      </c>
      <c r="F21" s="1" t="s">
        <v>116</v>
      </c>
      <c r="G21" s="1" t="s">
        <v>21</v>
      </c>
      <c r="H21" s="1"/>
    </row>
    <row r="22" spans="3:8">
      <c r="C22" s="3" t="s">
        <v>22</v>
      </c>
      <c r="D22" s="1">
        <v>57.15</v>
      </c>
      <c r="E22" s="1" t="s">
        <v>19</v>
      </c>
      <c r="F22" s="1" t="s">
        <v>20</v>
      </c>
      <c r="G22" s="1" t="s">
        <v>21</v>
      </c>
      <c r="H22" s="1"/>
    </row>
    <row r="23" spans="3:8">
      <c r="C23" s="3" t="s">
        <v>23</v>
      </c>
      <c r="D23" s="1">
        <v>20.98</v>
      </c>
      <c r="E23" s="1" t="s">
        <v>19</v>
      </c>
      <c r="F23" s="1" t="s">
        <v>20</v>
      </c>
      <c r="G23" s="1" t="s">
        <v>21</v>
      </c>
      <c r="H23" s="1"/>
    </row>
    <row r="24" spans="3:8">
      <c r="C24" s="3"/>
      <c r="D24" s="1"/>
      <c r="E24" s="1"/>
      <c r="F24" s="1"/>
      <c r="G24" s="1"/>
      <c r="H24" s="1"/>
    </row>
    <row r="25" spans="3:8">
      <c r="C25" s="3" t="s">
        <v>24</v>
      </c>
      <c r="D25" s="1" t="s">
        <v>25</v>
      </c>
      <c r="E25" s="1" t="s">
        <v>26</v>
      </c>
      <c r="F25" s="1" t="s">
        <v>27</v>
      </c>
      <c r="G25" s="1" t="s">
        <v>28</v>
      </c>
      <c r="H25" s="1" t="s">
        <v>15</v>
      </c>
    </row>
    <row r="26" spans="3:8">
      <c r="C26" s="3" t="s">
        <v>18</v>
      </c>
      <c r="D26" s="1">
        <v>7.4939999999999998</v>
      </c>
      <c r="E26" s="1">
        <v>4</v>
      </c>
      <c r="F26" s="1">
        <v>1.873</v>
      </c>
      <c r="G26" s="1" t="s">
        <v>549</v>
      </c>
      <c r="H26" s="1" t="s">
        <v>550</v>
      </c>
    </row>
    <row r="27" spans="3:8">
      <c r="C27" s="3" t="s">
        <v>22</v>
      </c>
      <c r="D27" s="1">
        <v>94.5</v>
      </c>
      <c r="E27" s="1">
        <v>4</v>
      </c>
      <c r="F27" s="1">
        <v>23.63</v>
      </c>
      <c r="G27" s="1" t="s">
        <v>551</v>
      </c>
      <c r="H27" s="1" t="s">
        <v>30</v>
      </c>
    </row>
    <row r="28" spans="3:8">
      <c r="C28" s="3" t="s">
        <v>23</v>
      </c>
      <c r="D28" s="1">
        <v>34.700000000000003</v>
      </c>
      <c r="E28" s="1">
        <v>1</v>
      </c>
      <c r="F28" s="1">
        <v>34.700000000000003</v>
      </c>
      <c r="G28" s="5" t="s">
        <v>552</v>
      </c>
      <c r="H28" s="5" t="s">
        <v>30</v>
      </c>
    </row>
    <row r="29" spans="3:8">
      <c r="C29" s="3" t="s">
        <v>33</v>
      </c>
      <c r="D29" s="1">
        <v>28.75</v>
      </c>
      <c r="E29" s="1">
        <v>75</v>
      </c>
      <c r="F29" s="1">
        <v>0.38329999999999997</v>
      </c>
      <c r="G29" s="1"/>
      <c r="H29" s="1"/>
    </row>
    <row r="30" spans="3:8">
      <c r="C30" s="3"/>
      <c r="D30" s="1"/>
      <c r="E30" s="1"/>
      <c r="F30" s="1"/>
      <c r="G30" s="1"/>
      <c r="H30" s="1"/>
    </row>
    <row r="31" spans="3:8">
      <c r="C31" s="3" t="s">
        <v>153</v>
      </c>
      <c r="D31" s="1"/>
      <c r="E31" s="1"/>
      <c r="F31" s="1"/>
      <c r="G31" s="1"/>
      <c r="H31" s="1"/>
    </row>
    <row r="32" spans="3:8">
      <c r="C32" s="3" t="s">
        <v>553</v>
      </c>
      <c r="D32" s="1">
        <v>36.32</v>
      </c>
      <c r="E32" s="1"/>
      <c r="F32" s="1"/>
      <c r="G32" s="1"/>
      <c r="H32" s="1"/>
    </row>
    <row r="33" spans="3:9">
      <c r="C33" s="3" t="s">
        <v>554</v>
      </c>
      <c r="D33" s="1">
        <v>35.04</v>
      </c>
      <c r="E33" s="1"/>
      <c r="F33" s="1"/>
      <c r="G33" s="1"/>
      <c r="H33" s="1"/>
    </row>
    <row r="34" spans="3:9">
      <c r="C34" s="3" t="s">
        <v>156</v>
      </c>
      <c r="D34" s="1">
        <v>1.28</v>
      </c>
      <c r="E34" s="1"/>
      <c r="F34" s="1"/>
      <c r="G34" s="1"/>
      <c r="H34" s="1"/>
    </row>
    <row r="35" spans="3:9">
      <c r="C35" s="3" t="s">
        <v>157</v>
      </c>
      <c r="D35" s="1">
        <v>0.13450000000000001</v>
      </c>
      <c r="E35" s="1"/>
      <c r="F35" s="1"/>
      <c r="G35" s="1"/>
      <c r="H35" s="1"/>
    </row>
    <row r="36" spans="3:9">
      <c r="C36" s="3" t="s">
        <v>158</v>
      </c>
      <c r="D36" s="1" t="s">
        <v>555</v>
      </c>
      <c r="E36" s="1"/>
      <c r="F36" s="1"/>
      <c r="G36" s="1"/>
      <c r="H36" s="1"/>
    </row>
    <row r="39" spans="3:9">
      <c r="C39" s="3" t="s">
        <v>176</v>
      </c>
      <c r="D39" s="1"/>
      <c r="E39" s="1"/>
      <c r="F39" s="1"/>
      <c r="G39" s="1"/>
      <c r="H39" s="1"/>
      <c r="I39" s="4"/>
    </row>
    <row r="40" spans="3:9">
      <c r="C40" s="3"/>
      <c r="D40" s="1"/>
      <c r="E40" s="1"/>
      <c r="F40" s="1"/>
      <c r="G40" s="1"/>
      <c r="H40" s="1"/>
      <c r="I40" s="1"/>
    </row>
    <row r="41" spans="3:9">
      <c r="C41" s="3" t="s">
        <v>35</v>
      </c>
      <c r="D41" s="1">
        <v>1</v>
      </c>
      <c r="E41" s="1"/>
      <c r="F41" s="1"/>
      <c r="G41" s="1"/>
      <c r="H41" s="1"/>
      <c r="I41" s="1"/>
    </row>
    <row r="42" spans="3:9">
      <c r="C42" s="3" t="s">
        <v>36</v>
      </c>
      <c r="D42" s="1">
        <v>5</v>
      </c>
      <c r="E42" s="1"/>
      <c r="F42" s="1"/>
      <c r="G42" s="1"/>
      <c r="H42" s="1"/>
      <c r="I42" s="1"/>
    </row>
    <row r="43" spans="3:9">
      <c r="C43" s="3" t="s">
        <v>12</v>
      </c>
      <c r="D43" s="1">
        <v>0.05</v>
      </c>
      <c r="E43" s="1"/>
      <c r="F43" s="1"/>
      <c r="G43" s="1"/>
      <c r="H43" s="1"/>
      <c r="I43" s="1"/>
    </row>
    <row r="44" spans="3:9">
      <c r="C44" s="3"/>
      <c r="D44" s="1"/>
      <c r="E44" s="1"/>
      <c r="F44" s="1"/>
      <c r="G44" s="1"/>
      <c r="H44" s="1"/>
      <c r="I44" s="1"/>
    </row>
    <row r="45" spans="3:9">
      <c r="C45" s="3" t="s">
        <v>37</v>
      </c>
      <c r="D45" s="1" t="s">
        <v>90</v>
      </c>
      <c r="E45" s="1" t="s">
        <v>39</v>
      </c>
      <c r="F45" s="1" t="s">
        <v>17</v>
      </c>
      <c r="G45" s="1" t="s">
        <v>40</v>
      </c>
      <c r="H45" s="1" t="s">
        <v>41</v>
      </c>
      <c r="I45" s="1"/>
    </row>
    <row r="46" spans="3:9">
      <c r="C46" s="3"/>
      <c r="D46" s="1"/>
      <c r="E46" s="1"/>
      <c r="F46" s="1"/>
      <c r="G46" s="1"/>
      <c r="H46" s="1"/>
      <c r="I46" s="1"/>
    </row>
    <row r="47" spans="3:9">
      <c r="C47" s="21" t="s">
        <v>556</v>
      </c>
      <c r="D47" s="1"/>
      <c r="E47" s="1"/>
      <c r="F47" s="1"/>
      <c r="G47" s="1"/>
      <c r="H47" s="1"/>
      <c r="I47" s="1"/>
    </row>
    <row r="48" spans="3:9">
      <c r="C48" s="3" t="s">
        <v>91</v>
      </c>
      <c r="D48" s="1">
        <v>0.55000000000000004</v>
      </c>
      <c r="E48" s="1" t="s">
        <v>557</v>
      </c>
      <c r="F48" s="1" t="s">
        <v>48</v>
      </c>
      <c r="G48" s="1" t="s">
        <v>49</v>
      </c>
      <c r="H48" s="1">
        <v>0.3574</v>
      </c>
      <c r="I48" s="1"/>
    </row>
    <row r="49" spans="3:9">
      <c r="C49" s="3" t="s">
        <v>558</v>
      </c>
      <c r="D49" s="1">
        <v>2.2999999999999998</v>
      </c>
      <c r="E49" s="1" t="s">
        <v>559</v>
      </c>
      <c r="F49" s="1" t="s">
        <v>21</v>
      </c>
      <c r="G49" s="1" t="s">
        <v>20</v>
      </c>
      <c r="H49" s="1" t="s">
        <v>19</v>
      </c>
      <c r="I49" s="1"/>
    </row>
    <row r="50" spans="3:9">
      <c r="C50" s="3" t="s">
        <v>144</v>
      </c>
      <c r="D50" s="1">
        <v>1.4810000000000001</v>
      </c>
      <c r="E50" s="1" t="s">
        <v>560</v>
      </c>
      <c r="F50" s="1" t="s">
        <v>21</v>
      </c>
      <c r="G50" s="1" t="s">
        <v>20</v>
      </c>
      <c r="H50" s="1" t="s">
        <v>19</v>
      </c>
      <c r="I50" s="1"/>
    </row>
    <row r="51" spans="3:9">
      <c r="C51" s="3" t="s">
        <v>145</v>
      </c>
      <c r="D51" s="1">
        <v>1.1679999999999999</v>
      </c>
      <c r="E51" s="1" t="s">
        <v>561</v>
      </c>
      <c r="F51" s="1" t="s">
        <v>21</v>
      </c>
      <c r="G51" s="1" t="s">
        <v>116</v>
      </c>
      <c r="H51" s="1">
        <v>1.1000000000000001E-3</v>
      </c>
      <c r="I51" s="1"/>
    </row>
    <row r="52" spans="3:9">
      <c r="C52" s="3" t="s">
        <v>562</v>
      </c>
      <c r="D52" s="1">
        <v>0.90139999999999998</v>
      </c>
      <c r="E52" s="1" t="s">
        <v>563</v>
      </c>
      <c r="F52" s="1" t="s">
        <v>21</v>
      </c>
      <c r="G52" s="1" t="s">
        <v>45</v>
      </c>
      <c r="H52" s="1">
        <v>1.8499999999999999E-2</v>
      </c>
      <c r="I52" s="1"/>
    </row>
    <row r="53" spans="3:9">
      <c r="C53" s="3"/>
      <c r="D53" s="1"/>
      <c r="E53" s="1"/>
      <c r="F53" s="1"/>
      <c r="G53" s="1"/>
      <c r="H53" s="1"/>
      <c r="I53" s="1"/>
    </row>
    <row r="54" spans="3:9">
      <c r="C54" s="3"/>
      <c r="D54" s="1"/>
      <c r="E54" s="1"/>
      <c r="F54" s="1"/>
      <c r="G54" s="1"/>
      <c r="H54" s="1"/>
      <c r="I54" s="1"/>
    </row>
    <row r="55" spans="3:9">
      <c r="C55" s="3" t="s">
        <v>82</v>
      </c>
      <c r="D55" s="1" t="s">
        <v>131</v>
      </c>
      <c r="E55" s="1" t="s">
        <v>132</v>
      </c>
      <c r="F55" s="1" t="s">
        <v>90</v>
      </c>
      <c r="G55" s="1" t="s">
        <v>85</v>
      </c>
      <c r="H55" s="1" t="s">
        <v>86</v>
      </c>
      <c r="I55" s="1"/>
    </row>
    <row r="56" spans="3:9">
      <c r="C56" s="3"/>
      <c r="D56" s="1"/>
      <c r="E56" s="1"/>
      <c r="F56" s="1"/>
      <c r="G56" s="1"/>
      <c r="H56" s="1"/>
      <c r="I56" s="1"/>
    </row>
    <row r="57" spans="3:9">
      <c r="C57" s="21" t="s">
        <v>564</v>
      </c>
      <c r="D57" s="1"/>
      <c r="E57" s="1"/>
      <c r="F57" s="1"/>
      <c r="G57" s="1"/>
      <c r="H57" s="1"/>
      <c r="I57" s="1"/>
    </row>
    <row r="58" spans="3:9">
      <c r="C58" s="3" t="s">
        <v>91</v>
      </c>
      <c r="D58" s="1">
        <v>37.049999999999997</v>
      </c>
      <c r="E58" s="1">
        <v>36.5</v>
      </c>
      <c r="F58" s="1">
        <v>0.55000000000000004</v>
      </c>
      <c r="G58" s="1">
        <v>0.30080000000000001</v>
      </c>
      <c r="H58" s="1">
        <v>8</v>
      </c>
      <c r="I58" s="1"/>
    </row>
    <row r="59" spans="3:9">
      <c r="C59" s="3" t="s">
        <v>558</v>
      </c>
      <c r="D59" s="1">
        <v>38.1</v>
      </c>
      <c r="E59" s="1">
        <v>35.799999999999997</v>
      </c>
      <c r="F59" s="1">
        <v>2.2999999999999998</v>
      </c>
      <c r="G59" s="1">
        <v>0.30080000000000001</v>
      </c>
      <c r="H59" s="1">
        <v>8</v>
      </c>
      <c r="I59" s="1"/>
    </row>
    <row r="60" spans="3:9">
      <c r="C60" s="3" t="s">
        <v>144</v>
      </c>
      <c r="D60" s="1">
        <v>35.33</v>
      </c>
      <c r="E60" s="1">
        <v>33.840000000000003</v>
      </c>
      <c r="F60" s="1">
        <v>1.4810000000000001</v>
      </c>
      <c r="G60" s="1">
        <v>0.30080000000000001</v>
      </c>
      <c r="H60" s="1">
        <v>8</v>
      </c>
      <c r="I60" s="1"/>
    </row>
    <row r="61" spans="3:9">
      <c r="C61" s="3" t="s">
        <v>145</v>
      </c>
      <c r="D61" s="1">
        <v>35.01</v>
      </c>
      <c r="E61" s="1">
        <v>33.840000000000003</v>
      </c>
      <c r="F61" s="1">
        <v>1.1679999999999999</v>
      </c>
      <c r="G61" s="1">
        <v>0.30080000000000001</v>
      </c>
      <c r="H61" s="1">
        <v>8</v>
      </c>
      <c r="I61" s="1"/>
    </row>
    <row r="62" spans="3:9">
      <c r="C62" s="3" t="s">
        <v>562</v>
      </c>
      <c r="D62" s="1">
        <v>36.11</v>
      </c>
      <c r="E62" s="1">
        <v>35.21</v>
      </c>
      <c r="F62" s="1">
        <v>0.90139999999999998</v>
      </c>
      <c r="G62" s="1">
        <v>0.30080000000000001</v>
      </c>
      <c r="H62" s="1">
        <v>8</v>
      </c>
      <c r="I62" s="1"/>
    </row>
    <row r="63" spans="3:9">
      <c r="C63" s="3"/>
      <c r="D63" s="1"/>
      <c r="E63" s="1"/>
      <c r="F63" s="1"/>
      <c r="G63" s="1"/>
      <c r="H63" s="1"/>
      <c r="I63" s="1"/>
    </row>
  </sheetData>
  <mergeCells count="2">
    <mergeCell ref="D3:L3"/>
    <mergeCell ref="M3:U3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EC163-AB94-4AEB-828F-23B3A97F2BCF}">
  <dimension ref="A1:O35"/>
  <sheetViews>
    <sheetView workbookViewId="0">
      <selection activeCell="L6" sqref="L6"/>
    </sheetView>
  </sheetViews>
  <sheetFormatPr defaultColWidth="8.85546875" defaultRowHeight="15"/>
  <cols>
    <col min="1" max="16384" width="8.85546875" style="7"/>
  </cols>
  <sheetData>
    <row r="1" spans="1:15">
      <c r="B1" s="31" t="s">
        <v>1024</v>
      </c>
      <c r="C1" s="31"/>
      <c r="D1" s="31"/>
      <c r="E1" s="31"/>
      <c r="F1" s="31" t="s">
        <v>1025</v>
      </c>
      <c r="G1" s="31"/>
      <c r="H1" s="31"/>
      <c r="I1" s="31"/>
    </row>
    <row r="2" spans="1:15">
      <c r="A2" s="3" t="s">
        <v>142</v>
      </c>
      <c r="B2" s="1">
        <v>59.204000000000001</v>
      </c>
      <c r="C2" s="1">
        <v>45.164999999999999</v>
      </c>
      <c r="D2" s="1">
        <v>50.639000000000003</v>
      </c>
      <c r="E2" s="1">
        <v>69.191999999999993</v>
      </c>
      <c r="F2" s="1">
        <v>78.581999999999994</v>
      </c>
      <c r="G2" s="1">
        <v>82.873000000000005</v>
      </c>
      <c r="H2" s="1">
        <v>69.191999999999993</v>
      </c>
      <c r="I2" s="1">
        <v>65.138999999999996</v>
      </c>
    </row>
    <row r="3" spans="1:15">
      <c r="A3" s="3" t="s">
        <v>143</v>
      </c>
      <c r="B3" s="1">
        <v>156.28200000000001</v>
      </c>
      <c r="C3" s="1">
        <v>1029.2909999999999</v>
      </c>
      <c r="D3" s="1">
        <v>130.66300000000001</v>
      </c>
      <c r="E3" s="1">
        <v>113.598</v>
      </c>
      <c r="F3" s="1">
        <v>1173.789</v>
      </c>
      <c r="G3" s="1">
        <v>810.77599999999995</v>
      </c>
      <c r="H3" s="1">
        <v>1687.2190000000001</v>
      </c>
      <c r="I3" s="1">
        <v>389.31700000000001</v>
      </c>
    </row>
    <row r="4" spans="1:15">
      <c r="A4" s="3" t="s">
        <v>144</v>
      </c>
      <c r="B4" s="1">
        <v>356.589</v>
      </c>
      <c r="C4" s="1">
        <v>2592.8069999999998</v>
      </c>
      <c r="D4" s="1">
        <v>597.19600000000003</v>
      </c>
      <c r="E4" s="1">
        <v>204.37299999999999</v>
      </c>
      <c r="F4" s="1">
        <v>563.61400000000003</v>
      </c>
      <c r="G4" s="1">
        <v>5775.2259999999997</v>
      </c>
      <c r="H4" s="1">
        <v>5294.8</v>
      </c>
      <c r="I4" s="1">
        <v>4604.5640000000003</v>
      </c>
    </row>
    <row r="8" spans="1:1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  <row r="9" spans="1:15">
      <c r="A9" s="3" t="s">
        <v>8</v>
      </c>
      <c r="B9" s="1" t="s">
        <v>146</v>
      </c>
      <c r="C9" s="1"/>
      <c r="D9" s="1"/>
      <c r="E9" s="1"/>
      <c r="F9" s="1"/>
      <c r="G9" s="3" t="s">
        <v>176</v>
      </c>
      <c r="H9" s="1"/>
      <c r="I9" s="1"/>
      <c r="J9" s="1"/>
      <c r="K9" s="1"/>
      <c r="L9" s="1"/>
      <c r="M9" s="1"/>
      <c r="N9" s="1"/>
      <c r="O9" s="1"/>
    </row>
    <row r="10" spans="1:15">
      <c r="A10" s="3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  <c r="M10" s="1"/>
      <c r="N10" s="1"/>
      <c r="O10" s="1"/>
    </row>
    <row r="11" spans="1:15">
      <c r="A11" s="3" t="s">
        <v>10</v>
      </c>
      <c r="B11" s="1" t="s">
        <v>11</v>
      </c>
      <c r="C11" s="1"/>
      <c r="D11" s="1"/>
      <c r="E11" s="1"/>
      <c r="F11" s="1"/>
      <c r="G11" s="3" t="s">
        <v>35</v>
      </c>
      <c r="H11" s="1">
        <v>1</v>
      </c>
      <c r="I11" s="1"/>
      <c r="J11" s="1"/>
      <c r="K11" s="1"/>
      <c r="L11" s="1"/>
      <c r="M11" s="1"/>
      <c r="N11" s="1"/>
      <c r="O11" s="1"/>
    </row>
    <row r="12" spans="1:15">
      <c r="A12" s="3" t="s">
        <v>12</v>
      </c>
      <c r="B12" s="1">
        <v>0.05</v>
      </c>
      <c r="C12" s="1"/>
      <c r="D12" s="1"/>
      <c r="E12" s="1"/>
      <c r="F12" s="1"/>
      <c r="G12" s="3" t="s">
        <v>36</v>
      </c>
      <c r="H12" s="1">
        <v>3</v>
      </c>
      <c r="I12" s="1"/>
      <c r="J12" s="1"/>
      <c r="K12" s="1"/>
      <c r="L12" s="1"/>
      <c r="M12" s="1"/>
      <c r="N12" s="1"/>
      <c r="O12" s="1"/>
    </row>
    <row r="13" spans="1:15">
      <c r="A13" s="3"/>
      <c r="B13" s="1"/>
      <c r="C13" s="1"/>
      <c r="D13" s="1"/>
      <c r="E13" s="1"/>
      <c r="F13" s="1"/>
      <c r="G13" s="3" t="s">
        <v>12</v>
      </c>
      <c r="H13" s="1">
        <v>0.05</v>
      </c>
      <c r="I13" s="1"/>
      <c r="J13" s="1"/>
      <c r="K13" s="1"/>
      <c r="L13" s="1"/>
      <c r="M13" s="1"/>
      <c r="N13" s="1"/>
      <c r="O13" s="1"/>
    </row>
    <row r="14" spans="1:15">
      <c r="A14" s="3" t="s">
        <v>13</v>
      </c>
      <c r="B14" s="1" t="s">
        <v>14</v>
      </c>
      <c r="C14" s="1" t="s">
        <v>15</v>
      </c>
      <c r="D14" s="1" t="s">
        <v>16</v>
      </c>
      <c r="E14" s="1" t="s">
        <v>17</v>
      </c>
      <c r="F14" s="1"/>
      <c r="G14" s="3"/>
      <c r="H14" s="1"/>
      <c r="I14" s="1"/>
      <c r="J14" s="1"/>
      <c r="K14" s="1"/>
      <c r="L14" s="1"/>
      <c r="M14" s="1"/>
      <c r="N14" s="1"/>
      <c r="O14" s="1"/>
    </row>
    <row r="15" spans="1:15">
      <c r="A15" s="3" t="s">
        <v>18</v>
      </c>
      <c r="B15" s="1">
        <v>15.76</v>
      </c>
      <c r="C15" s="1">
        <v>2.8799999999999999E-2</v>
      </c>
      <c r="D15" s="1" t="s">
        <v>45</v>
      </c>
      <c r="E15" s="1" t="s">
        <v>21</v>
      </c>
      <c r="F15" s="1"/>
      <c r="G15" s="3" t="s">
        <v>37</v>
      </c>
      <c r="H15" s="1" t="s">
        <v>90</v>
      </c>
      <c r="I15" s="1" t="s">
        <v>39</v>
      </c>
      <c r="J15" s="1" t="s">
        <v>17</v>
      </c>
      <c r="K15" s="1" t="s">
        <v>40</v>
      </c>
      <c r="L15" s="1" t="s">
        <v>41</v>
      </c>
      <c r="M15" s="1"/>
      <c r="N15" s="1"/>
      <c r="O15" s="1"/>
    </row>
    <row r="16" spans="1:15">
      <c r="A16" s="3" t="s">
        <v>22</v>
      </c>
      <c r="B16" s="1">
        <v>37.53</v>
      </c>
      <c r="C16" s="1">
        <v>1E-3</v>
      </c>
      <c r="D16" s="1" t="s">
        <v>116</v>
      </c>
      <c r="E16" s="1" t="s">
        <v>21</v>
      </c>
      <c r="F16" s="1"/>
      <c r="G16" s="3"/>
      <c r="H16" s="1"/>
      <c r="I16" s="1"/>
      <c r="J16" s="1"/>
      <c r="K16" s="1"/>
      <c r="L16" s="1"/>
      <c r="M16" s="1"/>
      <c r="N16" s="1"/>
      <c r="O16" s="1"/>
    </row>
    <row r="17" spans="1:15">
      <c r="A17" s="3" t="s">
        <v>23</v>
      </c>
      <c r="B17" s="1">
        <v>14.1</v>
      </c>
      <c r="C17" s="1">
        <v>1.21E-2</v>
      </c>
      <c r="D17" s="1" t="s">
        <v>45</v>
      </c>
      <c r="E17" s="1" t="s">
        <v>21</v>
      </c>
      <c r="F17" s="1"/>
      <c r="G17" s="3" t="s">
        <v>313</v>
      </c>
      <c r="H17" s="1"/>
      <c r="I17" s="1"/>
      <c r="J17" s="1"/>
      <c r="K17" s="1"/>
      <c r="L17" s="1"/>
      <c r="M17" s="1"/>
      <c r="N17" s="1"/>
      <c r="O17" s="1"/>
    </row>
    <row r="18" spans="1:15">
      <c r="A18" s="3"/>
      <c r="B18" s="1"/>
      <c r="C18" s="1"/>
      <c r="D18" s="1"/>
      <c r="E18" s="1"/>
      <c r="F18" s="1"/>
      <c r="G18" s="3" t="s">
        <v>142</v>
      </c>
      <c r="H18" s="1">
        <v>-17.899999999999999</v>
      </c>
      <c r="I18" s="1" t="s">
        <v>565</v>
      </c>
      <c r="J18" s="1" t="s">
        <v>48</v>
      </c>
      <c r="K18" s="1" t="s">
        <v>49</v>
      </c>
      <c r="L18" s="1" t="s">
        <v>50</v>
      </c>
      <c r="M18" s="1"/>
      <c r="N18" s="1"/>
      <c r="O18" s="1"/>
    </row>
    <row r="19" spans="1:15">
      <c r="A19" s="3" t="s">
        <v>24</v>
      </c>
      <c r="B19" s="1" t="s">
        <v>529</v>
      </c>
      <c r="C19" s="1" t="s">
        <v>26</v>
      </c>
      <c r="D19" s="1" t="s">
        <v>27</v>
      </c>
      <c r="E19" s="1" t="s">
        <v>28</v>
      </c>
      <c r="F19" s="1" t="s">
        <v>15</v>
      </c>
      <c r="G19" s="3" t="s">
        <v>143</v>
      </c>
      <c r="H19" s="1">
        <v>-657.8</v>
      </c>
      <c r="I19" s="1" t="s">
        <v>566</v>
      </c>
      <c r="J19" s="1" t="s">
        <v>48</v>
      </c>
      <c r="K19" s="1" t="s">
        <v>49</v>
      </c>
      <c r="L19" s="1" t="s">
        <v>50</v>
      </c>
      <c r="M19" s="1"/>
      <c r="N19" s="1"/>
      <c r="O19" s="1"/>
    </row>
    <row r="20" spans="1:15">
      <c r="A20" s="3" t="s">
        <v>18</v>
      </c>
      <c r="B20" s="1">
        <v>10743358</v>
      </c>
      <c r="C20" s="1">
        <v>2</v>
      </c>
      <c r="D20" s="1">
        <v>5371679</v>
      </c>
      <c r="E20" s="1" t="s">
        <v>567</v>
      </c>
      <c r="F20" s="1" t="s">
        <v>568</v>
      </c>
      <c r="G20" s="3" t="s">
        <v>144</v>
      </c>
      <c r="H20" s="1">
        <v>-3122</v>
      </c>
      <c r="I20" s="1" t="s">
        <v>569</v>
      </c>
      <c r="J20" s="1" t="s">
        <v>21</v>
      </c>
      <c r="K20" s="1" t="s">
        <v>116</v>
      </c>
      <c r="L20" s="5">
        <v>2.7000000000000001E-3</v>
      </c>
      <c r="M20" s="1"/>
      <c r="N20" s="1"/>
      <c r="O20" s="1"/>
    </row>
    <row r="21" spans="1:15">
      <c r="A21" s="3" t="s">
        <v>22</v>
      </c>
      <c r="B21" s="1">
        <v>25581592</v>
      </c>
      <c r="C21" s="1">
        <v>2</v>
      </c>
      <c r="D21" s="1">
        <v>12790796</v>
      </c>
      <c r="E21" s="1" t="s">
        <v>570</v>
      </c>
      <c r="F21" s="1" t="s">
        <v>571</v>
      </c>
      <c r="G21" s="3"/>
      <c r="H21" s="1"/>
      <c r="I21" s="1"/>
      <c r="J21" s="1"/>
      <c r="K21" s="1"/>
      <c r="L21" s="1"/>
      <c r="M21" s="1"/>
      <c r="N21" s="1"/>
      <c r="O21" s="1"/>
    </row>
    <row r="22" spans="1:15">
      <c r="A22" s="3" t="s">
        <v>23</v>
      </c>
      <c r="B22" s="1">
        <v>9614121</v>
      </c>
      <c r="C22" s="1">
        <v>1</v>
      </c>
      <c r="D22" s="1">
        <v>9614121</v>
      </c>
      <c r="E22" s="1" t="s">
        <v>572</v>
      </c>
      <c r="F22" s="1" t="s">
        <v>573</v>
      </c>
      <c r="G22" s="3"/>
      <c r="H22" s="1"/>
      <c r="I22" s="1"/>
      <c r="J22" s="1"/>
      <c r="K22" s="1"/>
      <c r="L22" s="1"/>
      <c r="M22" s="1"/>
      <c r="N22" s="1"/>
      <c r="O22" s="1"/>
    </row>
    <row r="23" spans="1:15">
      <c r="A23" s="3" t="s">
        <v>33</v>
      </c>
      <c r="B23" s="1">
        <v>22232322</v>
      </c>
      <c r="C23" s="1">
        <v>18</v>
      </c>
      <c r="D23" s="1">
        <v>1235129</v>
      </c>
      <c r="E23" s="1"/>
      <c r="F23" s="1"/>
      <c r="G23" s="3" t="s">
        <v>82</v>
      </c>
      <c r="H23" s="1" t="s">
        <v>131</v>
      </c>
      <c r="I23" s="1" t="s">
        <v>132</v>
      </c>
      <c r="J23" s="1" t="s">
        <v>90</v>
      </c>
      <c r="K23" s="1" t="s">
        <v>85</v>
      </c>
      <c r="L23" s="1" t="s">
        <v>86</v>
      </c>
      <c r="M23" s="1" t="s">
        <v>87</v>
      </c>
      <c r="N23" s="1" t="s">
        <v>88</v>
      </c>
      <c r="O23" s="1" t="s">
        <v>26</v>
      </c>
    </row>
    <row r="24" spans="1:15">
      <c r="A24" s="3"/>
      <c r="B24" s="1"/>
      <c r="C24" s="1"/>
      <c r="D24" s="1"/>
      <c r="E24" s="1"/>
      <c r="F24" s="1"/>
      <c r="G24" s="3"/>
      <c r="H24" s="1"/>
      <c r="I24" s="1"/>
      <c r="J24" s="1"/>
      <c r="K24" s="1"/>
      <c r="L24" s="1"/>
      <c r="M24" s="1"/>
      <c r="N24" s="1"/>
      <c r="O24" s="1"/>
    </row>
    <row r="25" spans="1:15">
      <c r="A25" s="3" t="s">
        <v>153</v>
      </c>
      <c r="B25" s="1"/>
      <c r="C25" s="1"/>
      <c r="D25" s="1"/>
      <c r="E25" s="1"/>
      <c r="F25" s="1"/>
      <c r="G25" s="3" t="s">
        <v>313</v>
      </c>
      <c r="H25" s="1"/>
      <c r="I25" s="1"/>
      <c r="J25" s="1"/>
      <c r="K25" s="1"/>
      <c r="L25" s="1"/>
      <c r="M25" s="1"/>
      <c r="N25" s="1"/>
      <c r="O25" s="1"/>
    </row>
    <row r="26" spans="1:15">
      <c r="A26" s="3" t="s">
        <v>574</v>
      </c>
      <c r="B26" s="1">
        <v>450.4</v>
      </c>
      <c r="C26" s="1"/>
      <c r="D26" s="1"/>
      <c r="E26" s="1"/>
      <c r="F26" s="1"/>
      <c r="G26" s="3" t="s">
        <v>142</v>
      </c>
      <c r="H26" s="1">
        <v>56.05</v>
      </c>
      <c r="I26" s="1">
        <v>73.95</v>
      </c>
      <c r="J26" s="1">
        <v>-17.899999999999999</v>
      </c>
      <c r="K26" s="1">
        <v>785.9</v>
      </c>
      <c r="L26" s="1">
        <v>4</v>
      </c>
      <c r="M26" s="1">
        <v>4</v>
      </c>
      <c r="N26" s="1">
        <v>2.2769999999999999E-2</v>
      </c>
      <c r="O26" s="1">
        <v>18</v>
      </c>
    </row>
    <row r="27" spans="1:15">
      <c r="A27" s="3" t="s">
        <v>575</v>
      </c>
      <c r="B27" s="1">
        <v>1716</v>
      </c>
      <c r="C27" s="1"/>
      <c r="D27" s="1"/>
      <c r="E27" s="1"/>
      <c r="F27" s="1"/>
      <c r="G27" s="3" t="s">
        <v>143</v>
      </c>
      <c r="H27" s="1">
        <v>357.5</v>
      </c>
      <c r="I27" s="1">
        <v>1015</v>
      </c>
      <c r="J27" s="1">
        <v>-657.8</v>
      </c>
      <c r="K27" s="1">
        <v>785.9</v>
      </c>
      <c r="L27" s="1">
        <v>4</v>
      </c>
      <c r="M27" s="1">
        <v>4</v>
      </c>
      <c r="N27" s="1">
        <v>0.83709999999999996</v>
      </c>
      <c r="O27" s="1">
        <v>18</v>
      </c>
    </row>
    <row r="28" spans="1:15">
      <c r="A28" s="3" t="s">
        <v>576</v>
      </c>
      <c r="B28" s="1">
        <v>-1266</v>
      </c>
      <c r="C28" s="1"/>
      <c r="D28" s="1"/>
      <c r="E28" s="1"/>
      <c r="F28" s="1"/>
      <c r="G28" s="3" t="s">
        <v>144</v>
      </c>
      <c r="H28" s="1">
        <v>937.7</v>
      </c>
      <c r="I28" s="1">
        <v>4060</v>
      </c>
      <c r="J28" s="1">
        <v>-3122</v>
      </c>
      <c r="K28" s="1">
        <v>785.9</v>
      </c>
      <c r="L28" s="1">
        <v>4</v>
      </c>
      <c r="M28" s="1">
        <v>4</v>
      </c>
      <c r="N28" s="1">
        <v>3.9729999999999999</v>
      </c>
      <c r="O28" s="1">
        <v>18</v>
      </c>
    </row>
    <row r="29" spans="1:15">
      <c r="A29" s="3" t="s">
        <v>157</v>
      </c>
      <c r="B29" s="1">
        <v>453.7</v>
      </c>
      <c r="C29" s="1"/>
      <c r="D29" s="1"/>
      <c r="E29" s="1"/>
      <c r="F29" s="1"/>
    </row>
    <row r="30" spans="1:15">
      <c r="A30" s="3" t="s">
        <v>158</v>
      </c>
      <c r="B30" s="1" t="s">
        <v>577</v>
      </c>
      <c r="C30" s="1"/>
      <c r="D30" s="1"/>
      <c r="E30" s="1"/>
      <c r="F30" s="1"/>
    </row>
    <row r="31" spans="1:15">
      <c r="A31" s="3"/>
      <c r="B31" s="1"/>
      <c r="C31" s="1"/>
      <c r="D31" s="1"/>
      <c r="E31" s="1"/>
      <c r="F31" s="1"/>
    </row>
    <row r="32" spans="1:15">
      <c r="A32" s="3" t="s">
        <v>172</v>
      </c>
      <c r="B32" s="1"/>
      <c r="C32" s="1"/>
      <c r="D32" s="1"/>
      <c r="E32" s="1"/>
      <c r="F32" s="1"/>
    </row>
    <row r="33" spans="1:6">
      <c r="A33" s="3" t="s">
        <v>173</v>
      </c>
      <c r="B33" s="1">
        <v>2</v>
      </c>
      <c r="C33" s="1"/>
      <c r="D33" s="1"/>
      <c r="E33" s="1"/>
      <c r="F33" s="1"/>
    </row>
    <row r="34" spans="1:6">
      <c r="A34" s="3" t="s">
        <v>174</v>
      </c>
      <c r="B34" s="1">
        <v>3</v>
      </c>
      <c r="C34" s="1"/>
      <c r="D34" s="1"/>
      <c r="E34" s="1"/>
      <c r="F34" s="1"/>
    </row>
    <row r="35" spans="1:6">
      <c r="A35" s="3" t="s">
        <v>175</v>
      </c>
      <c r="B35" s="1">
        <v>24</v>
      </c>
      <c r="C35" s="1"/>
      <c r="D35" s="1"/>
      <c r="E35" s="1"/>
      <c r="F35" s="1"/>
    </row>
  </sheetData>
  <mergeCells count="2">
    <mergeCell ref="B1:E1"/>
    <mergeCell ref="F1:I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41F04-BFE0-4F20-ACB2-B0318DB412F9}">
  <dimension ref="B3:T68"/>
  <sheetViews>
    <sheetView workbookViewId="0">
      <selection activeCell="L3" sqref="L3:T3"/>
    </sheetView>
  </sheetViews>
  <sheetFormatPr defaultColWidth="8.85546875" defaultRowHeight="15"/>
  <cols>
    <col min="1" max="6" width="8.85546875" style="7"/>
    <col min="7" max="7" width="16.140625" style="7" customWidth="1"/>
    <col min="8" max="16384" width="8.85546875" style="7"/>
  </cols>
  <sheetData>
    <row r="3" spans="2:20">
      <c r="C3" s="31" t="s">
        <v>1026</v>
      </c>
      <c r="D3" s="31"/>
      <c r="E3" s="31"/>
      <c r="F3" s="31"/>
      <c r="G3" s="31"/>
      <c r="H3" s="31"/>
      <c r="I3" s="31"/>
      <c r="J3" s="31"/>
      <c r="K3" s="31"/>
      <c r="L3" s="31" t="s">
        <v>1027</v>
      </c>
      <c r="M3" s="31"/>
      <c r="N3" s="31"/>
      <c r="O3" s="31"/>
      <c r="P3" s="31"/>
      <c r="Q3" s="31"/>
      <c r="R3" s="31"/>
      <c r="S3" s="31"/>
      <c r="T3" s="31"/>
    </row>
    <row r="4" spans="2:20">
      <c r="B4" s="3" t="s">
        <v>91</v>
      </c>
      <c r="C4" s="1">
        <v>37.700000000000003</v>
      </c>
      <c r="D4" s="1">
        <v>37.5</v>
      </c>
      <c r="E4" s="1">
        <v>36.799999999999997</v>
      </c>
      <c r="F4" s="1">
        <v>36.5</v>
      </c>
      <c r="G4" s="1">
        <v>37</v>
      </c>
      <c r="H4" s="1">
        <v>36.700000000000003</v>
      </c>
      <c r="I4" s="1">
        <v>37.5</v>
      </c>
      <c r="J4" s="1">
        <v>36.799999999999997</v>
      </c>
      <c r="K4" s="1"/>
      <c r="L4" s="1">
        <v>36.9</v>
      </c>
      <c r="M4" s="1">
        <v>36.4</v>
      </c>
      <c r="N4" s="1">
        <v>36.6</v>
      </c>
      <c r="O4" s="1">
        <v>35.5</v>
      </c>
      <c r="P4" s="1">
        <v>37.4</v>
      </c>
      <c r="Q4" s="1">
        <v>37.299999999999997</v>
      </c>
      <c r="R4" s="1">
        <v>37.299999999999997</v>
      </c>
      <c r="S4" s="1">
        <v>37.200000000000003</v>
      </c>
      <c r="T4" s="1">
        <v>36.9</v>
      </c>
    </row>
    <row r="5" spans="2:20">
      <c r="B5" s="3" t="s">
        <v>341</v>
      </c>
      <c r="C5" s="1">
        <v>38.5</v>
      </c>
      <c r="D5" s="1">
        <v>38</v>
      </c>
      <c r="E5" s="1">
        <v>38.799999999999997</v>
      </c>
      <c r="F5" s="1">
        <v>38.5</v>
      </c>
      <c r="G5" s="1">
        <v>38.299999999999997</v>
      </c>
      <c r="H5" s="1">
        <v>39.299999999999997</v>
      </c>
      <c r="I5" s="1">
        <v>39.1</v>
      </c>
      <c r="J5" s="1">
        <v>38.799999999999997</v>
      </c>
      <c r="K5" s="1"/>
      <c r="L5" s="1">
        <v>36</v>
      </c>
      <c r="M5" s="1">
        <v>35.700000000000003</v>
      </c>
      <c r="N5" s="1">
        <v>36.1</v>
      </c>
      <c r="O5" s="1">
        <v>37</v>
      </c>
      <c r="P5" s="1">
        <v>36.799999999999997</v>
      </c>
      <c r="Q5" s="1">
        <v>36.299999999999997</v>
      </c>
      <c r="R5" s="1">
        <v>36.200000000000003</v>
      </c>
      <c r="S5" s="1">
        <v>37.200000000000003</v>
      </c>
      <c r="T5" s="1">
        <v>36.200000000000003</v>
      </c>
    </row>
    <row r="6" spans="2:20">
      <c r="B6" s="3" t="s">
        <v>102</v>
      </c>
      <c r="C6" s="1">
        <v>36.700000000000003</v>
      </c>
      <c r="D6" s="1">
        <v>36.200000000000003</v>
      </c>
      <c r="E6" s="1">
        <v>36.200000000000003</v>
      </c>
      <c r="F6" s="1">
        <v>36.4</v>
      </c>
      <c r="G6" s="1">
        <v>35.6</v>
      </c>
      <c r="H6" s="1">
        <v>36.5</v>
      </c>
      <c r="I6" s="1">
        <v>34.9</v>
      </c>
      <c r="J6" s="1">
        <v>37.5</v>
      </c>
      <c r="K6" s="1"/>
      <c r="L6" s="1">
        <v>35.6</v>
      </c>
      <c r="M6" s="1">
        <v>34.700000000000003</v>
      </c>
      <c r="N6" s="1">
        <v>35.5</v>
      </c>
      <c r="O6" s="1">
        <v>34</v>
      </c>
      <c r="P6" s="1">
        <v>35.5</v>
      </c>
      <c r="Q6" s="1">
        <v>35</v>
      </c>
      <c r="R6" s="1">
        <v>35.4</v>
      </c>
      <c r="S6" s="1">
        <v>35</v>
      </c>
      <c r="T6" s="1">
        <v>35.299999999999997</v>
      </c>
    </row>
    <row r="7" spans="2:20">
      <c r="B7" s="3" t="s">
        <v>106</v>
      </c>
      <c r="C7" s="1">
        <v>33.700000000000003</v>
      </c>
      <c r="D7" s="1">
        <v>34.700000000000003</v>
      </c>
      <c r="E7" s="1">
        <v>34.6</v>
      </c>
      <c r="F7" s="1">
        <v>35.700000000000003</v>
      </c>
      <c r="G7" s="1">
        <v>35</v>
      </c>
      <c r="H7" s="1">
        <v>34</v>
      </c>
      <c r="I7" s="1">
        <v>35.1</v>
      </c>
      <c r="J7" s="1">
        <v>33.5</v>
      </c>
      <c r="K7" s="1"/>
      <c r="L7" s="1">
        <v>33.299999999999997</v>
      </c>
      <c r="M7" s="1">
        <v>34.299999999999997</v>
      </c>
      <c r="N7" s="1">
        <v>33.799999999999997</v>
      </c>
      <c r="O7" s="1">
        <v>31.4</v>
      </c>
      <c r="P7" s="1">
        <v>32</v>
      </c>
      <c r="Q7" s="1">
        <v>34.700000000000003</v>
      </c>
      <c r="R7" s="1">
        <v>33.9</v>
      </c>
      <c r="S7" s="1">
        <v>34.299999999999997</v>
      </c>
      <c r="T7" s="1">
        <v>34.5</v>
      </c>
    </row>
    <row r="8" spans="2:20">
      <c r="B8" s="3" t="s">
        <v>110</v>
      </c>
      <c r="C8" s="1">
        <v>32.9</v>
      </c>
      <c r="D8" s="1">
        <v>34.799999999999997</v>
      </c>
      <c r="E8" s="1">
        <v>35.1</v>
      </c>
      <c r="F8" s="1">
        <v>33.6</v>
      </c>
      <c r="G8" s="1">
        <v>33.799999999999997</v>
      </c>
      <c r="H8" s="1">
        <v>34</v>
      </c>
      <c r="I8" s="1">
        <v>35</v>
      </c>
      <c r="J8" s="1">
        <v>34.799999999999997</v>
      </c>
      <c r="K8" s="1"/>
      <c r="L8" s="1">
        <v>31.3</v>
      </c>
      <c r="M8" s="1">
        <v>35.9</v>
      </c>
      <c r="N8" s="1">
        <v>34.200000000000003</v>
      </c>
      <c r="O8" s="1">
        <v>33.799999999999997</v>
      </c>
      <c r="P8" s="1">
        <v>30.2</v>
      </c>
      <c r="Q8" s="1">
        <v>31.2</v>
      </c>
      <c r="R8" s="1">
        <v>28.5</v>
      </c>
      <c r="S8" s="1">
        <v>29.9</v>
      </c>
      <c r="T8" s="1">
        <v>32.6</v>
      </c>
    </row>
    <row r="9" spans="2:20">
      <c r="B9" s="3" t="s">
        <v>114</v>
      </c>
      <c r="C9" s="1">
        <v>37</v>
      </c>
      <c r="D9" s="1">
        <v>37.200000000000003</v>
      </c>
      <c r="E9" s="1">
        <v>35.799999999999997</v>
      </c>
      <c r="F9" s="1">
        <v>32</v>
      </c>
      <c r="G9" s="1">
        <v>36</v>
      </c>
      <c r="H9" s="1">
        <v>34.299999999999997</v>
      </c>
      <c r="I9" s="1">
        <v>35.9</v>
      </c>
      <c r="J9" s="1">
        <v>36</v>
      </c>
      <c r="K9" s="1"/>
      <c r="L9" s="1">
        <v>35.5</v>
      </c>
      <c r="M9" s="1">
        <v>36.299999999999997</v>
      </c>
      <c r="N9" s="1">
        <v>36.200000000000003</v>
      </c>
      <c r="O9" s="1">
        <v>34.6</v>
      </c>
      <c r="P9" s="1"/>
      <c r="Q9" s="1">
        <v>31.4</v>
      </c>
      <c r="R9" s="1">
        <v>30.6</v>
      </c>
      <c r="S9" s="1">
        <v>30.9</v>
      </c>
      <c r="T9" s="1">
        <v>31.9</v>
      </c>
    </row>
    <row r="10" spans="2:20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2:20" ht="18.75">
      <c r="B11" s="13" t="s">
        <v>578</v>
      </c>
    </row>
    <row r="13" spans="2:20" ht="15.75">
      <c r="B13" s="13" t="s">
        <v>579</v>
      </c>
    </row>
    <row r="16" spans="2:20">
      <c r="C16" s="3" t="s">
        <v>8</v>
      </c>
      <c r="D16" s="1" t="s">
        <v>580</v>
      </c>
      <c r="E16" s="1"/>
      <c r="F16" s="1"/>
      <c r="G16" s="1"/>
      <c r="H16" s="1"/>
    </row>
    <row r="17" spans="3:8">
      <c r="C17" s="3"/>
      <c r="D17" s="1"/>
      <c r="E17" s="1"/>
      <c r="F17" s="1"/>
      <c r="G17" s="1"/>
      <c r="H17" s="1"/>
    </row>
    <row r="18" spans="3:8">
      <c r="C18" s="3" t="s">
        <v>10</v>
      </c>
      <c r="D18" s="1" t="s">
        <v>11</v>
      </c>
      <c r="E18" s="1"/>
      <c r="F18" s="1"/>
      <c r="G18" s="1"/>
      <c r="H18" s="1"/>
    </row>
    <row r="19" spans="3:8">
      <c r="C19" s="3" t="s">
        <v>12</v>
      </c>
      <c r="D19" s="1">
        <v>0.05</v>
      </c>
      <c r="E19" s="1"/>
      <c r="F19" s="1"/>
      <c r="G19" s="1"/>
      <c r="H19" s="1"/>
    </row>
    <row r="20" spans="3:8">
      <c r="C20" s="3"/>
      <c r="D20" s="1"/>
      <c r="E20" s="1"/>
      <c r="F20" s="1"/>
      <c r="G20" s="1"/>
      <c r="H20" s="1"/>
    </row>
    <row r="21" spans="3:8">
      <c r="C21" s="3" t="s">
        <v>13</v>
      </c>
      <c r="D21" s="1" t="s">
        <v>14</v>
      </c>
      <c r="E21" s="1" t="s">
        <v>15</v>
      </c>
      <c r="F21" s="1" t="s">
        <v>16</v>
      </c>
      <c r="G21" s="1" t="s">
        <v>17</v>
      </c>
      <c r="H21" s="1"/>
    </row>
    <row r="22" spans="3:8">
      <c r="C22" s="3" t="s">
        <v>18</v>
      </c>
      <c r="D22" s="1">
        <v>3.2970000000000002</v>
      </c>
      <c r="E22" s="1">
        <v>9.3899999999999997E-2</v>
      </c>
      <c r="F22" s="1" t="s">
        <v>49</v>
      </c>
      <c r="G22" s="1" t="s">
        <v>48</v>
      </c>
      <c r="H22" s="1"/>
    </row>
    <row r="23" spans="3:8">
      <c r="C23" s="3" t="s">
        <v>22</v>
      </c>
      <c r="D23" s="1">
        <v>54.21</v>
      </c>
      <c r="E23" s="1" t="s">
        <v>19</v>
      </c>
      <c r="F23" s="1" t="s">
        <v>20</v>
      </c>
      <c r="G23" s="1" t="s">
        <v>21</v>
      </c>
      <c r="H23" s="1"/>
    </row>
    <row r="24" spans="3:8">
      <c r="C24" s="3" t="s">
        <v>23</v>
      </c>
      <c r="D24" s="1">
        <v>12.21</v>
      </c>
      <c r="E24" s="1" t="s">
        <v>19</v>
      </c>
      <c r="F24" s="1" t="s">
        <v>20</v>
      </c>
      <c r="G24" s="1" t="s">
        <v>21</v>
      </c>
      <c r="H24" s="1"/>
    </row>
    <row r="25" spans="3:8">
      <c r="C25" s="3"/>
      <c r="D25" s="1"/>
      <c r="E25" s="1"/>
      <c r="F25" s="1"/>
      <c r="G25" s="1"/>
      <c r="H25" s="1"/>
    </row>
    <row r="26" spans="3:8">
      <c r="C26" s="3" t="s">
        <v>24</v>
      </c>
      <c r="D26" s="1" t="s">
        <v>25</v>
      </c>
      <c r="E26" s="1" t="s">
        <v>26</v>
      </c>
      <c r="F26" s="1" t="s">
        <v>27</v>
      </c>
      <c r="G26" s="1" t="s">
        <v>28</v>
      </c>
      <c r="H26" s="1" t="s">
        <v>15</v>
      </c>
    </row>
    <row r="27" spans="3:8">
      <c r="C27" s="3" t="s">
        <v>18</v>
      </c>
      <c r="D27" s="1">
        <v>15.28</v>
      </c>
      <c r="E27" s="1">
        <v>5</v>
      </c>
      <c r="F27" s="1">
        <v>3.0550000000000002</v>
      </c>
      <c r="G27" s="1" t="s">
        <v>581</v>
      </c>
      <c r="H27" s="1" t="s">
        <v>582</v>
      </c>
    </row>
    <row r="28" spans="3:8">
      <c r="C28" s="3" t="s">
        <v>22</v>
      </c>
      <c r="D28" s="1">
        <v>251.2</v>
      </c>
      <c r="E28" s="1">
        <v>5</v>
      </c>
      <c r="F28" s="1">
        <v>50.24</v>
      </c>
      <c r="G28" s="1" t="s">
        <v>583</v>
      </c>
      <c r="H28" s="1" t="s">
        <v>30</v>
      </c>
    </row>
    <row r="29" spans="3:8">
      <c r="C29" s="3" t="s">
        <v>23</v>
      </c>
      <c r="D29" s="1">
        <v>56.57</v>
      </c>
      <c r="E29" s="1">
        <v>1</v>
      </c>
      <c r="F29" s="1">
        <v>56.57</v>
      </c>
      <c r="G29" s="5" t="s">
        <v>584</v>
      </c>
      <c r="H29" s="5" t="s">
        <v>30</v>
      </c>
    </row>
    <row r="30" spans="3:8">
      <c r="C30" s="3" t="s">
        <v>33</v>
      </c>
      <c r="D30" s="1">
        <v>139.4</v>
      </c>
      <c r="E30" s="1">
        <v>89</v>
      </c>
      <c r="F30" s="1">
        <v>1.5660000000000001</v>
      </c>
      <c r="G30" s="1"/>
      <c r="H30" s="1"/>
    </row>
    <row r="31" spans="3:8">
      <c r="C31" s="3"/>
      <c r="D31" s="1"/>
      <c r="E31" s="1"/>
      <c r="F31" s="1"/>
      <c r="G31" s="1"/>
      <c r="H31" s="1"/>
    </row>
    <row r="32" spans="3:8">
      <c r="C32" s="3" t="s">
        <v>153</v>
      </c>
      <c r="D32" s="1"/>
      <c r="E32" s="1"/>
      <c r="F32" s="1"/>
      <c r="G32" s="1"/>
      <c r="H32" s="1"/>
    </row>
    <row r="33" spans="3:11">
      <c r="C33" s="3" t="s">
        <v>585</v>
      </c>
      <c r="D33" s="1">
        <v>36.049999999999997</v>
      </c>
      <c r="E33" s="1"/>
      <c r="F33" s="1"/>
      <c r="G33" s="1"/>
      <c r="H33" s="1"/>
    </row>
    <row r="34" spans="3:11">
      <c r="C34" s="3" t="s">
        <v>586</v>
      </c>
      <c r="D34" s="1">
        <v>34.549999999999997</v>
      </c>
      <c r="E34" s="1"/>
      <c r="F34" s="1"/>
      <c r="G34" s="1"/>
      <c r="H34" s="1"/>
    </row>
    <row r="35" spans="3:11">
      <c r="C35" s="3" t="s">
        <v>156</v>
      </c>
      <c r="D35" s="1">
        <v>1.4990000000000001</v>
      </c>
      <c r="E35" s="1"/>
      <c r="F35" s="1"/>
      <c r="G35" s="1"/>
      <c r="H35" s="1"/>
    </row>
    <row r="36" spans="3:11">
      <c r="C36" s="3" t="s">
        <v>157</v>
      </c>
      <c r="D36" s="1">
        <v>0.2495</v>
      </c>
      <c r="E36" s="1"/>
      <c r="F36" s="1"/>
      <c r="G36" s="1"/>
      <c r="H36" s="1"/>
    </row>
    <row r="37" spans="3:11">
      <c r="C37" s="3" t="s">
        <v>158</v>
      </c>
      <c r="D37" s="1" t="s">
        <v>587</v>
      </c>
      <c r="E37" s="1"/>
      <c r="F37" s="1"/>
      <c r="G37" s="1"/>
      <c r="H37" s="1"/>
    </row>
    <row r="40" spans="3:11">
      <c r="C40" s="4"/>
      <c r="D40" s="4"/>
      <c r="E40" s="4"/>
      <c r="F40" s="4"/>
      <c r="G40" s="4"/>
      <c r="H40" s="4"/>
      <c r="I40" s="4"/>
      <c r="J40" s="4"/>
      <c r="K40" s="4"/>
    </row>
    <row r="41" spans="3:11">
      <c r="C41" s="3" t="s">
        <v>176</v>
      </c>
      <c r="D41" s="1"/>
      <c r="E41" s="1"/>
      <c r="F41" s="1"/>
      <c r="G41" s="1"/>
      <c r="H41" s="1"/>
      <c r="I41" s="1"/>
      <c r="J41" s="1"/>
      <c r="K41" s="1"/>
    </row>
    <row r="42" spans="3:11">
      <c r="C42" s="3"/>
      <c r="D42" s="1"/>
      <c r="E42" s="1"/>
      <c r="F42" s="1"/>
      <c r="G42" s="1"/>
      <c r="H42" s="1"/>
      <c r="I42" s="1"/>
      <c r="J42" s="1"/>
      <c r="K42" s="1"/>
    </row>
    <row r="43" spans="3:11">
      <c r="C43" s="3" t="s">
        <v>35</v>
      </c>
      <c r="D43" s="1">
        <v>1</v>
      </c>
      <c r="E43" s="1"/>
      <c r="F43" s="1"/>
      <c r="G43" s="1"/>
      <c r="H43" s="1"/>
      <c r="I43" s="1"/>
      <c r="J43" s="1"/>
      <c r="K43" s="1"/>
    </row>
    <row r="44" spans="3:11">
      <c r="C44" s="3" t="s">
        <v>36</v>
      </c>
      <c r="D44" s="1">
        <v>6</v>
      </c>
      <c r="E44" s="1"/>
      <c r="F44" s="1"/>
      <c r="G44" s="1"/>
      <c r="H44" s="1"/>
      <c r="I44" s="1"/>
      <c r="J44" s="1"/>
      <c r="K44" s="1"/>
    </row>
    <row r="45" spans="3:11">
      <c r="C45" s="3" t="s">
        <v>12</v>
      </c>
      <c r="D45" s="1">
        <v>0.05</v>
      </c>
      <c r="E45" s="1"/>
      <c r="F45" s="1"/>
      <c r="G45" s="1"/>
      <c r="H45" s="1"/>
      <c r="I45" s="1"/>
      <c r="J45" s="1"/>
      <c r="K45" s="1"/>
    </row>
    <row r="46" spans="3:11">
      <c r="C46" s="3"/>
      <c r="D46" s="1"/>
      <c r="E46" s="1"/>
      <c r="F46" s="1"/>
      <c r="G46" s="1"/>
      <c r="H46" s="1"/>
      <c r="I46" s="1"/>
      <c r="J46" s="1"/>
      <c r="K46" s="1"/>
    </row>
    <row r="47" spans="3:11">
      <c r="C47" s="3" t="s">
        <v>37</v>
      </c>
      <c r="D47" s="1" t="s">
        <v>90</v>
      </c>
      <c r="E47" s="1" t="s">
        <v>39</v>
      </c>
      <c r="F47" s="1" t="s">
        <v>17</v>
      </c>
      <c r="G47" s="1" t="s">
        <v>40</v>
      </c>
      <c r="H47" s="1" t="s">
        <v>41</v>
      </c>
      <c r="I47" s="1"/>
      <c r="J47" s="1"/>
      <c r="K47" s="1"/>
    </row>
    <row r="48" spans="3:11">
      <c r="C48" s="3"/>
      <c r="D48" s="1"/>
      <c r="E48" s="1"/>
      <c r="F48" s="1"/>
      <c r="G48" s="1"/>
      <c r="H48" s="1"/>
      <c r="I48" s="1"/>
      <c r="J48" s="1"/>
      <c r="K48" s="1"/>
    </row>
    <row r="49" spans="3:11">
      <c r="C49" s="21" t="s">
        <v>588</v>
      </c>
      <c r="D49" s="1"/>
      <c r="E49" s="1"/>
      <c r="F49" s="1"/>
      <c r="G49" s="1"/>
      <c r="H49" s="1"/>
      <c r="I49" s="1"/>
      <c r="J49" s="1"/>
      <c r="K49" s="1"/>
    </row>
    <row r="50" spans="3:11">
      <c r="C50" s="3" t="s">
        <v>91</v>
      </c>
      <c r="D50" s="1">
        <v>0.22919999999999999</v>
      </c>
      <c r="E50" s="1" t="s">
        <v>589</v>
      </c>
      <c r="F50" s="1" t="s">
        <v>48</v>
      </c>
      <c r="G50" s="1" t="s">
        <v>49</v>
      </c>
      <c r="H50" s="1" t="s">
        <v>50</v>
      </c>
      <c r="I50" s="1"/>
      <c r="J50" s="1"/>
      <c r="K50" s="1"/>
    </row>
    <row r="51" spans="3:11">
      <c r="C51" s="3" t="s">
        <v>558</v>
      </c>
      <c r="D51" s="1">
        <v>2.274</v>
      </c>
      <c r="E51" s="1" t="s">
        <v>590</v>
      </c>
      <c r="F51" s="1" t="s">
        <v>21</v>
      </c>
      <c r="G51" s="1" t="s">
        <v>116</v>
      </c>
      <c r="H51" s="1">
        <v>2E-3</v>
      </c>
      <c r="I51" s="1"/>
      <c r="J51" s="1"/>
      <c r="K51" s="1"/>
    </row>
    <row r="52" spans="3:11">
      <c r="C52" s="3" t="s">
        <v>102</v>
      </c>
      <c r="D52" s="1">
        <v>1.139</v>
      </c>
      <c r="E52" s="1" t="s">
        <v>591</v>
      </c>
      <c r="F52" s="1" t="s">
        <v>48</v>
      </c>
      <c r="G52" s="1" t="s">
        <v>49</v>
      </c>
      <c r="H52" s="1">
        <v>0.38629999999999998</v>
      </c>
      <c r="I52" s="1"/>
      <c r="J52" s="1"/>
      <c r="K52" s="1"/>
    </row>
    <row r="53" spans="3:11">
      <c r="C53" s="3" t="s">
        <v>144</v>
      </c>
      <c r="D53" s="1">
        <v>0.9597</v>
      </c>
      <c r="E53" s="1" t="s">
        <v>592</v>
      </c>
      <c r="F53" s="1" t="s">
        <v>48</v>
      </c>
      <c r="G53" s="1" t="s">
        <v>49</v>
      </c>
      <c r="H53" s="1">
        <v>0.70850000000000002</v>
      </c>
      <c r="I53" s="1"/>
      <c r="J53" s="1"/>
      <c r="K53" s="1"/>
    </row>
    <row r="54" spans="3:11">
      <c r="C54" s="3" t="s">
        <v>145</v>
      </c>
      <c r="D54" s="1">
        <v>2.294</v>
      </c>
      <c r="E54" s="1" t="s">
        <v>593</v>
      </c>
      <c r="F54" s="1" t="s">
        <v>21</v>
      </c>
      <c r="G54" s="1" t="s">
        <v>116</v>
      </c>
      <c r="H54" s="1">
        <v>1.6999999999999999E-3</v>
      </c>
      <c r="I54" s="1"/>
      <c r="J54" s="1"/>
      <c r="K54" s="1"/>
    </row>
    <row r="55" spans="3:11">
      <c r="C55" s="3" t="s">
        <v>562</v>
      </c>
      <c r="D55" s="1">
        <v>2.1</v>
      </c>
      <c r="E55" s="1" t="s">
        <v>594</v>
      </c>
      <c r="F55" s="1" t="s">
        <v>21</v>
      </c>
      <c r="G55" s="1" t="s">
        <v>116</v>
      </c>
      <c r="H55" s="1">
        <v>7.0000000000000001E-3</v>
      </c>
      <c r="I55" s="1"/>
      <c r="J55" s="1"/>
      <c r="K55" s="1"/>
    </row>
    <row r="56" spans="3:11">
      <c r="C56" s="3"/>
      <c r="D56" s="1"/>
      <c r="E56" s="1"/>
      <c r="F56" s="1"/>
      <c r="G56" s="1"/>
      <c r="H56" s="1"/>
      <c r="I56" s="1"/>
      <c r="J56" s="1"/>
      <c r="K56" s="1"/>
    </row>
    <row r="57" spans="3:11">
      <c r="C57" s="3"/>
      <c r="D57" s="1"/>
      <c r="E57" s="1"/>
      <c r="F57" s="1"/>
      <c r="G57" s="1"/>
      <c r="H57" s="1"/>
      <c r="I57" s="1"/>
      <c r="J57" s="1"/>
      <c r="K57" s="1"/>
    </row>
    <row r="58" spans="3:11">
      <c r="C58" s="3" t="s">
        <v>82</v>
      </c>
      <c r="D58" s="1" t="s">
        <v>131</v>
      </c>
      <c r="E58" s="1" t="s">
        <v>132</v>
      </c>
      <c r="F58" s="1" t="s">
        <v>90</v>
      </c>
      <c r="G58" s="1" t="s">
        <v>85</v>
      </c>
      <c r="H58" s="1" t="s">
        <v>86</v>
      </c>
      <c r="I58" s="1" t="s">
        <v>87</v>
      </c>
      <c r="J58" s="1" t="s">
        <v>88</v>
      </c>
      <c r="K58" s="1" t="s">
        <v>26</v>
      </c>
    </row>
    <row r="59" spans="3:11">
      <c r="C59" s="3"/>
      <c r="D59" s="1"/>
      <c r="E59" s="1"/>
      <c r="F59" s="1"/>
      <c r="G59" s="1"/>
      <c r="H59" s="1"/>
      <c r="I59" s="1"/>
      <c r="J59" s="1"/>
      <c r="K59" s="1"/>
    </row>
    <row r="60" spans="3:11">
      <c r="C60" s="21" t="s">
        <v>595</v>
      </c>
      <c r="D60" s="1"/>
      <c r="E60" s="1"/>
      <c r="F60" s="1"/>
      <c r="G60" s="1"/>
      <c r="H60" s="1"/>
      <c r="I60" s="1"/>
      <c r="J60" s="1"/>
      <c r="K60" s="1"/>
    </row>
    <row r="61" spans="3:11">
      <c r="C61" s="3" t="s">
        <v>91</v>
      </c>
      <c r="D61" s="1">
        <v>37.06</v>
      </c>
      <c r="E61" s="1">
        <v>36.83</v>
      </c>
      <c r="F61" s="1">
        <v>0.22919999999999999</v>
      </c>
      <c r="G61" s="1">
        <v>0.60809999999999997</v>
      </c>
      <c r="H61" s="1">
        <v>8</v>
      </c>
      <c r="I61" s="1">
        <v>9</v>
      </c>
      <c r="J61" s="1">
        <v>0.37680000000000002</v>
      </c>
      <c r="K61" s="1">
        <v>89</v>
      </c>
    </row>
    <row r="62" spans="3:11">
      <c r="C62" s="3" t="s">
        <v>558</v>
      </c>
      <c r="D62" s="1">
        <v>38.659999999999997</v>
      </c>
      <c r="E62" s="1">
        <v>36.39</v>
      </c>
      <c r="F62" s="1">
        <v>2.274</v>
      </c>
      <c r="G62" s="1">
        <v>0.60809999999999997</v>
      </c>
      <c r="H62" s="1">
        <v>8</v>
      </c>
      <c r="I62" s="1">
        <v>9</v>
      </c>
      <c r="J62" s="1">
        <v>3.7389999999999999</v>
      </c>
      <c r="K62" s="1">
        <v>89</v>
      </c>
    </row>
    <row r="63" spans="3:11">
      <c r="C63" s="3" t="s">
        <v>102</v>
      </c>
      <c r="D63" s="1">
        <v>36.25</v>
      </c>
      <c r="E63" s="1">
        <v>35.11</v>
      </c>
      <c r="F63" s="1">
        <v>1.139</v>
      </c>
      <c r="G63" s="1">
        <v>0.60809999999999997</v>
      </c>
      <c r="H63" s="1">
        <v>8</v>
      </c>
      <c r="I63" s="1">
        <v>9</v>
      </c>
      <c r="J63" s="1">
        <v>1.873</v>
      </c>
      <c r="K63" s="1">
        <v>89</v>
      </c>
    </row>
    <row r="64" spans="3:11">
      <c r="C64" s="3" t="s">
        <v>144</v>
      </c>
      <c r="D64" s="1">
        <v>34.54</v>
      </c>
      <c r="E64" s="1">
        <v>33.58</v>
      </c>
      <c r="F64" s="1">
        <v>0.9597</v>
      </c>
      <c r="G64" s="1">
        <v>0.60809999999999997</v>
      </c>
      <c r="H64" s="1">
        <v>8</v>
      </c>
      <c r="I64" s="1">
        <v>9</v>
      </c>
      <c r="J64" s="1">
        <v>1.5780000000000001</v>
      </c>
      <c r="K64" s="1">
        <v>89</v>
      </c>
    </row>
    <row r="65" spans="3:11">
      <c r="C65" s="3" t="s">
        <v>145</v>
      </c>
      <c r="D65" s="1">
        <v>34.25</v>
      </c>
      <c r="E65" s="1">
        <v>31.96</v>
      </c>
      <c r="F65" s="1">
        <v>2.294</v>
      </c>
      <c r="G65" s="1">
        <v>0.60809999999999997</v>
      </c>
      <c r="H65" s="1">
        <v>8</v>
      </c>
      <c r="I65" s="1">
        <v>9</v>
      </c>
      <c r="J65" s="1">
        <v>3.7730000000000001</v>
      </c>
      <c r="K65" s="1">
        <v>89</v>
      </c>
    </row>
    <row r="66" spans="3:11">
      <c r="C66" s="3" t="s">
        <v>562</v>
      </c>
      <c r="D66" s="1">
        <v>35.53</v>
      </c>
      <c r="E66" s="1">
        <v>33.43</v>
      </c>
      <c r="F66" s="1">
        <v>2.1</v>
      </c>
      <c r="G66" s="1">
        <v>0.62580000000000002</v>
      </c>
      <c r="H66" s="1">
        <v>8</v>
      </c>
      <c r="I66" s="1">
        <v>8</v>
      </c>
      <c r="J66" s="1">
        <v>3.3559999999999999</v>
      </c>
      <c r="K66" s="1">
        <v>89</v>
      </c>
    </row>
    <row r="67" spans="3:11">
      <c r="C67" s="3"/>
      <c r="D67" s="1"/>
      <c r="E67" s="1"/>
      <c r="F67" s="1"/>
      <c r="G67" s="1"/>
      <c r="H67" s="1"/>
      <c r="I67" s="1"/>
      <c r="J67" s="1"/>
      <c r="K67" s="1"/>
    </row>
    <row r="68" spans="3:11">
      <c r="C68" s="3"/>
      <c r="D68" s="1"/>
      <c r="E68" s="1"/>
      <c r="F68" s="1"/>
      <c r="G68" s="1"/>
      <c r="H68" s="1"/>
      <c r="I68" s="1"/>
      <c r="J68" s="1"/>
      <c r="K68" s="1"/>
    </row>
  </sheetData>
  <mergeCells count="2">
    <mergeCell ref="C3:K3"/>
    <mergeCell ref="L3:T3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C0169-9729-4586-AC48-228EFE4B655C}">
  <dimension ref="A1:O48"/>
  <sheetViews>
    <sheetView workbookViewId="0">
      <selection activeCell="E23" sqref="E23"/>
    </sheetView>
  </sheetViews>
  <sheetFormatPr defaultColWidth="8.85546875" defaultRowHeight="15"/>
  <cols>
    <col min="1" max="4" width="8.85546875" style="7"/>
    <col min="5" max="5" width="16.140625" style="7" customWidth="1"/>
    <col min="6" max="6" width="12.42578125" style="7" customWidth="1"/>
    <col min="7" max="16384" width="8.85546875" style="7"/>
  </cols>
  <sheetData>
    <row r="1" spans="1:15">
      <c r="A1" s="4"/>
      <c r="B1" s="31" t="s">
        <v>596</v>
      </c>
      <c r="C1" s="31"/>
      <c r="D1" s="31"/>
      <c r="E1" s="31"/>
      <c r="F1" s="31" t="s">
        <v>597</v>
      </c>
      <c r="G1" s="31"/>
      <c r="H1" s="31"/>
      <c r="I1" s="31"/>
    </row>
    <row r="2" spans="1:15">
      <c r="A2" s="3" t="s">
        <v>142</v>
      </c>
      <c r="B2" s="1">
        <v>54.954799999999999</v>
      </c>
      <c r="C2" s="1">
        <v>105.9224</v>
      </c>
      <c r="D2" s="1">
        <v>54.954799999999999</v>
      </c>
      <c r="E2" s="1">
        <v>165.38460000000001</v>
      </c>
      <c r="F2" s="1">
        <v>37.965600000000002</v>
      </c>
      <c r="G2" s="1">
        <v>71.944000000000003</v>
      </c>
      <c r="H2" s="1">
        <v>-4.5073999999999996</v>
      </c>
      <c r="I2" s="1">
        <v>54.954799999999999</v>
      </c>
    </row>
    <row r="3" spans="1:15">
      <c r="A3" s="3" t="s">
        <v>143</v>
      </c>
      <c r="B3" s="1">
        <v>88.933199999999999</v>
      </c>
      <c r="C3" s="1">
        <v>318.28739999999999</v>
      </c>
      <c r="D3" s="1">
        <v>581.62</v>
      </c>
      <c r="E3" s="1">
        <v>88.933199999999999</v>
      </c>
      <c r="F3" s="1">
        <v>4319.2439999999997</v>
      </c>
      <c r="G3" s="1">
        <v>3299.8919999999998</v>
      </c>
      <c r="H3" s="1">
        <v>3223.4409999999998</v>
      </c>
      <c r="I3" s="1">
        <v>12.4818</v>
      </c>
    </row>
    <row r="4" spans="1:15">
      <c r="A4" s="3" t="s">
        <v>144</v>
      </c>
      <c r="B4" s="1">
        <v>15132.87</v>
      </c>
      <c r="C4" s="1">
        <v>6604.2910000000002</v>
      </c>
      <c r="D4" s="1">
        <v>2127.6370000000002</v>
      </c>
      <c r="E4" s="1">
        <v>12397.61</v>
      </c>
      <c r="F4" s="1">
        <v>19099.849999999999</v>
      </c>
      <c r="G4" s="1">
        <v>10019.120000000001</v>
      </c>
      <c r="H4" s="1">
        <v>12720.4</v>
      </c>
      <c r="I4" s="1">
        <v>13136.64</v>
      </c>
    </row>
    <row r="5" spans="1:15">
      <c r="A5" s="3" t="s">
        <v>145</v>
      </c>
      <c r="B5" s="1">
        <v>8022.89</v>
      </c>
      <c r="C5" s="1">
        <v>8056.8680000000004</v>
      </c>
      <c r="D5" s="1">
        <v>7173.43</v>
      </c>
      <c r="E5" s="1">
        <v>8167.2979999999998</v>
      </c>
      <c r="F5" s="1">
        <v>17434.91</v>
      </c>
      <c r="G5" s="1">
        <v>9263.1010000000006</v>
      </c>
      <c r="H5" s="1">
        <v>12474.06</v>
      </c>
      <c r="I5" s="1">
        <v>15566.09</v>
      </c>
    </row>
    <row r="9" spans="1:1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</row>
    <row r="10" spans="1:15">
      <c r="A10" s="3" t="s">
        <v>8</v>
      </c>
      <c r="B10" s="1" t="s">
        <v>146</v>
      </c>
      <c r="C10" s="1"/>
      <c r="D10" s="1"/>
      <c r="E10" s="1"/>
      <c r="F10" s="1"/>
      <c r="G10" s="3" t="s">
        <v>176</v>
      </c>
      <c r="H10" s="1"/>
      <c r="I10" s="1"/>
      <c r="J10" s="1"/>
      <c r="K10" s="1"/>
      <c r="L10" s="1"/>
      <c r="M10" s="1"/>
      <c r="N10" s="1"/>
      <c r="O10" s="1"/>
    </row>
    <row r="11" spans="1:15">
      <c r="A11" s="3"/>
      <c r="B11" s="1"/>
      <c r="C11" s="1"/>
      <c r="D11" s="1"/>
      <c r="E11" s="1"/>
      <c r="F11" s="1"/>
      <c r="G11" s="3"/>
      <c r="H11" s="1"/>
      <c r="I11" s="1"/>
      <c r="J11" s="1"/>
      <c r="K11" s="1"/>
      <c r="L11" s="1"/>
      <c r="M11" s="1"/>
      <c r="N11" s="1"/>
      <c r="O11" s="1"/>
    </row>
    <row r="12" spans="1:15">
      <c r="A12" s="3" t="s">
        <v>10</v>
      </c>
      <c r="B12" s="1" t="s">
        <v>11</v>
      </c>
      <c r="C12" s="1"/>
      <c r="D12" s="1"/>
      <c r="E12" s="1"/>
      <c r="F12" s="1"/>
      <c r="G12" s="3" t="s">
        <v>35</v>
      </c>
      <c r="H12" s="1">
        <v>1</v>
      </c>
      <c r="I12" s="1"/>
      <c r="J12" s="1"/>
      <c r="K12" s="1"/>
      <c r="L12" s="1"/>
      <c r="M12" s="1"/>
      <c r="N12" s="1"/>
      <c r="O12" s="1"/>
    </row>
    <row r="13" spans="1:15">
      <c r="A13" s="3" t="s">
        <v>12</v>
      </c>
      <c r="B13" s="1">
        <v>0.05</v>
      </c>
      <c r="C13" s="1"/>
      <c r="D13" s="1"/>
      <c r="E13" s="1"/>
      <c r="F13" s="1"/>
      <c r="G13" s="3" t="s">
        <v>36</v>
      </c>
      <c r="H13" s="1">
        <v>4</v>
      </c>
      <c r="I13" s="1"/>
      <c r="J13" s="1"/>
      <c r="K13" s="1"/>
      <c r="L13" s="1"/>
      <c r="M13" s="1"/>
      <c r="N13" s="1"/>
      <c r="O13" s="1"/>
    </row>
    <row r="14" spans="1:15">
      <c r="A14" s="3"/>
      <c r="B14" s="1"/>
      <c r="C14" s="1"/>
      <c r="D14" s="1"/>
      <c r="E14" s="1"/>
      <c r="F14" s="1"/>
      <c r="G14" s="3" t="s">
        <v>12</v>
      </c>
      <c r="H14" s="1">
        <v>0.05</v>
      </c>
      <c r="I14" s="1"/>
      <c r="J14" s="1"/>
      <c r="K14" s="1"/>
      <c r="L14" s="1"/>
      <c r="M14" s="1"/>
      <c r="N14" s="1"/>
      <c r="O14" s="1"/>
    </row>
    <row r="15" spans="1:15">
      <c r="A15" s="3" t="s">
        <v>13</v>
      </c>
      <c r="B15" s="1" t="s">
        <v>14</v>
      </c>
      <c r="C15" s="1" t="s">
        <v>15</v>
      </c>
      <c r="D15" s="1" t="s">
        <v>16</v>
      </c>
      <c r="E15" s="1" t="s">
        <v>17</v>
      </c>
      <c r="F15" s="1"/>
      <c r="G15" s="3"/>
      <c r="H15" s="1"/>
      <c r="I15" s="1"/>
      <c r="J15" s="1"/>
      <c r="K15" s="1"/>
      <c r="L15" s="1"/>
      <c r="M15" s="1"/>
      <c r="N15" s="1"/>
      <c r="O15" s="1"/>
    </row>
    <row r="16" spans="1:15">
      <c r="A16" s="3" t="s">
        <v>18</v>
      </c>
      <c r="B16" s="1">
        <v>3.4359999999999999</v>
      </c>
      <c r="C16" s="1">
        <v>0.20336000000000001</v>
      </c>
      <c r="D16" s="1" t="s">
        <v>49</v>
      </c>
      <c r="E16" s="1" t="s">
        <v>48</v>
      </c>
      <c r="F16" s="1"/>
      <c r="G16" s="3" t="s">
        <v>37</v>
      </c>
      <c r="H16" s="1" t="s">
        <v>90</v>
      </c>
      <c r="I16" s="1" t="s">
        <v>39</v>
      </c>
      <c r="J16" s="1" t="s">
        <v>17</v>
      </c>
      <c r="K16" s="1" t="s">
        <v>40</v>
      </c>
      <c r="L16" s="1" t="s">
        <v>41</v>
      </c>
      <c r="M16" s="1"/>
      <c r="N16" s="1"/>
      <c r="O16" s="1"/>
    </row>
    <row r="17" spans="1:15">
      <c r="A17" s="3" t="s">
        <v>22</v>
      </c>
      <c r="B17" s="1">
        <v>72.89</v>
      </c>
      <c r="C17" s="1" t="s">
        <v>598</v>
      </c>
      <c r="D17" s="1" t="s">
        <v>20</v>
      </c>
      <c r="E17" s="1" t="s">
        <v>21</v>
      </c>
      <c r="F17" s="1"/>
      <c r="G17" s="3"/>
      <c r="H17" s="1"/>
      <c r="I17" s="1"/>
      <c r="J17" s="1"/>
      <c r="K17" s="1"/>
      <c r="L17" s="1"/>
      <c r="M17" s="1"/>
      <c r="N17" s="1"/>
      <c r="O17" s="1"/>
    </row>
    <row r="18" spans="1:15">
      <c r="A18" s="3" t="s">
        <v>23</v>
      </c>
      <c r="B18" s="1">
        <v>7.0519999999999996</v>
      </c>
      <c r="C18" s="1">
        <v>3.9230000000000003E-3</v>
      </c>
      <c r="D18" s="1" t="s">
        <v>116</v>
      </c>
      <c r="E18" s="1" t="s">
        <v>21</v>
      </c>
      <c r="F18" s="1"/>
      <c r="G18" s="3" t="s">
        <v>599</v>
      </c>
      <c r="H18" s="1"/>
      <c r="I18" s="1"/>
      <c r="J18" s="1"/>
      <c r="K18" s="1"/>
      <c r="L18" s="1"/>
      <c r="M18" s="1"/>
      <c r="N18" s="1"/>
      <c r="O18" s="1"/>
    </row>
    <row r="19" spans="1:15">
      <c r="A19" s="3"/>
      <c r="B19" s="1"/>
      <c r="C19" s="1"/>
      <c r="D19" s="1"/>
      <c r="E19" s="1"/>
      <c r="F19" s="1"/>
      <c r="G19" s="3" t="s">
        <v>142</v>
      </c>
      <c r="H19" s="1">
        <v>55.21</v>
      </c>
      <c r="I19" s="1" t="s">
        <v>600</v>
      </c>
      <c r="J19" s="1" t="s">
        <v>48</v>
      </c>
      <c r="K19" s="1" t="s">
        <v>49</v>
      </c>
      <c r="L19" s="1" t="s">
        <v>179</v>
      </c>
      <c r="M19" s="1"/>
      <c r="N19" s="1"/>
      <c r="O19" s="1"/>
    </row>
    <row r="20" spans="1:15">
      <c r="A20" s="3" t="s">
        <v>24</v>
      </c>
      <c r="B20" s="1" t="s">
        <v>529</v>
      </c>
      <c r="C20" s="1" t="s">
        <v>26</v>
      </c>
      <c r="D20" s="1" t="s">
        <v>27</v>
      </c>
      <c r="E20" s="1" t="s">
        <v>28</v>
      </c>
      <c r="F20" s="1" t="s">
        <v>15</v>
      </c>
      <c r="G20" s="3" t="s">
        <v>143</v>
      </c>
      <c r="H20" s="1">
        <v>-2444</v>
      </c>
      <c r="I20" s="1" t="s">
        <v>601</v>
      </c>
      <c r="J20" s="1" t="s">
        <v>48</v>
      </c>
      <c r="K20" s="1" t="s">
        <v>49</v>
      </c>
      <c r="L20" s="1">
        <v>0.95276300000000003</v>
      </c>
      <c r="M20" s="1"/>
      <c r="N20" s="1"/>
      <c r="O20" s="1"/>
    </row>
    <row r="21" spans="1:15">
      <c r="A21" s="3" t="s">
        <v>18</v>
      </c>
      <c r="B21" s="1">
        <v>40529274</v>
      </c>
      <c r="C21" s="1">
        <v>3</v>
      </c>
      <c r="D21" s="1">
        <v>13509758</v>
      </c>
      <c r="E21" s="1" t="s">
        <v>602</v>
      </c>
      <c r="F21" s="1" t="s">
        <v>603</v>
      </c>
      <c r="G21" s="3" t="s">
        <v>144</v>
      </c>
      <c r="H21" s="1">
        <v>-4678</v>
      </c>
      <c r="I21" s="1" t="s">
        <v>604</v>
      </c>
      <c r="J21" s="1" t="s">
        <v>48</v>
      </c>
      <c r="K21" s="1" t="s">
        <v>49</v>
      </c>
      <c r="L21" s="1">
        <v>0.117858</v>
      </c>
      <c r="M21" s="1"/>
      <c r="N21" s="1"/>
      <c r="O21" s="1"/>
    </row>
    <row r="22" spans="1:15">
      <c r="A22" s="3" t="s">
        <v>22</v>
      </c>
      <c r="B22" s="1">
        <v>859706659</v>
      </c>
      <c r="C22" s="1">
        <v>3</v>
      </c>
      <c r="D22" s="1">
        <v>286568886</v>
      </c>
      <c r="E22" s="1" t="s">
        <v>605</v>
      </c>
      <c r="F22" s="1" t="s">
        <v>606</v>
      </c>
      <c r="G22" s="3" t="s">
        <v>145</v>
      </c>
      <c r="H22" s="1">
        <v>-5829</v>
      </c>
      <c r="I22" s="1" t="s">
        <v>607</v>
      </c>
      <c r="J22" s="1" t="s">
        <v>21</v>
      </c>
      <c r="K22" s="1" t="s">
        <v>45</v>
      </c>
      <c r="L22" s="1">
        <v>3.2576000000000001E-2</v>
      </c>
      <c r="M22" s="1"/>
      <c r="N22" s="1"/>
      <c r="O22" s="1"/>
    </row>
    <row r="23" spans="1:15">
      <c r="A23" s="3" t="s">
        <v>23</v>
      </c>
      <c r="B23" s="1">
        <v>83165345</v>
      </c>
      <c r="C23" s="1">
        <v>1</v>
      </c>
      <c r="D23" s="1">
        <v>83165345</v>
      </c>
      <c r="E23" s="5" t="s">
        <v>608</v>
      </c>
      <c r="F23" s="5" t="s">
        <v>609</v>
      </c>
      <c r="G23" s="3"/>
      <c r="H23" s="1"/>
      <c r="I23" s="1"/>
      <c r="J23" s="1"/>
      <c r="K23" s="1"/>
      <c r="L23" s="1"/>
      <c r="M23" s="1"/>
      <c r="N23" s="1"/>
      <c r="O23" s="1"/>
    </row>
    <row r="24" spans="1:15">
      <c r="A24" s="3" t="s">
        <v>33</v>
      </c>
      <c r="B24" s="1">
        <v>195989153</v>
      </c>
      <c r="C24" s="1">
        <v>24</v>
      </c>
      <c r="D24" s="1">
        <v>8166215</v>
      </c>
      <c r="E24" s="1"/>
      <c r="F24" s="1"/>
      <c r="G24" s="3"/>
      <c r="H24" s="1"/>
      <c r="I24" s="1"/>
      <c r="J24" s="1"/>
      <c r="K24" s="1"/>
      <c r="L24" s="1"/>
      <c r="M24" s="1"/>
      <c r="N24" s="1"/>
      <c r="O24" s="1"/>
    </row>
    <row r="25" spans="1:15">
      <c r="A25" s="3"/>
      <c r="B25" s="1"/>
      <c r="C25" s="1"/>
      <c r="D25" s="1"/>
      <c r="E25" s="1"/>
      <c r="F25" s="1"/>
      <c r="G25" s="3" t="s">
        <v>82</v>
      </c>
      <c r="H25" s="1" t="s">
        <v>131</v>
      </c>
      <c r="I25" s="1" t="s">
        <v>132</v>
      </c>
      <c r="J25" s="1" t="s">
        <v>90</v>
      </c>
      <c r="K25" s="1" t="s">
        <v>85</v>
      </c>
      <c r="L25" s="1" t="s">
        <v>86</v>
      </c>
      <c r="M25" s="1" t="s">
        <v>87</v>
      </c>
      <c r="N25" s="1" t="s">
        <v>88</v>
      </c>
      <c r="O25" s="1" t="s">
        <v>26</v>
      </c>
    </row>
    <row r="26" spans="1:15">
      <c r="A26" s="3" t="s">
        <v>153</v>
      </c>
      <c r="B26" s="1"/>
      <c r="C26" s="1"/>
      <c r="D26" s="1"/>
      <c r="E26" s="1"/>
      <c r="F26" s="1"/>
      <c r="G26" s="3"/>
      <c r="H26" s="1"/>
      <c r="I26" s="1"/>
      <c r="J26" s="1"/>
      <c r="K26" s="1"/>
      <c r="L26" s="1"/>
      <c r="M26" s="1"/>
      <c r="N26" s="1"/>
      <c r="O26" s="1"/>
    </row>
    <row r="27" spans="1:15">
      <c r="A27" s="3" t="s">
        <v>610</v>
      </c>
      <c r="B27" s="1">
        <v>4321</v>
      </c>
      <c r="C27" s="1"/>
      <c r="D27" s="1"/>
      <c r="E27" s="1"/>
      <c r="F27" s="1"/>
      <c r="G27" s="3" t="s">
        <v>599</v>
      </c>
      <c r="H27" s="1"/>
      <c r="I27" s="1"/>
      <c r="J27" s="1"/>
      <c r="K27" s="1"/>
      <c r="L27" s="1"/>
      <c r="M27" s="1"/>
      <c r="N27" s="1"/>
      <c r="O27" s="1"/>
    </row>
    <row r="28" spans="1:15">
      <c r="A28" s="3" t="s">
        <v>611</v>
      </c>
      <c r="B28" s="1">
        <v>7546</v>
      </c>
      <c r="C28" s="1"/>
      <c r="D28" s="1"/>
      <c r="E28" s="1"/>
      <c r="F28" s="1"/>
      <c r="G28" s="3" t="s">
        <v>142</v>
      </c>
      <c r="H28" s="1">
        <v>95.3</v>
      </c>
      <c r="I28" s="1">
        <v>40.090000000000003</v>
      </c>
      <c r="J28" s="1">
        <v>55.21</v>
      </c>
      <c r="K28" s="1">
        <v>2021</v>
      </c>
      <c r="L28" s="1">
        <v>4</v>
      </c>
      <c r="M28" s="1">
        <v>4</v>
      </c>
      <c r="N28" s="1">
        <v>2.733E-2</v>
      </c>
      <c r="O28" s="1">
        <v>24</v>
      </c>
    </row>
    <row r="29" spans="1:15">
      <c r="A29" s="3" t="s">
        <v>576</v>
      </c>
      <c r="B29" s="1">
        <v>-3224</v>
      </c>
      <c r="C29" s="1"/>
      <c r="D29" s="1"/>
      <c r="E29" s="1"/>
      <c r="F29" s="1"/>
      <c r="G29" s="3" t="s">
        <v>143</v>
      </c>
      <c r="H29" s="1">
        <v>269.39999999999998</v>
      </c>
      <c r="I29" s="1">
        <v>2714</v>
      </c>
      <c r="J29" s="1">
        <v>-2444</v>
      </c>
      <c r="K29" s="1">
        <v>2021</v>
      </c>
      <c r="L29" s="1">
        <v>4</v>
      </c>
      <c r="M29" s="1">
        <v>4</v>
      </c>
      <c r="N29" s="1">
        <v>1.21</v>
      </c>
      <c r="O29" s="1">
        <v>24</v>
      </c>
    </row>
    <row r="30" spans="1:15">
      <c r="A30" s="3" t="s">
        <v>157</v>
      </c>
      <c r="B30" s="1">
        <v>1010</v>
      </c>
      <c r="C30" s="1"/>
      <c r="D30" s="1"/>
      <c r="E30" s="1"/>
      <c r="F30" s="1"/>
      <c r="G30" s="3" t="s">
        <v>144</v>
      </c>
      <c r="H30" s="1">
        <v>9066</v>
      </c>
      <c r="I30" s="1">
        <v>13744</v>
      </c>
      <c r="J30" s="1">
        <v>-4678</v>
      </c>
      <c r="K30" s="1">
        <v>2021</v>
      </c>
      <c r="L30" s="1">
        <v>4</v>
      </c>
      <c r="M30" s="1">
        <v>4</v>
      </c>
      <c r="N30" s="1">
        <v>2.3149999999999999</v>
      </c>
      <c r="O30" s="1">
        <v>24</v>
      </c>
    </row>
    <row r="31" spans="1:15">
      <c r="A31" s="3" t="s">
        <v>158</v>
      </c>
      <c r="B31" s="1" t="s">
        <v>612</v>
      </c>
      <c r="C31" s="1"/>
      <c r="D31" s="1"/>
      <c r="E31" s="1"/>
      <c r="F31" s="1"/>
      <c r="G31" s="3" t="s">
        <v>145</v>
      </c>
      <c r="H31" s="1">
        <v>7855</v>
      </c>
      <c r="I31" s="1">
        <v>13685</v>
      </c>
      <c r="J31" s="1">
        <v>-5829</v>
      </c>
      <c r="K31" s="1">
        <v>2021</v>
      </c>
      <c r="L31" s="1">
        <v>4</v>
      </c>
      <c r="M31" s="1">
        <v>4</v>
      </c>
      <c r="N31" s="1">
        <v>2.8849999999999998</v>
      </c>
      <c r="O31" s="1">
        <v>24</v>
      </c>
    </row>
    <row r="32" spans="1:15">
      <c r="A32" s="3"/>
      <c r="B32" s="1"/>
      <c r="C32" s="1"/>
      <c r="D32" s="1"/>
      <c r="E32" s="1"/>
      <c r="F32" s="1"/>
    </row>
    <row r="33" spans="1:6">
      <c r="A33" s="3" t="s">
        <v>160</v>
      </c>
      <c r="B33" s="1"/>
      <c r="C33" s="1"/>
      <c r="D33" s="1"/>
      <c r="E33" s="1"/>
      <c r="F33" s="1"/>
    </row>
    <row r="34" spans="1:6">
      <c r="A34" s="3" t="s">
        <v>161</v>
      </c>
      <c r="B34" s="1">
        <v>0.83620000000000005</v>
      </c>
      <c r="C34" s="1"/>
      <c r="D34" s="1"/>
      <c r="E34" s="1"/>
      <c r="F34" s="1"/>
    </row>
    <row r="35" spans="1:6">
      <c r="A35" s="3" t="s">
        <v>162</v>
      </c>
      <c r="B35" s="1" t="s">
        <v>598</v>
      </c>
      <c r="C35" s="1"/>
      <c r="D35" s="1"/>
      <c r="E35" s="1"/>
      <c r="F35" s="1"/>
    </row>
    <row r="36" spans="1:6">
      <c r="A36" s="3" t="s">
        <v>163</v>
      </c>
      <c r="B36" s="1" t="s">
        <v>48</v>
      </c>
      <c r="C36" s="1"/>
      <c r="D36" s="1"/>
      <c r="E36" s="1"/>
      <c r="F36" s="1"/>
    </row>
    <row r="37" spans="1:6">
      <c r="A37" s="3"/>
      <c r="B37" s="1"/>
      <c r="C37" s="1"/>
      <c r="D37" s="1"/>
      <c r="E37" s="1"/>
      <c r="F37" s="1"/>
    </row>
    <row r="38" spans="1:6">
      <c r="A38" s="3" t="s">
        <v>164</v>
      </c>
      <c r="B38" s="1"/>
      <c r="C38" s="1"/>
      <c r="D38" s="1"/>
      <c r="E38" s="1"/>
      <c r="F38" s="1"/>
    </row>
    <row r="39" spans="1:6">
      <c r="A39" s="3" t="s">
        <v>165</v>
      </c>
      <c r="B39" s="1" t="s">
        <v>166</v>
      </c>
      <c r="C39" s="1" t="s">
        <v>15</v>
      </c>
      <c r="D39" s="1" t="s">
        <v>167</v>
      </c>
      <c r="E39" s="1" t="s">
        <v>16</v>
      </c>
      <c r="F39" s="1"/>
    </row>
    <row r="40" spans="1:6">
      <c r="A40" s="3" t="s">
        <v>168</v>
      </c>
      <c r="B40" s="1">
        <v>1.7549999999999999</v>
      </c>
      <c r="C40" s="1">
        <v>1.3300000000000001E-4</v>
      </c>
      <c r="D40" s="1" t="s">
        <v>48</v>
      </c>
      <c r="E40" s="1" t="s">
        <v>53</v>
      </c>
      <c r="F40" s="1"/>
    </row>
    <row r="41" spans="1:6">
      <c r="A41" s="3" t="s">
        <v>169</v>
      </c>
      <c r="B41" s="1">
        <v>3.988</v>
      </c>
      <c r="C41" s="1">
        <v>0.13617099999999999</v>
      </c>
      <c r="D41" s="1" t="s">
        <v>21</v>
      </c>
      <c r="E41" s="1" t="s">
        <v>49</v>
      </c>
      <c r="F41" s="1"/>
    </row>
    <row r="42" spans="1:6">
      <c r="A42" s="3" t="s">
        <v>170</v>
      </c>
      <c r="B42" s="1">
        <v>0.89580000000000004</v>
      </c>
      <c r="C42" s="1">
        <v>4.8370000000000002E-3</v>
      </c>
      <c r="D42" s="1" t="s">
        <v>48</v>
      </c>
      <c r="E42" s="1" t="s">
        <v>116</v>
      </c>
      <c r="F42" s="1"/>
    </row>
    <row r="43" spans="1:6">
      <c r="A43" s="3" t="s">
        <v>171</v>
      </c>
      <c r="B43" s="1">
        <v>0.2203</v>
      </c>
      <c r="C43" s="1">
        <v>3.9199999999999999E-4</v>
      </c>
      <c r="D43" s="1" t="s">
        <v>48</v>
      </c>
      <c r="E43" s="1" t="s">
        <v>53</v>
      </c>
      <c r="F43" s="1"/>
    </row>
    <row r="44" spans="1:6">
      <c r="A44" s="3"/>
      <c r="B44" s="1"/>
      <c r="C44" s="1"/>
      <c r="D44" s="1"/>
      <c r="E44" s="1"/>
      <c r="F44" s="1"/>
    </row>
    <row r="45" spans="1:6">
      <c r="A45" s="3" t="s">
        <v>172</v>
      </c>
      <c r="B45" s="1"/>
      <c r="C45" s="1"/>
      <c r="D45" s="1"/>
      <c r="E45" s="1"/>
      <c r="F45" s="1"/>
    </row>
    <row r="46" spans="1:6">
      <c r="A46" s="3" t="s">
        <v>173</v>
      </c>
      <c r="B46" s="1">
        <v>2</v>
      </c>
      <c r="C46" s="1"/>
      <c r="D46" s="1"/>
      <c r="E46" s="1"/>
      <c r="F46" s="1"/>
    </row>
    <row r="47" spans="1:6">
      <c r="A47" s="3" t="s">
        <v>174</v>
      </c>
      <c r="B47" s="1">
        <v>4</v>
      </c>
      <c r="C47" s="1"/>
      <c r="D47" s="1"/>
      <c r="E47" s="1"/>
      <c r="F47" s="1"/>
    </row>
    <row r="48" spans="1:6">
      <c r="A48" s="3" t="s">
        <v>175</v>
      </c>
      <c r="B48" s="1">
        <v>32</v>
      </c>
      <c r="C48" s="1"/>
      <c r="D48" s="1"/>
      <c r="E48" s="1"/>
      <c r="F48" s="1"/>
    </row>
  </sheetData>
  <mergeCells count="2">
    <mergeCell ref="B1:E1"/>
    <mergeCell ref="F1:I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FF519-046B-48DD-B8D8-16ADAC324864}">
  <dimension ref="A1:I72"/>
  <sheetViews>
    <sheetView workbookViewId="0">
      <selection activeCell="F63" sqref="F63"/>
    </sheetView>
  </sheetViews>
  <sheetFormatPr defaultColWidth="8.85546875" defaultRowHeight="15"/>
  <cols>
    <col min="1" max="1" width="16.5703125" style="7" customWidth="1"/>
    <col min="2" max="2" width="15" style="7" customWidth="1"/>
    <col min="3" max="16384" width="8.85546875" style="7"/>
  </cols>
  <sheetData>
    <row r="1" spans="1:9">
      <c r="A1" s="6"/>
      <c r="B1" s="32" t="s">
        <v>140</v>
      </c>
      <c r="C1" s="32"/>
      <c r="D1" s="32"/>
      <c r="E1" s="32"/>
      <c r="F1" s="32" t="s">
        <v>141</v>
      </c>
      <c r="G1" s="32"/>
      <c r="H1" s="32"/>
      <c r="I1" s="32"/>
    </row>
    <row r="2" spans="1:9">
      <c r="A2" s="8" t="s">
        <v>142</v>
      </c>
      <c r="B2" s="9">
        <v>155.27600000000001</v>
      </c>
      <c r="C2" s="9">
        <v>155.27600000000001</v>
      </c>
      <c r="D2" s="9">
        <v>155.27600000000001</v>
      </c>
      <c r="E2" s="9">
        <v>155.27600000000001</v>
      </c>
      <c r="F2" s="9">
        <v>0.11600000000000001</v>
      </c>
      <c r="G2" s="9">
        <v>0.124</v>
      </c>
      <c r="H2" s="9">
        <v>0.106</v>
      </c>
      <c r="I2" s="9">
        <v>0.111</v>
      </c>
    </row>
    <row r="3" spans="1:9">
      <c r="A3" s="8" t="s">
        <v>143</v>
      </c>
      <c r="B3" s="9">
        <v>5241.3590000000004</v>
      </c>
      <c r="C3" s="9">
        <v>3678.3040000000001</v>
      </c>
      <c r="D3" s="9">
        <v>4130.6049999999996</v>
      </c>
      <c r="E3" s="9">
        <v>5518.2780000000002</v>
      </c>
      <c r="F3" s="9">
        <v>2832.1619999999998</v>
      </c>
      <c r="G3" s="9">
        <v>2829.085</v>
      </c>
      <c r="H3" s="9">
        <v>4847.518</v>
      </c>
      <c r="I3" s="9">
        <v>2767.547</v>
      </c>
    </row>
    <row r="4" spans="1:9">
      <c r="A4" s="8" t="s">
        <v>144</v>
      </c>
      <c r="B4" s="9">
        <v>4964.4399999999996</v>
      </c>
      <c r="C4" s="9">
        <v>3964.4540000000002</v>
      </c>
      <c r="D4" s="9">
        <v>4493.6769999999997</v>
      </c>
      <c r="E4" s="9">
        <v>4207.527</v>
      </c>
      <c r="F4" s="9">
        <v>1906.021</v>
      </c>
      <c r="G4" s="9">
        <v>3373.6930000000002</v>
      </c>
      <c r="H4" s="9">
        <v>7589.0190000000002</v>
      </c>
      <c r="I4" s="9">
        <v>810.65200000000004</v>
      </c>
    </row>
    <row r="5" spans="1:9">
      <c r="A5" s="8" t="s">
        <v>145</v>
      </c>
      <c r="B5" s="9">
        <v>2832.1619999999998</v>
      </c>
      <c r="C5" s="9">
        <v>942.95699999999999</v>
      </c>
      <c r="D5" s="9">
        <v>3429.0770000000002</v>
      </c>
      <c r="E5" s="9">
        <v>2062.942</v>
      </c>
      <c r="F5" s="9">
        <v>3773.6869999999999</v>
      </c>
      <c r="G5" s="9">
        <v>5622.8919999999998</v>
      </c>
      <c r="H5" s="9">
        <v>5998.2709999999997</v>
      </c>
      <c r="I5" s="9">
        <v>6524.4179999999997</v>
      </c>
    </row>
    <row r="9" spans="1:9">
      <c r="A9" s="6"/>
      <c r="B9" s="6"/>
      <c r="C9" s="6"/>
      <c r="D9" s="6"/>
      <c r="E9" s="6"/>
      <c r="F9" s="6"/>
    </row>
    <row r="10" spans="1:9">
      <c r="A10" s="8" t="s">
        <v>8</v>
      </c>
      <c r="B10" s="9" t="s">
        <v>146</v>
      </c>
      <c r="C10" s="9"/>
      <c r="D10" s="9"/>
      <c r="E10" s="9"/>
      <c r="F10" s="9"/>
    </row>
    <row r="11" spans="1:9">
      <c r="A11" s="8"/>
      <c r="B11" s="9"/>
      <c r="C11" s="9"/>
      <c r="D11" s="9"/>
      <c r="E11" s="9"/>
      <c r="F11" s="9"/>
    </row>
    <row r="12" spans="1:9">
      <c r="A12" s="8" t="s">
        <v>10</v>
      </c>
      <c r="B12" s="9" t="s">
        <v>11</v>
      </c>
      <c r="C12" s="9"/>
      <c r="D12" s="9"/>
      <c r="E12" s="9"/>
      <c r="F12" s="9"/>
    </row>
    <row r="13" spans="1:9">
      <c r="A13" s="8" t="s">
        <v>12</v>
      </c>
      <c r="B13" s="9">
        <v>0.05</v>
      </c>
      <c r="C13" s="9"/>
      <c r="D13" s="9"/>
      <c r="E13" s="9"/>
      <c r="F13" s="9"/>
    </row>
    <row r="14" spans="1:9">
      <c r="A14" s="8"/>
      <c r="B14" s="9"/>
      <c r="C14" s="9"/>
      <c r="D14" s="9"/>
      <c r="E14" s="9"/>
      <c r="F14" s="9"/>
    </row>
    <row r="15" spans="1:9">
      <c r="A15" s="8" t="s">
        <v>13</v>
      </c>
      <c r="B15" s="9" t="s">
        <v>14</v>
      </c>
      <c r="C15" s="9" t="s">
        <v>15</v>
      </c>
      <c r="D15" s="9" t="s">
        <v>16</v>
      </c>
      <c r="E15" s="9" t="s">
        <v>17</v>
      </c>
      <c r="F15" s="9"/>
    </row>
    <row r="16" spans="1:9">
      <c r="A16" s="8" t="s">
        <v>18</v>
      </c>
      <c r="B16" s="9">
        <v>16.32</v>
      </c>
      <c r="C16" s="9">
        <v>7.6280000000000002E-3</v>
      </c>
      <c r="D16" s="9" t="s">
        <v>116</v>
      </c>
      <c r="E16" s="9" t="s">
        <v>21</v>
      </c>
      <c r="F16" s="9"/>
    </row>
    <row r="17" spans="1:6">
      <c r="A17" s="8" t="s">
        <v>22</v>
      </c>
      <c r="B17" s="9">
        <v>57.55</v>
      </c>
      <c r="C17" s="9">
        <v>3.0000000000000001E-6</v>
      </c>
      <c r="D17" s="9" t="s">
        <v>20</v>
      </c>
      <c r="E17" s="9" t="s">
        <v>21</v>
      </c>
      <c r="F17" s="9"/>
    </row>
    <row r="18" spans="1:6">
      <c r="A18" s="8" t="s">
        <v>23</v>
      </c>
      <c r="B18" s="9">
        <v>0.15690000000000001</v>
      </c>
      <c r="C18" s="9">
        <v>0.70670299999999997</v>
      </c>
      <c r="D18" s="9" t="s">
        <v>49</v>
      </c>
      <c r="E18" s="9" t="s">
        <v>48</v>
      </c>
      <c r="F18" s="9"/>
    </row>
    <row r="19" spans="1:6">
      <c r="A19" s="8"/>
      <c r="B19" s="9"/>
      <c r="C19" s="9"/>
      <c r="D19" s="9"/>
      <c r="E19" s="9"/>
      <c r="F19" s="9"/>
    </row>
    <row r="20" spans="1:6">
      <c r="A20" s="8" t="s">
        <v>24</v>
      </c>
      <c r="B20" s="9" t="s">
        <v>25</v>
      </c>
      <c r="C20" s="9" t="s">
        <v>26</v>
      </c>
      <c r="D20" s="9" t="s">
        <v>27</v>
      </c>
      <c r="E20" s="9" t="s">
        <v>28</v>
      </c>
      <c r="F20" s="9" t="s">
        <v>15</v>
      </c>
    </row>
    <row r="21" spans="1:6">
      <c r="A21" s="8" t="s">
        <v>18</v>
      </c>
      <c r="B21" s="9">
        <v>25266686</v>
      </c>
      <c r="C21" s="9">
        <v>3</v>
      </c>
      <c r="D21" s="9">
        <v>8422229</v>
      </c>
      <c r="E21" s="9" t="s">
        <v>147</v>
      </c>
      <c r="F21" s="9" t="s">
        <v>148</v>
      </c>
    </row>
    <row r="22" spans="1:6">
      <c r="A22" s="8" t="s">
        <v>22</v>
      </c>
      <c r="B22" s="9">
        <v>89112122</v>
      </c>
      <c r="C22" s="9">
        <v>3</v>
      </c>
      <c r="D22" s="9">
        <v>29704041</v>
      </c>
      <c r="E22" s="9" t="s">
        <v>149</v>
      </c>
      <c r="F22" s="9" t="s">
        <v>150</v>
      </c>
    </row>
    <row r="23" spans="1:6">
      <c r="A23" s="8" t="s">
        <v>23</v>
      </c>
      <c r="B23" s="9">
        <v>242998</v>
      </c>
      <c r="C23" s="9">
        <v>1</v>
      </c>
      <c r="D23" s="9">
        <v>242998</v>
      </c>
      <c r="E23" s="9" t="s">
        <v>151</v>
      </c>
      <c r="F23" s="9" t="s">
        <v>152</v>
      </c>
    </row>
    <row r="24" spans="1:6">
      <c r="A24" s="8" t="s">
        <v>33</v>
      </c>
      <c r="B24" s="9">
        <v>40218388</v>
      </c>
      <c r="C24" s="9">
        <v>24</v>
      </c>
      <c r="D24" s="9">
        <v>1675766</v>
      </c>
      <c r="E24" s="9"/>
      <c r="F24" s="9"/>
    </row>
    <row r="25" spans="1:6">
      <c r="A25" s="8"/>
      <c r="B25" s="9"/>
      <c r="C25" s="9"/>
      <c r="D25" s="9"/>
      <c r="E25" s="9"/>
      <c r="F25" s="9"/>
    </row>
    <row r="26" spans="1:6">
      <c r="A26" s="8" t="s">
        <v>153</v>
      </c>
      <c r="B26" s="9"/>
      <c r="C26" s="9"/>
      <c r="D26" s="9"/>
      <c r="E26" s="9"/>
      <c r="F26" s="9"/>
    </row>
    <row r="27" spans="1:6">
      <c r="A27" s="8" t="s">
        <v>154</v>
      </c>
      <c r="B27" s="9">
        <v>2880</v>
      </c>
      <c r="C27" s="9"/>
      <c r="D27" s="9"/>
      <c r="E27" s="9"/>
      <c r="F27" s="9"/>
    </row>
    <row r="28" spans="1:6">
      <c r="A28" s="8" t="s">
        <v>155</v>
      </c>
      <c r="B28" s="9">
        <v>3055</v>
      </c>
      <c r="C28" s="9"/>
      <c r="D28" s="9"/>
      <c r="E28" s="9"/>
      <c r="F28" s="9"/>
    </row>
    <row r="29" spans="1:6">
      <c r="A29" s="8" t="s">
        <v>156</v>
      </c>
      <c r="B29" s="9">
        <v>-174.3</v>
      </c>
      <c r="C29" s="9"/>
      <c r="D29" s="9"/>
      <c r="E29" s="9"/>
      <c r="F29" s="9"/>
    </row>
    <row r="30" spans="1:6">
      <c r="A30" s="8" t="s">
        <v>157</v>
      </c>
      <c r="B30" s="9">
        <v>457.7</v>
      </c>
      <c r="C30" s="9"/>
      <c r="D30" s="9"/>
      <c r="E30" s="9"/>
      <c r="F30" s="9"/>
    </row>
    <row r="31" spans="1:6">
      <c r="A31" s="8" t="s">
        <v>158</v>
      </c>
      <c r="B31" s="9" t="s">
        <v>159</v>
      </c>
      <c r="C31" s="9"/>
      <c r="D31" s="9"/>
      <c r="E31" s="9"/>
      <c r="F31" s="9"/>
    </row>
    <row r="32" spans="1:6">
      <c r="A32" s="8"/>
      <c r="B32" s="9"/>
      <c r="C32" s="9"/>
      <c r="D32" s="9"/>
      <c r="E32" s="9"/>
      <c r="F32" s="9"/>
    </row>
    <row r="33" spans="1:6">
      <c r="A33" s="8" t="s">
        <v>160</v>
      </c>
      <c r="B33" s="9"/>
      <c r="C33" s="9"/>
      <c r="D33" s="9"/>
      <c r="E33" s="9"/>
      <c r="F33" s="9"/>
    </row>
    <row r="34" spans="1:6">
      <c r="A34" s="8" t="s">
        <v>161</v>
      </c>
      <c r="B34" s="9">
        <v>0.54110000000000003</v>
      </c>
      <c r="C34" s="9"/>
      <c r="D34" s="9"/>
      <c r="E34" s="9"/>
      <c r="F34" s="9"/>
    </row>
    <row r="35" spans="1:6">
      <c r="A35" s="8" t="s">
        <v>162</v>
      </c>
      <c r="B35" s="9">
        <v>6.9200000000000002E-4</v>
      </c>
      <c r="C35" s="9"/>
      <c r="D35" s="9"/>
      <c r="E35" s="9"/>
      <c r="F35" s="9"/>
    </row>
    <row r="36" spans="1:6">
      <c r="A36" s="8" t="s">
        <v>163</v>
      </c>
      <c r="B36" s="9" t="s">
        <v>48</v>
      </c>
      <c r="C36" s="9"/>
      <c r="D36" s="9"/>
      <c r="E36" s="9"/>
      <c r="F36" s="9"/>
    </row>
    <row r="37" spans="1:6">
      <c r="A37" s="8"/>
      <c r="B37" s="9"/>
      <c r="C37" s="9"/>
      <c r="D37" s="9"/>
      <c r="E37" s="9"/>
      <c r="F37" s="9"/>
    </row>
    <row r="38" spans="1:6">
      <c r="A38" s="8" t="s">
        <v>164</v>
      </c>
      <c r="B38" s="9"/>
      <c r="C38" s="9"/>
      <c r="D38" s="9"/>
      <c r="E38" s="9"/>
      <c r="F38" s="9"/>
    </row>
    <row r="39" spans="1:6">
      <c r="A39" s="8" t="s">
        <v>165</v>
      </c>
      <c r="B39" s="9" t="s">
        <v>166</v>
      </c>
      <c r="C39" s="9" t="s">
        <v>15</v>
      </c>
      <c r="D39" s="9" t="s">
        <v>167</v>
      </c>
      <c r="E39" s="9" t="s">
        <v>16</v>
      </c>
      <c r="F39" s="9"/>
    </row>
    <row r="40" spans="1:6">
      <c r="A40" s="8" t="s">
        <v>168</v>
      </c>
      <c r="B40" s="9">
        <v>1.284</v>
      </c>
      <c r="C40" s="9">
        <v>2.0479999999999999E-3</v>
      </c>
      <c r="D40" s="9" t="s">
        <v>48</v>
      </c>
      <c r="E40" s="9" t="s">
        <v>116</v>
      </c>
      <c r="F40" s="9"/>
    </row>
    <row r="41" spans="1:6">
      <c r="A41" s="8" t="s">
        <v>169</v>
      </c>
      <c r="B41" s="9">
        <v>17.2</v>
      </c>
      <c r="C41" s="9">
        <v>1.84E-4</v>
      </c>
      <c r="D41" s="9" t="s">
        <v>48</v>
      </c>
      <c r="E41" s="9" t="s">
        <v>53</v>
      </c>
      <c r="F41" s="9"/>
    </row>
    <row r="42" spans="1:6">
      <c r="A42" s="8" t="s">
        <v>170</v>
      </c>
      <c r="B42" s="9">
        <v>0.87570000000000003</v>
      </c>
      <c r="C42" s="9">
        <v>1.573E-3</v>
      </c>
      <c r="D42" s="9" t="s">
        <v>48</v>
      </c>
      <c r="E42" s="9" t="s">
        <v>116</v>
      </c>
      <c r="F42" s="9"/>
    </row>
    <row r="43" spans="1:6">
      <c r="A43" s="8" t="s">
        <v>171</v>
      </c>
      <c r="B43" s="9">
        <v>0.16880000000000001</v>
      </c>
      <c r="C43" s="9">
        <v>2.1016E-2</v>
      </c>
      <c r="D43" s="9" t="s">
        <v>48</v>
      </c>
      <c r="E43" s="9" t="s">
        <v>45</v>
      </c>
      <c r="F43" s="9"/>
    </row>
    <row r="44" spans="1:6">
      <c r="A44" s="8"/>
      <c r="B44" s="9"/>
      <c r="C44" s="9"/>
      <c r="D44" s="9"/>
      <c r="E44" s="9"/>
      <c r="F44" s="9"/>
    </row>
    <row r="45" spans="1:6">
      <c r="A45" s="8" t="s">
        <v>172</v>
      </c>
      <c r="B45" s="9"/>
      <c r="C45" s="9"/>
      <c r="D45" s="9"/>
      <c r="E45" s="9"/>
      <c r="F45" s="9"/>
    </row>
    <row r="46" spans="1:6">
      <c r="A46" s="8" t="s">
        <v>173</v>
      </c>
      <c r="B46" s="9">
        <v>2</v>
      </c>
      <c r="C46" s="9"/>
      <c r="D46" s="9"/>
      <c r="E46" s="9"/>
      <c r="F46" s="9"/>
    </row>
    <row r="47" spans="1:6">
      <c r="A47" s="8" t="s">
        <v>174</v>
      </c>
      <c r="B47" s="9">
        <v>4</v>
      </c>
      <c r="C47" s="9"/>
      <c r="D47" s="9"/>
      <c r="E47" s="9"/>
      <c r="F47" s="9"/>
    </row>
    <row r="48" spans="1:6">
      <c r="A48" s="8" t="s">
        <v>175</v>
      </c>
      <c r="B48" s="9">
        <v>32</v>
      </c>
      <c r="C48" s="9"/>
      <c r="D48" s="9"/>
      <c r="E48" s="9"/>
      <c r="F48" s="9"/>
    </row>
    <row r="50" spans="1:9">
      <c r="A50" s="6"/>
      <c r="B50" s="6"/>
      <c r="C50" s="6"/>
      <c r="D50" s="6"/>
      <c r="E50" s="6"/>
      <c r="F50" s="6"/>
      <c r="G50" s="6"/>
      <c r="H50" s="6"/>
      <c r="I50" s="6"/>
    </row>
    <row r="51" spans="1:9">
      <c r="A51" s="8" t="s">
        <v>176</v>
      </c>
      <c r="B51" s="9"/>
      <c r="C51" s="9"/>
      <c r="D51" s="9"/>
      <c r="E51" s="9"/>
      <c r="F51" s="9"/>
      <c r="G51" s="9"/>
      <c r="H51" s="9"/>
      <c r="I51" s="9"/>
    </row>
    <row r="52" spans="1:9">
      <c r="A52" s="8"/>
      <c r="B52" s="9"/>
      <c r="C52" s="9"/>
      <c r="D52" s="9"/>
      <c r="E52" s="9"/>
      <c r="F52" s="9"/>
      <c r="G52" s="9"/>
      <c r="H52" s="9"/>
      <c r="I52" s="9"/>
    </row>
    <row r="53" spans="1:9">
      <c r="A53" s="8" t="s">
        <v>35</v>
      </c>
      <c r="B53" s="9">
        <v>1</v>
      </c>
      <c r="C53" s="9"/>
      <c r="D53" s="9"/>
      <c r="E53" s="9"/>
      <c r="F53" s="9"/>
      <c r="G53" s="9"/>
      <c r="H53" s="9"/>
      <c r="I53" s="9"/>
    </row>
    <row r="54" spans="1:9">
      <c r="A54" s="8" t="s">
        <v>36</v>
      </c>
      <c r="B54" s="9">
        <v>4</v>
      </c>
      <c r="C54" s="9"/>
      <c r="D54" s="9"/>
      <c r="E54" s="9"/>
      <c r="F54" s="9"/>
      <c r="G54" s="9"/>
      <c r="H54" s="9"/>
      <c r="I54" s="9"/>
    </row>
    <row r="55" spans="1:9">
      <c r="A55" s="8" t="s">
        <v>12</v>
      </c>
      <c r="B55" s="9">
        <v>0.05</v>
      </c>
      <c r="C55" s="9"/>
      <c r="D55" s="9"/>
      <c r="E55" s="9"/>
      <c r="F55" s="9"/>
      <c r="G55" s="9"/>
      <c r="H55" s="9"/>
      <c r="I55" s="9"/>
    </row>
    <row r="56" spans="1:9">
      <c r="A56" s="8"/>
      <c r="B56" s="9"/>
      <c r="C56" s="9"/>
      <c r="D56" s="9"/>
      <c r="E56" s="9"/>
      <c r="F56" s="9"/>
      <c r="G56" s="9"/>
      <c r="H56" s="9"/>
      <c r="I56" s="9"/>
    </row>
    <row r="57" spans="1:9">
      <c r="A57" s="8" t="s">
        <v>37</v>
      </c>
      <c r="B57" s="9" t="s">
        <v>90</v>
      </c>
      <c r="C57" s="9" t="s">
        <v>39</v>
      </c>
      <c r="D57" s="9" t="s">
        <v>17</v>
      </c>
      <c r="E57" s="9" t="s">
        <v>40</v>
      </c>
      <c r="F57" s="9" t="s">
        <v>41</v>
      </c>
      <c r="G57" s="9"/>
      <c r="H57" s="9"/>
      <c r="I57" s="9"/>
    </row>
    <row r="58" spans="1:9">
      <c r="A58" s="8"/>
      <c r="B58" s="9"/>
      <c r="C58" s="9"/>
      <c r="D58" s="9"/>
      <c r="E58" s="9"/>
      <c r="F58" s="9"/>
      <c r="G58" s="9"/>
      <c r="H58" s="9"/>
      <c r="I58" s="9"/>
    </row>
    <row r="59" spans="1:9">
      <c r="A59" s="8" t="s">
        <v>177</v>
      </c>
      <c r="B59" s="9"/>
      <c r="C59" s="9"/>
      <c r="D59" s="9"/>
      <c r="E59" s="9"/>
      <c r="F59" s="9"/>
      <c r="G59" s="9"/>
      <c r="H59" s="9"/>
      <c r="I59" s="9"/>
    </row>
    <row r="60" spans="1:9">
      <c r="A60" s="8" t="s">
        <v>142</v>
      </c>
      <c r="B60" s="9">
        <v>155.19999999999999</v>
      </c>
      <c r="C60" s="9" t="s">
        <v>178</v>
      </c>
      <c r="D60" s="9" t="s">
        <v>48</v>
      </c>
      <c r="E60" s="9" t="s">
        <v>49</v>
      </c>
      <c r="F60" s="9" t="s">
        <v>179</v>
      </c>
      <c r="G60" s="9"/>
      <c r="H60" s="9"/>
      <c r="I60" s="9"/>
    </row>
    <row r="61" spans="1:9">
      <c r="A61" s="8" t="s">
        <v>143</v>
      </c>
      <c r="B61" s="9">
        <v>1323</v>
      </c>
      <c r="C61" s="9" t="s">
        <v>180</v>
      </c>
      <c r="D61" s="9" t="s">
        <v>48</v>
      </c>
      <c r="E61" s="9" t="s">
        <v>49</v>
      </c>
      <c r="F61" s="9">
        <v>0.64511300000000005</v>
      </c>
      <c r="G61" s="9"/>
      <c r="H61" s="9"/>
      <c r="I61" s="9"/>
    </row>
    <row r="62" spans="1:9">
      <c r="A62" s="8" t="s">
        <v>144</v>
      </c>
      <c r="B62" s="9">
        <v>987.7</v>
      </c>
      <c r="C62" s="9" t="s">
        <v>181</v>
      </c>
      <c r="D62" s="9" t="s">
        <v>48</v>
      </c>
      <c r="E62" s="9" t="s">
        <v>49</v>
      </c>
      <c r="F62" s="9" t="s">
        <v>179</v>
      </c>
      <c r="G62" s="9"/>
      <c r="H62" s="9"/>
      <c r="I62" s="9"/>
    </row>
    <row r="63" spans="1:9">
      <c r="A63" s="8" t="s">
        <v>145</v>
      </c>
      <c r="B63" s="9">
        <v>-3163</v>
      </c>
      <c r="C63" s="9" t="s">
        <v>182</v>
      </c>
      <c r="D63" s="9" t="s">
        <v>21</v>
      </c>
      <c r="E63" s="9" t="s">
        <v>116</v>
      </c>
      <c r="F63" s="26">
        <v>8.2260000000000007E-3</v>
      </c>
      <c r="G63" s="9"/>
      <c r="H63" s="9"/>
      <c r="I63" s="9"/>
    </row>
    <row r="64" spans="1:9">
      <c r="A64" s="8"/>
      <c r="B64" s="9"/>
      <c r="C64" s="9"/>
      <c r="D64" s="9"/>
      <c r="E64" s="9"/>
      <c r="F64" s="9"/>
      <c r="G64" s="9"/>
      <c r="H64" s="9"/>
      <c r="I64" s="9"/>
    </row>
    <row r="65" spans="1:9">
      <c r="A65" s="8"/>
      <c r="B65" s="9"/>
      <c r="C65" s="9"/>
      <c r="D65" s="9"/>
      <c r="E65" s="9"/>
      <c r="F65" s="9"/>
      <c r="G65" s="9"/>
      <c r="H65" s="9"/>
      <c r="I65" s="9"/>
    </row>
    <row r="66" spans="1:9">
      <c r="A66" s="8" t="s">
        <v>82</v>
      </c>
      <c r="B66" s="9" t="s">
        <v>131</v>
      </c>
      <c r="C66" s="9" t="s">
        <v>132</v>
      </c>
      <c r="D66" s="9" t="s">
        <v>90</v>
      </c>
      <c r="E66" s="9" t="s">
        <v>85</v>
      </c>
      <c r="F66" s="9" t="s">
        <v>86</v>
      </c>
      <c r="G66" s="9" t="s">
        <v>87</v>
      </c>
      <c r="H66" s="9" t="s">
        <v>88</v>
      </c>
      <c r="I66" s="9" t="s">
        <v>26</v>
      </c>
    </row>
    <row r="67" spans="1:9">
      <c r="A67" s="8"/>
      <c r="B67" s="9"/>
      <c r="C67" s="9"/>
      <c r="D67" s="9"/>
      <c r="E67" s="9"/>
      <c r="F67" s="9"/>
      <c r="G67" s="9"/>
      <c r="H67" s="9"/>
      <c r="I67" s="9"/>
    </row>
    <row r="68" spans="1:9">
      <c r="A68" s="8" t="s">
        <v>177</v>
      </c>
      <c r="B68" s="9"/>
      <c r="C68" s="9"/>
      <c r="D68" s="9"/>
      <c r="E68" s="9"/>
      <c r="F68" s="9"/>
      <c r="G68" s="9"/>
      <c r="H68" s="9"/>
      <c r="I68" s="9"/>
    </row>
    <row r="69" spans="1:9">
      <c r="A69" s="8" t="s">
        <v>142</v>
      </c>
      <c r="B69" s="9">
        <v>155.30000000000001</v>
      </c>
      <c r="C69" s="9">
        <v>0.1143</v>
      </c>
      <c r="D69" s="9">
        <v>155.19999999999999</v>
      </c>
      <c r="E69" s="9">
        <v>915.4</v>
      </c>
      <c r="F69" s="9">
        <v>4</v>
      </c>
      <c r="G69" s="9">
        <v>4</v>
      </c>
      <c r="H69" s="9">
        <v>0.16950000000000001</v>
      </c>
      <c r="I69" s="9">
        <v>24</v>
      </c>
    </row>
    <row r="70" spans="1:9">
      <c r="A70" s="8" t="s">
        <v>143</v>
      </c>
      <c r="B70" s="9">
        <v>4642</v>
      </c>
      <c r="C70" s="9">
        <v>3319</v>
      </c>
      <c r="D70" s="9">
        <v>1323</v>
      </c>
      <c r="E70" s="9">
        <v>915.4</v>
      </c>
      <c r="F70" s="9">
        <v>4</v>
      </c>
      <c r="G70" s="9">
        <v>4</v>
      </c>
      <c r="H70" s="9">
        <v>1.4450000000000001</v>
      </c>
      <c r="I70" s="9">
        <v>24</v>
      </c>
    </row>
    <row r="71" spans="1:9">
      <c r="A71" s="8" t="s">
        <v>144</v>
      </c>
      <c r="B71" s="9">
        <v>4408</v>
      </c>
      <c r="C71" s="9">
        <v>3420</v>
      </c>
      <c r="D71" s="9">
        <v>987.7</v>
      </c>
      <c r="E71" s="9">
        <v>915.4</v>
      </c>
      <c r="F71" s="9">
        <v>4</v>
      </c>
      <c r="G71" s="9">
        <v>4</v>
      </c>
      <c r="H71" s="9">
        <v>1.079</v>
      </c>
      <c r="I71" s="9">
        <v>24</v>
      </c>
    </row>
    <row r="72" spans="1:9">
      <c r="A72" s="8" t="s">
        <v>145</v>
      </c>
      <c r="B72" s="9">
        <v>2317</v>
      </c>
      <c r="C72" s="9">
        <v>5480</v>
      </c>
      <c r="D72" s="9">
        <v>-3163</v>
      </c>
      <c r="E72" s="9">
        <v>915.4</v>
      </c>
      <c r="F72" s="9">
        <v>4</v>
      </c>
      <c r="G72" s="9">
        <v>4</v>
      </c>
      <c r="H72" s="9">
        <v>3.456</v>
      </c>
      <c r="I72" s="9">
        <v>24</v>
      </c>
    </row>
  </sheetData>
  <mergeCells count="2">
    <mergeCell ref="B1:E1"/>
    <mergeCell ref="F1:I1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CF2CB-3E6A-4598-B988-CAB7E5BD8614}">
  <dimension ref="A1:J49"/>
  <sheetViews>
    <sheetView topLeftCell="A13" workbookViewId="0">
      <selection activeCell="K13" sqref="K13"/>
    </sheetView>
  </sheetViews>
  <sheetFormatPr defaultRowHeight="15"/>
  <cols>
    <col min="3" max="3" width="17.28515625" customWidth="1"/>
    <col min="4" max="4" width="18.5703125" customWidth="1"/>
  </cols>
  <sheetData>
    <row r="1" spans="1:10">
      <c r="A1" s="7"/>
      <c r="B1" s="7" t="s">
        <v>613</v>
      </c>
      <c r="C1" s="7"/>
      <c r="D1" s="7"/>
      <c r="E1" s="7"/>
      <c r="F1" s="7"/>
      <c r="G1" s="7"/>
      <c r="H1" s="7"/>
      <c r="I1" s="7"/>
      <c r="J1" s="7"/>
    </row>
    <row r="2" spans="1:10">
      <c r="A2" s="7"/>
      <c r="B2" s="7"/>
      <c r="C2" s="7" t="s">
        <v>614</v>
      </c>
      <c r="D2" s="7" t="s">
        <v>615</v>
      </c>
      <c r="E2" s="7"/>
      <c r="F2" s="20" t="s">
        <v>188</v>
      </c>
      <c r="G2" s="7"/>
      <c r="H2" s="7"/>
      <c r="I2" s="7"/>
      <c r="J2" s="7"/>
    </row>
    <row r="3" spans="1:10">
      <c r="A3" s="7"/>
      <c r="B3" s="4" t="s">
        <v>616</v>
      </c>
      <c r="C3" s="4" t="s">
        <v>1028</v>
      </c>
      <c r="D3" s="4" t="s">
        <v>1029</v>
      </c>
      <c r="E3" s="7"/>
      <c r="F3" t="s">
        <v>189</v>
      </c>
      <c r="G3" s="7"/>
      <c r="H3" s="7"/>
      <c r="I3" s="7"/>
      <c r="J3" s="7"/>
    </row>
    <row r="4" spans="1:10">
      <c r="A4" s="7"/>
      <c r="B4" s="1">
        <v>24</v>
      </c>
      <c r="C4" s="1"/>
      <c r="D4" s="1">
        <v>1</v>
      </c>
      <c r="E4" s="7"/>
      <c r="F4" s="7"/>
      <c r="G4" s="7"/>
      <c r="H4" s="7"/>
      <c r="I4" s="7"/>
      <c r="J4" s="7"/>
    </row>
    <row r="5" spans="1:10">
      <c r="A5" s="7"/>
      <c r="B5" s="1">
        <v>48</v>
      </c>
      <c r="C5" s="1">
        <v>1</v>
      </c>
      <c r="D5" s="1">
        <v>1</v>
      </c>
      <c r="E5" s="7"/>
      <c r="F5" s="7"/>
      <c r="G5" s="7"/>
      <c r="H5" s="7"/>
      <c r="I5" s="7"/>
      <c r="J5" s="7"/>
    </row>
    <row r="6" spans="1:10">
      <c r="A6" s="7"/>
      <c r="B6" s="1">
        <v>48</v>
      </c>
      <c r="C6" s="1"/>
      <c r="D6" s="1">
        <v>1</v>
      </c>
      <c r="E6" s="7"/>
      <c r="F6" s="7"/>
      <c r="G6" s="7"/>
      <c r="H6" s="7"/>
      <c r="I6" s="7"/>
      <c r="J6" s="7"/>
    </row>
    <row r="7" spans="1:10">
      <c r="A7" s="7"/>
      <c r="B7" s="1">
        <v>48</v>
      </c>
      <c r="C7" s="1"/>
      <c r="D7" s="1">
        <v>1</v>
      </c>
      <c r="E7" s="7"/>
      <c r="F7" s="7"/>
      <c r="G7" s="7"/>
      <c r="H7" s="7"/>
      <c r="I7" s="7"/>
      <c r="J7" s="7"/>
    </row>
    <row r="8" spans="1:10">
      <c r="A8" s="7"/>
      <c r="B8" s="1">
        <v>48</v>
      </c>
      <c r="C8" s="1"/>
      <c r="D8" s="1">
        <v>1</v>
      </c>
      <c r="E8" s="7"/>
      <c r="F8" s="7"/>
      <c r="G8" s="7"/>
      <c r="H8" s="7"/>
      <c r="I8" s="7"/>
      <c r="J8" s="7"/>
    </row>
    <row r="9" spans="1:10">
      <c r="A9" s="7"/>
      <c r="B9" s="1">
        <v>72</v>
      </c>
      <c r="C9" s="1"/>
      <c r="D9" s="1">
        <v>1</v>
      </c>
      <c r="E9" s="7"/>
      <c r="F9" s="7"/>
      <c r="G9" s="7"/>
      <c r="H9" s="7"/>
      <c r="I9" s="7"/>
      <c r="J9" s="7"/>
    </row>
    <row r="10" spans="1:10">
      <c r="A10" s="7"/>
      <c r="B10" s="1">
        <v>96</v>
      </c>
      <c r="C10" s="1">
        <v>0</v>
      </c>
      <c r="D10" s="1">
        <v>0</v>
      </c>
      <c r="E10" s="7"/>
      <c r="F10" s="7"/>
      <c r="G10" s="7"/>
      <c r="H10" s="7"/>
      <c r="I10" s="7"/>
      <c r="J10" s="7"/>
    </row>
    <row r="11" spans="1:10">
      <c r="A11" s="7"/>
      <c r="B11" s="1">
        <v>96</v>
      </c>
      <c r="C11" s="1">
        <v>0</v>
      </c>
      <c r="D11" s="1">
        <v>0</v>
      </c>
      <c r="E11" s="7"/>
      <c r="F11" s="7"/>
      <c r="G11" s="7"/>
      <c r="H11" s="7"/>
      <c r="I11" s="7"/>
      <c r="J11" s="7"/>
    </row>
    <row r="12" spans="1:10">
      <c r="A12" s="7"/>
      <c r="B12" s="1">
        <v>96</v>
      </c>
      <c r="C12" s="1">
        <v>0</v>
      </c>
      <c r="D12" s="1">
        <v>0</v>
      </c>
      <c r="E12" s="7"/>
      <c r="F12" s="7"/>
      <c r="G12" s="7"/>
      <c r="H12" s="7"/>
      <c r="I12" s="7"/>
      <c r="J12" s="7"/>
    </row>
    <row r="13" spans="1:10">
      <c r="A13" s="7"/>
      <c r="B13" s="1">
        <v>96</v>
      </c>
      <c r="C13" s="1">
        <v>0</v>
      </c>
      <c r="D13" s="1"/>
      <c r="E13" s="7"/>
      <c r="F13" s="7"/>
      <c r="G13" s="7"/>
      <c r="H13" s="7"/>
      <c r="I13" s="7"/>
      <c r="J13" s="7"/>
    </row>
    <row r="14" spans="1:10">
      <c r="A14" s="7"/>
      <c r="B14" s="1">
        <v>96</v>
      </c>
      <c r="C14" s="1">
        <v>0</v>
      </c>
      <c r="D14" s="1"/>
      <c r="E14" s="7"/>
      <c r="F14" s="7"/>
      <c r="G14" s="7"/>
      <c r="H14" s="7"/>
      <c r="I14" s="7"/>
      <c r="J14" s="7"/>
    </row>
    <row r="15" spans="1:10">
      <c r="A15" s="7"/>
      <c r="B15" s="1">
        <v>96</v>
      </c>
      <c r="C15" s="1">
        <v>0</v>
      </c>
      <c r="D15" s="1"/>
      <c r="E15" s="7"/>
      <c r="F15" s="7"/>
      <c r="G15" s="7"/>
      <c r="H15" s="7"/>
      <c r="I15" s="7"/>
      <c r="J15" s="7"/>
    </row>
    <row r="16" spans="1:10">
      <c r="A16" s="7"/>
      <c r="B16" s="1">
        <v>96</v>
      </c>
      <c r="C16" s="1">
        <v>0</v>
      </c>
      <c r="D16" s="1"/>
      <c r="E16" s="7"/>
      <c r="F16" s="7"/>
      <c r="G16" s="7"/>
      <c r="H16" s="7"/>
      <c r="I16" s="7"/>
      <c r="J16" s="7"/>
    </row>
    <row r="17" spans="1:10">
      <c r="A17" s="7"/>
      <c r="B17" s="1"/>
      <c r="C17" s="1"/>
      <c r="D17" s="1"/>
      <c r="E17" s="7"/>
      <c r="F17" s="7"/>
      <c r="G17" s="7"/>
      <c r="H17" s="7"/>
      <c r="I17" s="7"/>
      <c r="J17" s="7"/>
    </row>
    <row r="18" spans="1:10" ht="15.75">
      <c r="A18" s="7"/>
      <c r="B18" s="13" t="s">
        <v>617</v>
      </c>
      <c r="C18" s="7"/>
      <c r="D18" s="7"/>
      <c r="E18" s="7"/>
      <c r="F18" s="7"/>
      <c r="G18" s="7"/>
      <c r="H18" s="7"/>
      <c r="I18" s="7"/>
      <c r="J18" s="7"/>
    </row>
    <row r="21" spans="1:10">
      <c r="B21" s="7"/>
      <c r="C21" s="3" t="s">
        <v>191</v>
      </c>
      <c r="D21" s="1"/>
      <c r="E21" s="1"/>
      <c r="F21" s="7"/>
    </row>
    <row r="22" spans="1:10">
      <c r="B22" s="7"/>
      <c r="C22" s="3"/>
      <c r="D22" s="1"/>
      <c r="E22" s="1"/>
      <c r="F22" s="7"/>
    </row>
    <row r="23" spans="1:10">
      <c r="B23" s="7"/>
      <c r="C23" s="3" t="s">
        <v>192</v>
      </c>
      <c r="D23" s="1"/>
      <c r="E23" s="1"/>
      <c r="F23" s="7"/>
    </row>
    <row r="24" spans="1:10">
      <c r="B24" s="7"/>
      <c r="C24" s="3" t="s">
        <v>193</v>
      </c>
      <c r="D24" s="1">
        <v>4.8639999999999999</v>
      </c>
      <c r="E24" s="1"/>
      <c r="F24" s="7"/>
    </row>
    <row r="25" spans="1:10">
      <c r="B25" s="7"/>
      <c r="C25" s="3" t="s">
        <v>194</v>
      </c>
      <c r="D25" s="1">
        <v>1</v>
      </c>
      <c r="E25" s="1"/>
      <c r="F25" s="7"/>
    </row>
    <row r="26" spans="1:10">
      <c r="B26" s="7"/>
      <c r="C26" s="3" t="s">
        <v>15</v>
      </c>
      <c r="D26" s="5">
        <v>2.7400000000000001E-2</v>
      </c>
      <c r="E26" s="1"/>
      <c r="F26" s="7"/>
    </row>
    <row r="27" spans="1:10">
      <c r="B27" s="7"/>
      <c r="C27" s="3" t="s">
        <v>16</v>
      </c>
      <c r="D27" s="1" t="s">
        <v>45</v>
      </c>
      <c r="E27" s="1"/>
      <c r="F27" s="7"/>
    </row>
    <row r="28" spans="1:10">
      <c r="B28" s="7"/>
      <c r="C28" s="3" t="s">
        <v>195</v>
      </c>
      <c r="D28" s="1" t="s">
        <v>21</v>
      </c>
      <c r="E28" s="1"/>
      <c r="F28" s="7"/>
    </row>
    <row r="29" spans="1:10">
      <c r="B29" s="7"/>
      <c r="C29" s="3"/>
      <c r="D29" s="1"/>
      <c r="E29" s="1"/>
      <c r="F29" s="7"/>
    </row>
    <row r="30" spans="1:10">
      <c r="B30" s="7"/>
      <c r="C30" s="3" t="s">
        <v>196</v>
      </c>
      <c r="D30" s="1"/>
      <c r="E30" s="1"/>
      <c r="F30" s="7"/>
    </row>
    <row r="31" spans="1:10">
      <c r="B31" s="7"/>
      <c r="C31" s="3" t="s">
        <v>193</v>
      </c>
      <c r="D31" s="1">
        <v>4.5449999999999999</v>
      </c>
      <c r="E31" s="1"/>
      <c r="F31" s="7"/>
    </row>
    <row r="32" spans="1:10">
      <c r="B32" s="7"/>
      <c r="C32" s="3" t="s">
        <v>194</v>
      </c>
      <c r="D32" s="1">
        <v>1</v>
      </c>
      <c r="E32" s="1"/>
      <c r="F32" s="7"/>
    </row>
    <row r="33" spans="2:6">
      <c r="B33" s="7"/>
      <c r="C33" s="3" t="s">
        <v>15</v>
      </c>
      <c r="D33" s="1">
        <v>3.3000000000000002E-2</v>
      </c>
      <c r="E33" s="1"/>
      <c r="F33" s="7"/>
    </row>
    <row r="34" spans="2:6">
      <c r="B34" s="7"/>
      <c r="C34" s="3" t="s">
        <v>16</v>
      </c>
      <c r="D34" s="1" t="s">
        <v>45</v>
      </c>
      <c r="E34" s="1"/>
      <c r="F34" s="7"/>
    </row>
    <row r="35" spans="2:6">
      <c r="B35" s="7"/>
      <c r="C35" s="3" t="s">
        <v>195</v>
      </c>
      <c r="D35" s="1" t="s">
        <v>21</v>
      </c>
      <c r="E35" s="1"/>
      <c r="F35" s="7"/>
    </row>
    <row r="36" spans="2:6">
      <c r="B36" s="7"/>
      <c r="C36" s="3"/>
      <c r="D36" s="1"/>
      <c r="E36" s="1"/>
      <c r="F36" s="7"/>
    </row>
    <row r="37" spans="2:6">
      <c r="B37" s="7"/>
      <c r="C37" s="3" t="s">
        <v>197</v>
      </c>
      <c r="D37" s="1"/>
      <c r="E37" s="1"/>
      <c r="F37" s="7"/>
    </row>
    <row r="38" spans="2:6">
      <c r="B38" s="7"/>
      <c r="C38" s="3" t="s">
        <v>618</v>
      </c>
      <c r="D38" s="1" t="s">
        <v>198</v>
      </c>
      <c r="E38" s="1"/>
      <c r="F38" s="7"/>
    </row>
    <row r="39" spans="2:6">
      <c r="B39" s="7"/>
      <c r="C39" s="3" t="s">
        <v>619</v>
      </c>
      <c r="D39" s="1">
        <v>48</v>
      </c>
      <c r="E39" s="1"/>
      <c r="F39" s="7"/>
    </row>
    <row r="40" spans="2:6">
      <c r="B40" s="7"/>
      <c r="C40" s="3"/>
      <c r="D40" s="1"/>
      <c r="E40" s="1"/>
      <c r="F40" s="7"/>
    </row>
    <row r="41" spans="2:6">
      <c r="B41" s="7"/>
      <c r="C41" s="3" t="s">
        <v>199</v>
      </c>
      <c r="D41" s="1" t="s">
        <v>620</v>
      </c>
      <c r="E41" s="1" t="s">
        <v>621</v>
      </c>
      <c r="F41" s="7"/>
    </row>
    <row r="42" spans="2:6">
      <c r="B42" s="7"/>
      <c r="C42" s="3" t="s">
        <v>200</v>
      </c>
      <c r="D42" s="1">
        <v>0.15479999999999999</v>
      </c>
      <c r="E42" s="1">
        <v>6.4610000000000003</v>
      </c>
      <c r="F42" s="7"/>
    </row>
    <row r="43" spans="2:6">
      <c r="B43" s="7"/>
      <c r="C43" s="3" t="s">
        <v>201</v>
      </c>
      <c r="D43" s="1" t="s">
        <v>622</v>
      </c>
      <c r="E43" s="1" t="s">
        <v>623</v>
      </c>
      <c r="F43" s="7"/>
    </row>
    <row r="44" spans="2:6">
      <c r="B44" s="7"/>
      <c r="C44" s="3"/>
      <c r="D44" s="1"/>
      <c r="E44" s="1"/>
      <c r="F44" s="7"/>
    </row>
    <row r="45" spans="2:6">
      <c r="B45" s="7"/>
      <c r="C45" s="3" t="s">
        <v>624</v>
      </c>
      <c r="D45" s="1" t="s">
        <v>620</v>
      </c>
      <c r="E45" s="1" t="s">
        <v>621</v>
      </c>
      <c r="F45" s="7"/>
    </row>
    <row r="46" spans="2:6">
      <c r="B46" s="7"/>
      <c r="C46" s="3" t="s">
        <v>200</v>
      </c>
      <c r="D46" s="1">
        <v>0.15679999999999999</v>
      </c>
      <c r="E46" s="1">
        <v>6.3780000000000001</v>
      </c>
      <c r="F46" s="7"/>
    </row>
    <row r="47" spans="2:6">
      <c r="B47" s="7"/>
      <c r="C47" s="3" t="s">
        <v>201</v>
      </c>
      <c r="D47" s="1" t="s">
        <v>625</v>
      </c>
      <c r="E47" s="1" t="s">
        <v>626</v>
      </c>
      <c r="F47" s="7"/>
    </row>
    <row r="48" spans="2:6">
      <c r="B48" s="7"/>
      <c r="C48" s="3"/>
      <c r="D48" s="1"/>
      <c r="E48" s="1"/>
      <c r="F48" s="7"/>
    </row>
    <row r="49" spans="2:6">
      <c r="B49" s="7"/>
      <c r="C49" s="7"/>
      <c r="D49" s="7"/>
      <c r="E49" s="7"/>
      <c r="F49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4AB14-708D-4107-8467-1B2E0A9F5D02}">
  <dimension ref="A1:Q15"/>
  <sheetViews>
    <sheetView workbookViewId="0">
      <selection activeCell="A11" sqref="A11"/>
    </sheetView>
  </sheetViews>
  <sheetFormatPr defaultColWidth="8.85546875" defaultRowHeight="15"/>
  <cols>
    <col min="1" max="1" width="8.85546875" style="7"/>
    <col min="2" max="2" width="12.5703125" style="7" customWidth="1"/>
    <col min="3" max="16384" width="8.85546875" style="7"/>
  </cols>
  <sheetData>
    <row r="1" spans="1:17">
      <c r="A1" s="6"/>
      <c r="B1" s="32" t="s">
        <v>627</v>
      </c>
      <c r="C1" s="32"/>
      <c r="D1" s="32"/>
      <c r="E1" s="32"/>
      <c r="F1" s="32"/>
      <c r="G1" s="32"/>
      <c r="H1" s="32"/>
      <c r="I1" s="6"/>
      <c r="J1" s="32" t="s">
        <v>628</v>
      </c>
      <c r="K1" s="32"/>
      <c r="L1" s="32"/>
      <c r="M1" s="32"/>
      <c r="N1" s="32"/>
      <c r="O1" s="32"/>
      <c r="P1" s="32"/>
    </row>
    <row r="2" spans="1:17">
      <c r="A2" s="23" t="s">
        <v>629</v>
      </c>
      <c r="B2" s="9">
        <v>1.048686</v>
      </c>
      <c r="C2" s="9">
        <v>0.74669059999999998</v>
      </c>
      <c r="D2" s="9">
        <v>1.2046239999999999</v>
      </c>
      <c r="E2" s="9">
        <v>1.548727</v>
      </c>
      <c r="F2" s="9">
        <v>0.37921359999999998</v>
      </c>
      <c r="G2" s="9">
        <v>5.2595469999999998E-2</v>
      </c>
      <c r="H2" s="9"/>
      <c r="I2" s="9" t="s">
        <v>630</v>
      </c>
      <c r="J2" s="9">
        <v>8.4851410000000002E-2</v>
      </c>
      <c r="K2" s="9"/>
      <c r="L2" s="9">
        <v>0.14270250000000001</v>
      </c>
      <c r="M2" s="9">
        <v>1.9655579999999999E-2</v>
      </c>
      <c r="N2" s="9">
        <v>1.4385100000000001E-7</v>
      </c>
      <c r="O2" s="9">
        <v>0.17326859999999999</v>
      </c>
      <c r="P2" s="9">
        <v>1.6643270000000002E-2</v>
      </c>
      <c r="Q2" s="9" t="s">
        <v>631</v>
      </c>
    </row>
    <row r="3" spans="1:17">
      <c r="A3" s="23" t="s">
        <v>632</v>
      </c>
      <c r="B3" s="9">
        <v>3.5739010000000002</v>
      </c>
      <c r="C3" s="9">
        <v>1</v>
      </c>
      <c r="D3" s="9">
        <v>6.3371999999999998E-2</v>
      </c>
      <c r="E3" s="9">
        <v>0.77916399999999997</v>
      </c>
      <c r="F3" s="9"/>
      <c r="G3" s="9"/>
      <c r="H3" s="9"/>
      <c r="I3" s="9" t="s">
        <v>633</v>
      </c>
      <c r="J3" s="9">
        <v>4.6267519999999998</v>
      </c>
      <c r="K3" s="9">
        <v>3.5800990000000001</v>
      </c>
      <c r="L3" s="9">
        <v>0.39776899999999998</v>
      </c>
      <c r="M3" s="9">
        <v>0.773783</v>
      </c>
      <c r="N3" s="9">
        <v>1.0717730000000001</v>
      </c>
      <c r="O3" s="9"/>
      <c r="P3" s="9"/>
      <c r="Q3" s="9" t="s">
        <v>631</v>
      </c>
    </row>
    <row r="4" spans="1:17">
      <c r="A4" s="23" t="s">
        <v>634</v>
      </c>
      <c r="B4" s="9">
        <v>9.3200000000000002E-5</v>
      </c>
      <c r="C4" s="9">
        <v>1.7400000000000001E-6</v>
      </c>
      <c r="D4" s="9">
        <v>1.541E-2</v>
      </c>
      <c r="E4" s="9"/>
      <c r="F4" s="9"/>
      <c r="G4" s="9"/>
      <c r="H4" s="9"/>
      <c r="I4" s="9" t="s">
        <v>635</v>
      </c>
      <c r="J4" s="9">
        <v>7.2890000000000003E-3</v>
      </c>
      <c r="K4" s="9">
        <v>0.426317</v>
      </c>
      <c r="L4" s="9">
        <v>1.8099999999999999E-5</v>
      </c>
      <c r="M4" s="9"/>
      <c r="N4" s="9"/>
      <c r="O4" s="9"/>
      <c r="P4" s="9"/>
      <c r="Q4" s="9" t="s">
        <v>635</v>
      </c>
    </row>
    <row r="5" spans="1:17">
      <c r="A5" s="23" t="s">
        <v>636</v>
      </c>
      <c r="B5" s="9">
        <v>0.46976099999999998</v>
      </c>
      <c r="C5" s="9">
        <v>1.5842999999999999E-2</v>
      </c>
      <c r="D5" s="9">
        <v>2.17347</v>
      </c>
      <c r="E5" s="9">
        <v>8.0213999999999994E-2</v>
      </c>
      <c r="F5" s="9">
        <v>0.131215</v>
      </c>
      <c r="G5" s="9">
        <v>2.3519000000000002E-2</v>
      </c>
      <c r="H5" s="9"/>
      <c r="I5" s="9" t="s">
        <v>630</v>
      </c>
      <c r="J5" s="9">
        <v>7.0410000000000004E-3</v>
      </c>
      <c r="K5" s="9">
        <v>7.3999999999999999E-4</v>
      </c>
      <c r="L5" s="9">
        <v>2.6460999999999998E-2</v>
      </c>
      <c r="M5" s="9">
        <v>0.115023</v>
      </c>
      <c r="N5" s="9">
        <v>0.15822</v>
      </c>
      <c r="O5" s="9">
        <v>0.27357300000000001</v>
      </c>
      <c r="P5" s="9"/>
      <c r="Q5" s="9" t="s">
        <v>631</v>
      </c>
    </row>
    <row r="6" spans="1:17">
      <c r="A6" s="23" t="s">
        <v>637</v>
      </c>
      <c r="B6" s="9"/>
      <c r="C6" s="9"/>
      <c r="D6" s="9"/>
      <c r="E6" s="9">
        <v>0.62752750000000002</v>
      </c>
      <c r="F6" s="9">
        <v>1.0194209999999999</v>
      </c>
      <c r="G6" s="9">
        <v>1.0627120000000001</v>
      </c>
      <c r="H6" s="9">
        <v>1.2903389999999999</v>
      </c>
      <c r="I6" s="9" t="s">
        <v>633</v>
      </c>
      <c r="J6" s="9">
        <v>1.001908</v>
      </c>
      <c r="K6" s="9">
        <v>0.51862030000000003</v>
      </c>
      <c r="L6" s="9">
        <v>0.73854129999999996</v>
      </c>
      <c r="M6" s="9">
        <v>0.72837359999999995</v>
      </c>
      <c r="N6" s="9"/>
      <c r="O6" s="9"/>
      <c r="P6" s="9"/>
      <c r="Q6" s="9" t="s">
        <v>633</v>
      </c>
    </row>
    <row r="10" spans="1:17">
      <c r="A10" s="6"/>
      <c r="B10" s="6" t="s">
        <v>17</v>
      </c>
      <c r="C10" s="6" t="s">
        <v>15</v>
      </c>
      <c r="D10" s="6" t="s">
        <v>638</v>
      </c>
      <c r="E10" s="6" t="s">
        <v>639</v>
      </c>
      <c r="F10" s="6" t="s">
        <v>640</v>
      </c>
      <c r="G10" s="6" t="s">
        <v>157</v>
      </c>
      <c r="H10" s="6" t="s">
        <v>641</v>
      </c>
      <c r="I10" s="6" t="s">
        <v>194</v>
      </c>
      <c r="J10" s="6" t="s">
        <v>41</v>
      </c>
    </row>
    <row r="11" spans="1:17">
      <c r="A11" s="27" t="s">
        <v>629</v>
      </c>
      <c r="B11" s="9" t="s">
        <v>21</v>
      </c>
      <c r="C11" s="26">
        <v>7.5399999999999998E-3</v>
      </c>
      <c r="D11" s="9">
        <v>0.83008899999999997</v>
      </c>
      <c r="E11" s="9">
        <v>7.2853600000000004E-2</v>
      </c>
      <c r="F11" s="9">
        <v>0.75723600000000002</v>
      </c>
      <c r="G11" s="9">
        <v>0.22698299999999999</v>
      </c>
      <c r="H11" s="9">
        <v>3.3360799999999999</v>
      </c>
      <c r="I11" s="9">
        <v>10</v>
      </c>
      <c r="J11" s="9">
        <v>3.7136000000000002E-2</v>
      </c>
    </row>
    <row r="12" spans="1:17">
      <c r="A12" s="23" t="s">
        <v>632</v>
      </c>
      <c r="B12" s="9" t="s">
        <v>48</v>
      </c>
      <c r="C12" s="9">
        <v>0.54971800000000004</v>
      </c>
      <c r="D12" s="9">
        <v>1.3541099999999999</v>
      </c>
      <c r="E12" s="9">
        <v>2.0900400000000001</v>
      </c>
      <c r="F12" s="9">
        <v>-0.73592599999999997</v>
      </c>
      <c r="G12" s="9">
        <v>1.1712</v>
      </c>
      <c r="H12" s="9">
        <v>0.62835099999999999</v>
      </c>
      <c r="I12" s="9">
        <v>7</v>
      </c>
      <c r="J12" s="9">
        <v>0.64774500000000002</v>
      </c>
    </row>
    <row r="13" spans="1:17">
      <c r="A13" s="23" t="s">
        <v>634</v>
      </c>
      <c r="B13" s="9" t="s">
        <v>48</v>
      </c>
      <c r="C13" s="9">
        <v>0.37887300000000002</v>
      </c>
      <c r="D13" s="9">
        <v>5.1683099999999997E-3</v>
      </c>
      <c r="E13" s="9">
        <v>0.144541</v>
      </c>
      <c r="F13" s="9">
        <v>-0.139373</v>
      </c>
      <c r="G13" s="9">
        <v>0.14099600000000001</v>
      </c>
      <c r="H13" s="9">
        <v>0.98848599999999998</v>
      </c>
      <c r="I13" s="9">
        <v>4</v>
      </c>
      <c r="J13" s="9">
        <v>0.64774500000000002</v>
      </c>
    </row>
    <row r="14" spans="1:17">
      <c r="A14" s="23" t="s">
        <v>636</v>
      </c>
      <c r="B14" s="9" t="s">
        <v>48</v>
      </c>
      <c r="C14" s="9">
        <v>0.29376000000000002</v>
      </c>
      <c r="D14" s="9">
        <v>0.48233700000000002</v>
      </c>
      <c r="E14" s="9">
        <v>9.6842999999999999E-2</v>
      </c>
      <c r="F14" s="9">
        <v>0.385494</v>
      </c>
      <c r="G14" s="9">
        <v>0.347889</v>
      </c>
      <c r="H14" s="9">
        <v>1.1081000000000001</v>
      </c>
      <c r="I14" s="9">
        <v>10</v>
      </c>
      <c r="J14" s="9">
        <v>0.64774500000000002</v>
      </c>
    </row>
    <row r="15" spans="1:17">
      <c r="A15" s="23" t="s">
        <v>637</v>
      </c>
      <c r="B15" s="9" t="s">
        <v>48</v>
      </c>
      <c r="C15" s="9">
        <v>0.18600700000000001</v>
      </c>
      <c r="D15" s="9">
        <v>1</v>
      </c>
      <c r="E15" s="9">
        <v>0.746861</v>
      </c>
      <c r="F15" s="9">
        <v>0.253139</v>
      </c>
      <c r="G15" s="9">
        <v>0.16953299999999999</v>
      </c>
      <c r="H15" s="9">
        <v>1.49316</v>
      </c>
      <c r="I15" s="9">
        <v>6</v>
      </c>
      <c r="J15" s="9">
        <v>0.56098099999999995</v>
      </c>
    </row>
  </sheetData>
  <mergeCells count="2">
    <mergeCell ref="B1:H1"/>
    <mergeCell ref="J1:P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620C4-FBF8-4BDB-BDBD-686C8C542906}">
  <dimension ref="A1:J44"/>
  <sheetViews>
    <sheetView workbookViewId="0">
      <selection activeCell="L13" sqref="L13"/>
    </sheetView>
  </sheetViews>
  <sheetFormatPr defaultRowHeight="15"/>
  <cols>
    <col min="2" max="2" width="10.85546875" customWidth="1"/>
    <col min="3" max="3" width="12.140625" customWidth="1"/>
  </cols>
  <sheetData>
    <row r="1" spans="1:10">
      <c r="A1" s="7"/>
      <c r="B1" s="7"/>
      <c r="C1" s="7"/>
      <c r="D1" s="7"/>
      <c r="E1" s="7"/>
      <c r="F1" s="7"/>
      <c r="G1" s="7"/>
      <c r="H1" s="7"/>
      <c r="I1" s="7"/>
      <c r="J1" s="7"/>
    </row>
    <row r="2" spans="1:10">
      <c r="A2" s="7"/>
      <c r="B2" s="4" t="s">
        <v>1030</v>
      </c>
      <c r="C2" s="22" t="s">
        <v>1031</v>
      </c>
      <c r="D2" s="7"/>
      <c r="E2" s="7"/>
      <c r="F2" s="7"/>
      <c r="G2" s="7"/>
      <c r="H2" s="7"/>
      <c r="I2" s="7"/>
      <c r="J2" s="7"/>
    </row>
    <row r="3" spans="1:10">
      <c r="A3" s="7"/>
      <c r="B3" s="1">
        <v>2.0935999999999999</v>
      </c>
      <c r="C3" s="1">
        <v>0.51625600000000005</v>
      </c>
      <c r="D3" s="7"/>
      <c r="E3" s="7"/>
      <c r="F3" s="7"/>
      <c r="G3" s="7"/>
      <c r="H3" s="7"/>
      <c r="I3" s="7"/>
      <c r="J3" s="7"/>
    </row>
    <row r="4" spans="1:10">
      <c r="A4" s="7"/>
      <c r="B4" s="1"/>
      <c r="C4" s="1"/>
      <c r="D4" s="7"/>
      <c r="E4" s="7"/>
      <c r="F4" s="7"/>
      <c r="G4" s="7"/>
      <c r="H4" s="7"/>
      <c r="I4" s="7"/>
      <c r="J4" s="7"/>
    </row>
    <row r="5" spans="1:10">
      <c r="A5" s="7"/>
      <c r="B5" s="1">
        <v>2.875391</v>
      </c>
      <c r="C5" s="1">
        <v>1.9961059999999999</v>
      </c>
      <c r="D5" s="7"/>
      <c r="E5" s="7"/>
      <c r="F5" s="7"/>
      <c r="G5" s="7"/>
      <c r="H5" s="7"/>
      <c r="I5" s="7"/>
      <c r="J5" s="7"/>
    </row>
    <row r="6" spans="1:10">
      <c r="A6" s="7"/>
      <c r="B6" s="1"/>
      <c r="C6" s="1"/>
      <c r="D6" s="7"/>
      <c r="E6" s="7"/>
      <c r="F6" s="7"/>
      <c r="G6" s="7"/>
      <c r="H6" s="7"/>
      <c r="I6" s="7"/>
      <c r="J6" s="7"/>
    </row>
    <row r="7" spans="1:10">
      <c r="A7" s="7"/>
      <c r="B7" s="1">
        <v>1.7207300000000001</v>
      </c>
      <c r="C7" s="1">
        <v>0.68061099999999997</v>
      </c>
      <c r="D7" s="7"/>
      <c r="E7" s="7"/>
      <c r="F7" s="7"/>
      <c r="G7" s="7"/>
      <c r="H7" s="7"/>
      <c r="I7" s="7"/>
      <c r="J7" s="7"/>
    </row>
    <row r="8" spans="1:10">
      <c r="A8" s="7"/>
      <c r="B8" s="1"/>
      <c r="C8" s="1"/>
      <c r="D8" s="7"/>
      <c r="E8" s="7"/>
      <c r="F8" s="7"/>
      <c r="G8" s="7"/>
      <c r="H8" s="7"/>
      <c r="I8" s="7"/>
      <c r="J8" s="7"/>
    </row>
    <row r="9" spans="1:10">
      <c r="A9" s="7"/>
      <c r="B9" s="1">
        <v>1.8646290000000001</v>
      </c>
      <c r="C9" s="1">
        <v>0.55916500000000002</v>
      </c>
      <c r="D9" s="7"/>
      <c r="E9" s="7"/>
      <c r="F9" s="7"/>
      <c r="G9" s="7"/>
      <c r="H9" s="7"/>
      <c r="I9" s="7"/>
      <c r="J9" s="7"/>
    </row>
    <row r="10" spans="1:10">
      <c r="A10" s="7"/>
      <c r="B10" s="1"/>
      <c r="C10" s="1"/>
      <c r="D10" s="7"/>
      <c r="E10" s="7"/>
      <c r="F10" s="7"/>
      <c r="G10" s="7"/>
      <c r="H10" s="7"/>
      <c r="I10" s="7"/>
      <c r="J10" s="7"/>
    </row>
    <row r="11" spans="1:10">
      <c r="A11" s="7"/>
      <c r="B11" s="1">
        <v>2.8450449999999998</v>
      </c>
      <c r="C11" s="1"/>
      <c r="D11" s="7"/>
      <c r="E11" s="7"/>
      <c r="F11" s="7"/>
      <c r="G11" s="7"/>
      <c r="H11" s="7"/>
      <c r="I11" s="7"/>
      <c r="J11" s="7"/>
    </row>
    <row r="12" spans="1:10">
      <c r="A12" s="7"/>
      <c r="B12" s="7"/>
      <c r="C12" s="7"/>
      <c r="D12" s="7"/>
      <c r="E12" s="7"/>
      <c r="F12" s="7"/>
      <c r="G12" s="7"/>
      <c r="H12" s="7"/>
      <c r="I12" s="7"/>
      <c r="J12" s="7"/>
    </row>
    <row r="13" spans="1:10" ht="18.75">
      <c r="A13" s="7"/>
      <c r="B13" s="24" t="s">
        <v>643</v>
      </c>
      <c r="C13" s="7"/>
      <c r="D13" s="7"/>
      <c r="E13" s="7"/>
      <c r="F13" s="7"/>
      <c r="G13" s="7"/>
      <c r="H13" s="7"/>
      <c r="I13" s="7"/>
      <c r="J13" s="7"/>
    </row>
    <row r="14" spans="1:10">
      <c r="A14" s="7"/>
      <c r="B14" s="7"/>
      <c r="C14" s="7"/>
      <c r="D14" s="7"/>
      <c r="E14" s="7"/>
      <c r="F14" s="7"/>
      <c r="G14" s="7"/>
      <c r="H14" s="7"/>
      <c r="I14" s="7"/>
      <c r="J14" s="7"/>
    </row>
    <row r="15" spans="1:10">
      <c r="A15" s="7"/>
      <c r="B15" s="7"/>
      <c r="C15" s="7"/>
      <c r="D15" s="7"/>
      <c r="E15" s="7"/>
      <c r="F15" s="7"/>
      <c r="G15" s="7"/>
      <c r="H15" s="7"/>
      <c r="I15" s="7"/>
      <c r="J15" s="7"/>
    </row>
    <row r="16" spans="1:10">
      <c r="B16" s="7"/>
      <c r="C16" s="3" t="s">
        <v>8</v>
      </c>
      <c r="D16" s="1" t="s">
        <v>146</v>
      </c>
      <c r="E16" s="7"/>
      <c r="F16" s="7"/>
    </row>
    <row r="17" spans="2:6">
      <c r="B17" s="7"/>
      <c r="C17" s="3"/>
      <c r="D17" s="1"/>
      <c r="E17" s="7"/>
      <c r="F17" s="7"/>
    </row>
    <row r="18" spans="2:6">
      <c r="B18" s="7"/>
      <c r="C18" s="3" t="s">
        <v>205</v>
      </c>
      <c r="D18" s="25" t="s">
        <v>642</v>
      </c>
      <c r="E18" s="7"/>
      <c r="F18" s="7"/>
    </row>
    <row r="19" spans="2:6">
      <c r="B19" s="7"/>
      <c r="C19" s="3" t="s">
        <v>207</v>
      </c>
      <c r="D19" s="1" t="s">
        <v>207</v>
      </c>
      <c r="E19" s="7"/>
      <c r="F19" s="7"/>
    </row>
    <row r="20" spans="2:6">
      <c r="B20" s="7"/>
      <c r="C20" s="3" t="s">
        <v>208</v>
      </c>
      <c r="D20" s="1" t="s">
        <v>42</v>
      </c>
      <c r="E20" s="7"/>
      <c r="F20" s="7"/>
    </row>
    <row r="21" spans="2:6">
      <c r="B21" s="7"/>
      <c r="C21" s="3"/>
      <c r="D21" s="1"/>
      <c r="E21" s="7"/>
      <c r="F21" s="7"/>
    </row>
    <row r="22" spans="2:6">
      <c r="B22" s="7"/>
      <c r="C22" s="3" t="s">
        <v>210</v>
      </c>
      <c r="D22" s="1"/>
      <c r="E22" s="7"/>
      <c r="F22" s="7"/>
    </row>
    <row r="23" spans="2:6">
      <c r="B23" s="7"/>
      <c r="C23" s="3" t="s">
        <v>15</v>
      </c>
      <c r="D23" s="5">
        <v>1.46E-2</v>
      </c>
      <c r="E23" s="7"/>
      <c r="F23" s="7"/>
    </row>
    <row r="24" spans="2:6">
      <c r="B24" s="7"/>
      <c r="C24" s="3" t="s">
        <v>16</v>
      </c>
      <c r="D24" s="1" t="s">
        <v>45</v>
      </c>
      <c r="E24" s="7"/>
      <c r="F24" s="7"/>
    </row>
    <row r="25" spans="2:6">
      <c r="B25" s="7"/>
      <c r="C25" s="3" t="s">
        <v>211</v>
      </c>
      <c r="D25" s="1" t="s">
        <v>21</v>
      </c>
      <c r="E25" s="7"/>
      <c r="F25" s="7"/>
    </row>
    <row r="26" spans="2:6">
      <c r="B26" s="7"/>
      <c r="C26" s="3" t="s">
        <v>212</v>
      </c>
      <c r="D26" s="1" t="s">
        <v>213</v>
      </c>
      <c r="E26" s="7"/>
      <c r="F26" s="7"/>
    </row>
    <row r="27" spans="2:6">
      <c r="B27" s="7"/>
      <c r="C27" s="3" t="s">
        <v>214</v>
      </c>
      <c r="D27" s="1" t="s">
        <v>644</v>
      </c>
      <c r="E27" s="7"/>
      <c r="F27" s="7"/>
    </row>
    <row r="28" spans="2:6">
      <c r="B28" s="7"/>
      <c r="C28" s="3"/>
      <c r="D28" s="1"/>
      <c r="E28" s="7"/>
      <c r="F28" s="7"/>
    </row>
    <row r="29" spans="2:6">
      <c r="B29" s="7"/>
      <c r="C29" s="3" t="s">
        <v>216</v>
      </c>
      <c r="D29" s="1"/>
      <c r="E29" s="7"/>
      <c r="F29" s="7"/>
    </row>
    <row r="30" spans="2:6">
      <c r="B30" s="7"/>
      <c r="C30" s="3" t="s">
        <v>217</v>
      </c>
      <c r="D30" s="1">
        <v>2.2799999999999998</v>
      </c>
      <c r="E30" s="7"/>
      <c r="F30" s="7"/>
    </row>
    <row r="31" spans="2:6">
      <c r="B31" s="7"/>
      <c r="C31" s="3" t="s">
        <v>218</v>
      </c>
      <c r="D31" s="1">
        <v>0.93799999999999994</v>
      </c>
      <c r="E31" s="7"/>
      <c r="F31" s="7"/>
    </row>
    <row r="32" spans="2:6">
      <c r="B32" s="7"/>
      <c r="C32" s="3" t="s">
        <v>219</v>
      </c>
      <c r="D32" s="1" t="s">
        <v>645</v>
      </c>
      <c r="E32" s="7"/>
      <c r="F32" s="7"/>
    </row>
    <row r="33" spans="2:6">
      <c r="B33" s="7"/>
      <c r="C33" s="3" t="s">
        <v>221</v>
      </c>
      <c r="D33" s="1" t="s">
        <v>646</v>
      </c>
      <c r="E33" s="7"/>
      <c r="F33" s="7"/>
    </row>
    <row r="34" spans="2:6">
      <c r="B34" s="7"/>
      <c r="C34" s="3" t="s">
        <v>223</v>
      </c>
      <c r="D34" s="1">
        <v>0.59699999999999998</v>
      </c>
      <c r="E34" s="7"/>
      <c r="F34" s="7"/>
    </row>
    <row r="35" spans="2:6">
      <c r="B35" s="7"/>
      <c r="C35" s="3"/>
      <c r="D35" s="1"/>
      <c r="E35" s="7"/>
      <c r="F35" s="7"/>
    </row>
    <row r="36" spans="2:6">
      <c r="B36" s="7"/>
      <c r="C36" s="3" t="s">
        <v>224</v>
      </c>
      <c r="D36" s="1"/>
      <c r="E36" s="7"/>
      <c r="F36" s="7"/>
    </row>
    <row r="37" spans="2:6">
      <c r="B37" s="7"/>
      <c r="C37" s="3" t="s">
        <v>225</v>
      </c>
      <c r="D37" s="1" t="s">
        <v>647</v>
      </c>
      <c r="E37" s="7"/>
      <c r="F37" s="7"/>
    </row>
    <row r="38" spans="2:6">
      <c r="B38" s="7"/>
      <c r="C38" s="3" t="s">
        <v>15</v>
      </c>
      <c r="D38" s="1">
        <v>0.61360000000000003</v>
      </c>
      <c r="E38" s="7"/>
      <c r="F38" s="7"/>
    </row>
    <row r="39" spans="2:6">
      <c r="B39" s="7"/>
      <c r="C39" s="3" t="s">
        <v>16</v>
      </c>
      <c r="D39" s="1" t="s">
        <v>49</v>
      </c>
      <c r="E39" s="7"/>
      <c r="F39" s="7"/>
    </row>
    <row r="40" spans="2:6">
      <c r="B40" s="7"/>
      <c r="C40" s="3" t="s">
        <v>211</v>
      </c>
      <c r="D40" s="1" t="s">
        <v>48</v>
      </c>
      <c r="E40" s="7"/>
      <c r="F40" s="7"/>
    </row>
    <row r="41" spans="2:6">
      <c r="B41" s="7"/>
      <c r="C41" s="3"/>
      <c r="D41" s="1"/>
      <c r="E41" s="7"/>
      <c r="F41" s="7"/>
    </row>
    <row r="42" spans="2:6">
      <c r="B42" s="7"/>
      <c r="C42" s="3" t="s">
        <v>227</v>
      </c>
      <c r="D42" s="1"/>
      <c r="E42" s="7"/>
      <c r="F42" s="7"/>
    </row>
    <row r="43" spans="2:6">
      <c r="B43" s="7"/>
      <c r="C43" s="3" t="s">
        <v>228</v>
      </c>
      <c r="D43" s="1">
        <v>5</v>
      </c>
      <c r="E43" s="7"/>
      <c r="F43" s="7"/>
    </row>
    <row r="44" spans="2:6">
      <c r="B44" s="7"/>
      <c r="C44" s="3" t="s">
        <v>229</v>
      </c>
      <c r="D44" s="1">
        <v>4</v>
      </c>
      <c r="E44" s="7"/>
      <c r="F44" s="7"/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9BDDA-ED32-4CD6-B9FC-514501D09ACF}">
  <dimension ref="A1:B41"/>
  <sheetViews>
    <sheetView workbookViewId="0">
      <selection activeCell="G8" sqref="G8"/>
    </sheetView>
  </sheetViews>
  <sheetFormatPr defaultColWidth="8.85546875" defaultRowHeight="15"/>
  <cols>
    <col min="1" max="1" width="37.28515625" style="7" bestFit="1" customWidth="1"/>
    <col min="2" max="2" width="18.85546875" style="7" customWidth="1"/>
    <col min="3" max="16384" width="8.85546875" style="7"/>
  </cols>
  <sheetData>
    <row r="1" spans="1:2">
      <c r="A1" s="6" t="s">
        <v>1032</v>
      </c>
      <c r="B1" s="6" t="s">
        <v>1033</v>
      </c>
    </row>
    <row r="2" spans="1:2">
      <c r="A2" s="9">
        <v>4.842282</v>
      </c>
      <c r="B2" s="9">
        <v>1.3639049999999999</v>
      </c>
    </row>
    <row r="3" spans="1:2">
      <c r="A3" s="9">
        <v>2.4046180000000001</v>
      </c>
      <c r="B3" s="9">
        <v>1.28084</v>
      </c>
    </row>
    <row r="4" spans="1:2">
      <c r="A4" s="9">
        <v>1.7629079999999999</v>
      </c>
      <c r="B4" s="9">
        <v>0.83388700000000004</v>
      </c>
    </row>
    <row r="5" spans="1:2">
      <c r="A5" s="9">
        <v>2.4357540000000002</v>
      </c>
      <c r="B5" s="9">
        <v>0.83706100000000006</v>
      </c>
    </row>
    <row r="6" spans="1:2">
      <c r="A6" s="9">
        <v>1.856784</v>
      </c>
      <c r="B6" s="9">
        <v>0.73006099999999996</v>
      </c>
    </row>
    <row r="7" spans="1:2">
      <c r="A7" s="9">
        <v>1.287879</v>
      </c>
      <c r="B7" s="9">
        <v>1.5843339999999999</v>
      </c>
    </row>
    <row r="8" spans="1:2">
      <c r="A8" s="9">
        <v>2.0437959999999999</v>
      </c>
      <c r="B8" s="9">
        <v>0.73024199999999995</v>
      </c>
    </row>
    <row r="12" spans="1:2">
      <c r="A12" s="4"/>
      <c r="B12" s="4"/>
    </row>
    <row r="13" spans="1:2">
      <c r="A13" s="8" t="s">
        <v>8</v>
      </c>
      <c r="B13" s="9" t="s">
        <v>146</v>
      </c>
    </row>
    <row r="14" spans="1:2">
      <c r="A14" s="8"/>
      <c r="B14" s="9"/>
    </row>
    <row r="15" spans="1:2">
      <c r="A15" s="8" t="s">
        <v>205</v>
      </c>
      <c r="B15" s="9" t="s">
        <v>648</v>
      </c>
    </row>
    <row r="16" spans="1:2">
      <c r="A16" s="8" t="s">
        <v>207</v>
      </c>
      <c r="B16" s="9" t="s">
        <v>207</v>
      </c>
    </row>
    <row r="17" spans="1:2">
      <c r="A17" s="8" t="s">
        <v>208</v>
      </c>
      <c r="B17" s="9" t="s">
        <v>492</v>
      </c>
    </row>
    <row r="18" spans="1:2">
      <c r="A18" s="8"/>
      <c r="B18" s="9"/>
    </row>
    <row r="19" spans="1:2">
      <c r="A19" s="8" t="s">
        <v>210</v>
      </c>
      <c r="B19" s="9"/>
    </row>
    <row r="20" spans="1:2">
      <c r="A20" s="8" t="s">
        <v>15</v>
      </c>
      <c r="B20" s="26">
        <v>1.3308E-2</v>
      </c>
    </row>
    <row r="21" spans="1:2">
      <c r="A21" s="8" t="s">
        <v>16</v>
      </c>
      <c r="B21" s="9" t="s">
        <v>45</v>
      </c>
    </row>
    <row r="22" spans="1:2">
      <c r="A22" s="8" t="s">
        <v>211</v>
      </c>
      <c r="B22" s="9" t="s">
        <v>21</v>
      </c>
    </row>
    <row r="23" spans="1:2">
      <c r="A23" s="8" t="s">
        <v>212</v>
      </c>
      <c r="B23" s="9" t="s">
        <v>213</v>
      </c>
    </row>
    <row r="24" spans="1:2">
      <c r="A24" s="8" t="s">
        <v>214</v>
      </c>
      <c r="B24" s="9" t="s">
        <v>649</v>
      </c>
    </row>
    <row r="25" spans="1:2">
      <c r="A25" s="8"/>
      <c r="B25" s="9"/>
    </row>
    <row r="26" spans="1:2">
      <c r="A26" s="8" t="s">
        <v>216</v>
      </c>
      <c r="B26" s="9"/>
    </row>
    <row r="27" spans="1:2">
      <c r="A27" s="8" t="s">
        <v>217</v>
      </c>
      <c r="B27" s="9">
        <v>2.3759999999999999</v>
      </c>
    </row>
    <row r="28" spans="1:2">
      <c r="A28" s="8" t="s">
        <v>218</v>
      </c>
      <c r="B28" s="9">
        <v>1.0509999999999999</v>
      </c>
    </row>
    <row r="29" spans="1:2">
      <c r="A29" s="8" t="s">
        <v>219</v>
      </c>
      <c r="B29" s="9" t="s">
        <v>650</v>
      </c>
    </row>
    <row r="30" spans="1:2">
      <c r="A30" s="8" t="s">
        <v>221</v>
      </c>
      <c r="B30" s="9" t="s">
        <v>651</v>
      </c>
    </row>
    <row r="31" spans="1:2">
      <c r="A31" s="8" t="s">
        <v>223</v>
      </c>
      <c r="B31" s="9">
        <v>0.41220000000000001</v>
      </c>
    </row>
    <row r="32" spans="1:2">
      <c r="A32" s="8"/>
      <c r="B32" s="9"/>
    </row>
    <row r="33" spans="1:2">
      <c r="A33" s="8" t="s">
        <v>224</v>
      </c>
      <c r="B33" s="9"/>
    </row>
    <row r="34" spans="1:2">
      <c r="A34" s="8" t="s">
        <v>225</v>
      </c>
      <c r="B34" s="9" t="s">
        <v>652</v>
      </c>
    </row>
    <row r="35" spans="1:2">
      <c r="A35" s="8" t="s">
        <v>15</v>
      </c>
      <c r="B35" s="9">
        <v>1.0333E-2</v>
      </c>
    </row>
    <row r="36" spans="1:2">
      <c r="A36" s="8" t="s">
        <v>16</v>
      </c>
      <c r="B36" s="9" t="s">
        <v>45</v>
      </c>
    </row>
    <row r="37" spans="1:2">
      <c r="A37" s="8" t="s">
        <v>211</v>
      </c>
      <c r="B37" s="9" t="s">
        <v>21</v>
      </c>
    </row>
    <row r="38" spans="1:2">
      <c r="A38" s="8"/>
      <c r="B38" s="9"/>
    </row>
    <row r="39" spans="1:2">
      <c r="A39" s="8" t="s">
        <v>227</v>
      </c>
      <c r="B39" s="9"/>
    </row>
    <row r="40" spans="1:2">
      <c r="A40" s="8" t="s">
        <v>228</v>
      </c>
      <c r="B40" s="9">
        <v>7</v>
      </c>
    </row>
    <row r="41" spans="1:2">
      <c r="A41" s="8" t="s">
        <v>229</v>
      </c>
      <c r="B41" s="9">
        <v>7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0BE89-BD71-4D00-AB8A-87F7192F0013}">
  <dimension ref="B2:AP62"/>
  <sheetViews>
    <sheetView topLeftCell="A27" workbookViewId="0">
      <selection activeCell="S16" sqref="S16"/>
    </sheetView>
  </sheetViews>
  <sheetFormatPr defaultColWidth="8.85546875" defaultRowHeight="15"/>
  <cols>
    <col min="1" max="6" width="8.85546875" style="7"/>
    <col min="7" max="7" width="17.5703125" style="7" customWidth="1"/>
    <col min="8" max="16384" width="8.85546875" style="7"/>
  </cols>
  <sheetData>
    <row r="2" spans="2:42">
      <c r="B2" s="4"/>
      <c r="C2" s="35" t="s">
        <v>1034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 t="s">
        <v>653</v>
      </c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</row>
    <row r="3" spans="2:42">
      <c r="B3" s="3" t="s">
        <v>142</v>
      </c>
      <c r="C3" s="1">
        <v>37.5</v>
      </c>
      <c r="D3" s="1">
        <v>37.200000000000003</v>
      </c>
      <c r="E3" s="1">
        <v>37.6</v>
      </c>
      <c r="F3" s="1">
        <v>37.200000000000003</v>
      </c>
      <c r="G3" s="1">
        <v>37.799999999999997</v>
      </c>
      <c r="H3" s="1">
        <v>37.4</v>
      </c>
      <c r="I3" s="1">
        <v>37.4</v>
      </c>
      <c r="J3" s="1">
        <v>37.799999999999997</v>
      </c>
      <c r="K3" s="1">
        <v>37.200000000000003</v>
      </c>
      <c r="L3" s="1">
        <v>36.4</v>
      </c>
      <c r="M3" s="1">
        <v>37.4</v>
      </c>
      <c r="N3" s="1">
        <v>37</v>
      </c>
      <c r="O3" s="1">
        <v>36.5</v>
      </c>
      <c r="P3" s="1">
        <v>36.6</v>
      </c>
      <c r="Q3" s="1">
        <v>36.799999999999997</v>
      </c>
      <c r="R3" s="1">
        <v>36.299999999999997</v>
      </c>
      <c r="S3" s="1"/>
      <c r="T3" s="1"/>
      <c r="U3" s="1"/>
      <c r="V3" s="1"/>
      <c r="W3" s="1">
        <v>37.5</v>
      </c>
      <c r="X3" s="1">
        <v>36</v>
      </c>
      <c r="Y3" s="1">
        <v>36.1</v>
      </c>
      <c r="Z3" s="1">
        <v>35.700000000000003</v>
      </c>
      <c r="AA3" s="1">
        <v>36.6</v>
      </c>
      <c r="AB3" s="1">
        <v>38</v>
      </c>
      <c r="AC3" s="1">
        <v>37</v>
      </c>
      <c r="AD3" s="1">
        <v>36.6</v>
      </c>
      <c r="AE3" s="1">
        <v>36.200000000000003</v>
      </c>
      <c r="AF3" s="1">
        <v>36.1</v>
      </c>
      <c r="AG3" s="1">
        <v>36.5</v>
      </c>
      <c r="AH3" s="1">
        <v>36.799999999999997</v>
      </c>
      <c r="AI3" s="1">
        <v>36.1</v>
      </c>
      <c r="AJ3" s="1">
        <v>37.200000000000003</v>
      </c>
      <c r="AK3" s="1">
        <v>37.1</v>
      </c>
      <c r="AL3" s="1">
        <v>37.200000000000003</v>
      </c>
      <c r="AM3" s="1"/>
      <c r="AN3" s="1"/>
      <c r="AO3" s="1"/>
      <c r="AP3" s="1"/>
    </row>
    <row r="4" spans="2:42">
      <c r="B4" s="3" t="s">
        <v>558</v>
      </c>
      <c r="C4" s="1">
        <v>39</v>
      </c>
      <c r="D4" s="1">
        <v>38.200000000000003</v>
      </c>
      <c r="E4" s="1">
        <v>38.9</v>
      </c>
      <c r="F4" s="1">
        <v>39.6</v>
      </c>
      <c r="G4" s="1">
        <v>38.5</v>
      </c>
      <c r="H4" s="1">
        <v>38.5</v>
      </c>
      <c r="I4" s="1">
        <v>38.6</v>
      </c>
      <c r="J4" s="1">
        <v>38.9</v>
      </c>
      <c r="K4" s="1">
        <v>39.200000000000003</v>
      </c>
      <c r="L4" s="1">
        <v>38</v>
      </c>
      <c r="M4" s="1">
        <v>39.200000000000003</v>
      </c>
      <c r="N4" s="1">
        <v>36.6</v>
      </c>
      <c r="O4" s="1">
        <v>37.1</v>
      </c>
      <c r="P4" s="1">
        <v>38.6</v>
      </c>
      <c r="Q4" s="1">
        <v>39.6</v>
      </c>
      <c r="R4" s="1">
        <v>39.5</v>
      </c>
      <c r="S4" s="1"/>
      <c r="T4" s="1"/>
      <c r="U4" s="1"/>
      <c r="V4" s="1"/>
      <c r="W4" s="1">
        <v>37.4</v>
      </c>
      <c r="X4" s="1">
        <v>35.6</v>
      </c>
      <c r="Y4" s="1">
        <v>36.9</v>
      </c>
      <c r="Z4" s="1">
        <v>34.700000000000003</v>
      </c>
      <c r="AA4" s="1">
        <v>34.700000000000003</v>
      </c>
      <c r="AB4" s="1">
        <v>34.6</v>
      </c>
      <c r="AC4" s="1">
        <v>34.5</v>
      </c>
      <c r="AD4" s="1">
        <v>34.5</v>
      </c>
      <c r="AE4" s="1">
        <v>34.4</v>
      </c>
      <c r="AF4" s="1">
        <v>36.700000000000003</v>
      </c>
      <c r="AG4" s="1">
        <v>32.200000000000003</v>
      </c>
      <c r="AH4" s="1">
        <v>36</v>
      </c>
      <c r="AI4" s="1">
        <v>36.5</v>
      </c>
      <c r="AJ4" s="1">
        <v>36.4</v>
      </c>
      <c r="AK4" s="1">
        <v>35.1</v>
      </c>
      <c r="AL4" s="1">
        <v>36</v>
      </c>
      <c r="AM4" s="1"/>
      <c r="AN4" s="1"/>
      <c r="AO4" s="1"/>
      <c r="AP4" s="1"/>
    </row>
    <row r="5" spans="2:42">
      <c r="B5" s="3" t="s">
        <v>144</v>
      </c>
      <c r="C5" s="1">
        <v>35.200000000000003</v>
      </c>
      <c r="D5" s="1">
        <v>34</v>
      </c>
      <c r="E5" s="1">
        <v>36.9</v>
      </c>
      <c r="F5" s="1">
        <v>36.1</v>
      </c>
      <c r="G5" s="1">
        <v>35.9</v>
      </c>
      <c r="H5" s="1">
        <v>34.5</v>
      </c>
      <c r="I5" s="1">
        <v>35.6</v>
      </c>
      <c r="J5" s="1">
        <v>36.9</v>
      </c>
      <c r="K5" s="1">
        <v>37.4</v>
      </c>
      <c r="L5" s="1">
        <v>35.6</v>
      </c>
      <c r="M5" s="1">
        <v>34.4</v>
      </c>
      <c r="N5" s="1">
        <v>36.4</v>
      </c>
      <c r="O5" s="1">
        <v>36.5</v>
      </c>
      <c r="P5" s="1">
        <v>36.5</v>
      </c>
      <c r="Q5" s="1">
        <v>34.299999999999997</v>
      </c>
      <c r="R5" s="1">
        <v>33.9</v>
      </c>
      <c r="S5" s="1"/>
      <c r="T5" s="1"/>
      <c r="U5" s="1"/>
      <c r="V5" s="1"/>
      <c r="W5" s="1">
        <v>31.8</v>
      </c>
      <c r="X5" s="1">
        <v>34.1</v>
      </c>
      <c r="Y5" s="1">
        <v>34.5</v>
      </c>
      <c r="Z5" s="1">
        <v>33</v>
      </c>
      <c r="AA5" s="1">
        <v>33.4</v>
      </c>
      <c r="AB5" s="1">
        <v>34.6</v>
      </c>
      <c r="AC5" s="1">
        <v>32.6</v>
      </c>
      <c r="AD5" s="1">
        <v>33.6</v>
      </c>
      <c r="AE5" s="1">
        <v>34.1</v>
      </c>
      <c r="AF5" s="1">
        <v>34.700000000000003</v>
      </c>
      <c r="AG5" s="1">
        <v>31.9</v>
      </c>
      <c r="AH5" s="1">
        <v>36.1</v>
      </c>
      <c r="AI5" s="1">
        <v>33.200000000000003</v>
      </c>
      <c r="AJ5" s="1">
        <v>32.299999999999997</v>
      </c>
      <c r="AK5" s="1">
        <v>32.799999999999997</v>
      </c>
      <c r="AL5" s="1">
        <v>35.200000000000003</v>
      </c>
      <c r="AM5" s="1"/>
      <c r="AN5" s="1"/>
      <c r="AO5" s="1"/>
      <c r="AP5" s="1"/>
    </row>
    <row r="6" spans="2:42">
      <c r="B6" s="3" t="s">
        <v>145</v>
      </c>
      <c r="C6" s="1">
        <v>33.1</v>
      </c>
      <c r="D6" s="1">
        <v>37.1</v>
      </c>
      <c r="E6" s="1">
        <v>36.1</v>
      </c>
      <c r="F6" s="1">
        <v>36</v>
      </c>
      <c r="G6" s="1">
        <v>34.1</v>
      </c>
      <c r="H6" s="1">
        <v>34.299999999999997</v>
      </c>
      <c r="I6" s="1">
        <v>34.299999999999997</v>
      </c>
      <c r="J6" s="1">
        <v>36.700000000000003</v>
      </c>
      <c r="K6" s="1">
        <v>37</v>
      </c>
      <c r="L6" s="1">
        <v>36.700000000000003</v>
      </c>
      <c r="M6" s="1">
        <v>35.700000000000003</v>
      </c>
      <c r="N6" s="1">
        <v>33</v>
      </c>
      <c r="O6" s="1">
        <v>35.799999999999997</v>
      </c>
      <c r="P6" s="1">
        <v>35.9</v>
      </c>
      <c r="Q6" s="1">
        <v>33.700000000000003</v>
      </c>
      <c r="R6" s="1">
        <v>35.9</v>
      </c>
      <c r="S6" s="1"/>
      <c r="T6" s="1"/>
      <c r="U6" s="1"/>
      <c r="V6" s="1"/>
      <c r="W6" s="1">
        <v>31.3</v>
      </c>
      <c r="X6" s="1">
        <v>33.700000000000003</v>
      </c>
      <c r="Y6" s="1">
        <v>32.200000000000003</v>
      </c>
      <c r="Z6" s="1">
        <v>32.4</v>
      </c>
      <c r="AA6" s="1">
        <v>32.799999999999997</v>
      </c>
      <c r="AB6" s="1">
        <v>34.6</v>
      </c>
      <c r="AC6" s="1">
        <v>32</v>
      </c>
      <c r="AD6" s="1">
        <v>34.6</v>
      </c>
      <c r="AE6" s="1">
        <v>34.299999999999997</v>
      </c>
      <c r="AF6" s="1">
        <v>34.700000000000003</v>
      </c>
      <c r="AG6" s="1">
        <v>32.799999999999997</v>
      </c>
      <c r="AH6" s="1">
        <v>33.5</v>
      </c>
      <c r="AI6" s="1">
        <v>34.5</v>
      </c>
      <c r="AJ6" s="1">
        <v>31.5</v>
      </c>
      <c r="AK6" s="1">
        <v>32.5</v>
      </c>
      <c r="AL6" s="1">
        <v>33.299999999999997</v>
      </c>
      <c r="AM6" s="1"/>
      <c r="AN6" s="1"/>
      <c r="AO6" s="1"/>
      <c r="AP6" s="1"/>
    </row>
    <row r="7" spans="2:42">
      <c r="B7" s="3" t="s">
        <v>562</v>
      </c>
      <c r="C7" s="1">
        <v>37.700000000000003</v>
      </c>
      <c r="D7" s="1">
        <v>36.1</v>
      </c>
      <c r="E7" s="1">
        <v>37.700000000000003</v>
      </c>
      <c r="F7" s="1">
        <v>36.5</v>
      </c>
      <c r="G7" s="1">
        <v>37.200000000000003</v>
      </c>
      <c r="H7" s="1">
        <v>35</v>
      </c>
      <c r="I7" s="1">
        <v>36</v>
      </c>
      <c r="J7" s="1">
        <v>37.799999999999997</v>
      </c>
      <c r="K7" s="1">
        <v>37.6</v>
      </c>
      <c r="L7" s="1">
        <v>35.799999999999997</v>
      </c>
      <c r="M7" s="1">
        <v>36.700000000000003</v>
      </c>
      <c r="N7" s="1">
        <v>36.700000000000003</v>
      </c>
      <c r="O7" s="1">
        <v>36.700000000000003</v>
      </c>
      <c r="P7" s="1">
        <v>36.700000000000003</v>
      </c>
      <c r="Q7" s="1">
        <v>36.1</v>
      </c>
      <c r="R7" s="1">
        <v>36.700000000000003</v>
      </c>
      <c r="S7" s="1"/>
      <c r="T7" s="1"/>
      <c r="U7" s="1"/>
      <c r="V7" s="1"/>
      <c r="W7" s="1">
        <v>34.799999999999997</v>
      </c>
      <c r="X7" s="1">
        <v>35</v>
      </c>
      <c r="Y7" s="1">
        <v>33.200000000000003</v>
      </c>
      <c r="Z7" s="1">
        <v>36</v>
      </c>
      <c r="AA7" s="1">
        <v>35</v>
      </c>
      <c r="AB7" s="1">
        <v>34.9</v>
      </c>
      <c r="AC7" s="1">
        <v>35.5</v>
      </c>
      <c r="AD7" s="1">
        <v>36</v>
      </c>
      <c r="AE7" s="1">
        <v>36.5</v>
      </c>
      <c r="AF7" s="1">
        <v>35.1</v>
      </c>
      <c r="AG7" s="1">
        <v>36.1</v>
      </c>
      <c r="AH7" s="1">
        <v>36.299999999999997</v>
      </c>
      <c r="AI7" s="1">
        <v>36.799999999999997</v>
      </c>
      <c r="AJ7" s="1">
        <v>36.299999999999997</v>
      </c>
      <c r="AK7" s="1">
        <v>36.299999999999997</v>
      </c>
      <c r="AL7" s="1">
        <v>36.799999999999997</v>
      </c>
      <c r="AM7" s="1"/>
      <c r="AN7" s="1"/>
      <c r="AO7" s="1"/>
      <c r="AP7" s="1"/>
    </row>
    <row r="10" spans="2:42" ht="18.75">
      <c r="B10" s="13" t="s">
        <v>654</v>
      </c>
    </row>
    <row r="13" spans="2:42">
      <c r="C13" s="3" t="s">
        <v>8</v>
      </c>
      <c r="D13" s="1" t="s">
        <v>146</v>
      </c>
      <c r="E13" s="1"/>
      <c r="F13" s="1"/>
      <c r="G13" s="1"/>
      <c r="H13" s="1"/>
    </row>
    <row r="14" spans="2:42">
      <c r="C14" s="3"/>
      <c r="D14" s="1"/>
      <c r="E14" s="1"/>
      <c r="F14" s="1"/>
      <c r="G14" s="1"/>
      <c r="H14" s="1"/>
    </row>
    <row r="15" spans="2:42">
      <c r="C15" s="3" t="s">
        <v>10</v>
      </c>
      <c r="D15" s="1" t="s">
        <v>11</v>
      </c>
      <c r="E15" s="1"/>
      <c r="F15" s="1"/>
      <c r="G15" s="1"/>
      <c r="H15" s="1"/>
    </row>
    <row r="16" spans="2:42">
      <c r="C16" s="3" t="s">
        <v>12</v>
      </c>
      <c r="D16" s="1">
        <v>0.05</v>
      </c>
      <c r="E16" s="1"/>
      <c r="F16" s="1"/>
      <c r="G16" s="1"/>
      <c r="H16" s="1"/>
    </row>
    <row r="17" spans="3:8">
      <c r="C17" s="3"/>
      <c r="D17" s="1"/>
      <c r="E17" s="1"/>
      <c r="F17" s="1"/>
      <c r="G17" s="1"/>
      <c r="H17" s="1"/>
    </row>
    <row r="18" spans="3:8">
      <c r="C18" s="3" t="s">
        <v>13</v>
      </c>
      <c r="D18" s="1" t="s">
        <v>14</v>
      </c>
      <c r="E18" s="1" t="s">
        <v>15</v>
      </c>
      <c r="F18" s="1" t="s">
        <v>16</v>
      </c>
      <c r="G18" s="1" t="s">
        <v>17</v>
      </c>
      <c r="H18" s="1"/>
    </row>
    <row r="19" spans="3:8">
      <c r="C19" s="3" t="s">
        <v>18</v>
      </c>
      <c r="D19" s="1">
        <v>6.9630000000000001</v>
      </c>
      <c r="E19" s="1" t="s">
        <v>19</v>
      </c>
      <c r="F19" s="1" t="s">
        <v>20</v>
      </c>
      <c r="G19" s="1" t="s">
        <v>21</v>
      </c>
      <c r="H19" s="1"/>
    </row>
    <row r="20" spans="3:8">
      <c r="C20" s="3" t="s">
        <v>22</v>
      </c>
      <c r="D20" s="1">
        <v>39.53</v>
      </c>
      <c r="E20" s="1" t="s">
        <v>19</v>
      </c>
      <c r="F20" s="1" t="s">
        <v>20</v>
      </c>
      <c r="G20" s="1" t="s">
        <v>21</v>
      </c>
      <c r="H20" s="1"/>
    </row>
    <row r="21" spans="3:8">
      <c r="C21" s="3" t="s">
        <v>23</v>
      </c>
      <c r="D21" s="1">
        <v>23.83</v>
      </c>
      <c r="E21" s="1" t="s">
        <v>19</v>
      </c>
      <c r="F21" s="1" t="s">
        <v>20</v>
      </c>
      <c r="G21" s="1" t="s">
        <v>21</v>
      </c>
      <c r="H21" s="1"/>
    </row>
    <row r="22" spans="3:8">
      <c r="C22" s="3"/>
      <c r="D22" s="1"/>
      <c r="E22" s="1"/>
      <c r="F22" s="1"/>
      <c r="G22" s="1"/>
      <c r="H22" s="1"/>
    </row>
    <row r="23" spans="3:8">
      <c r="C23" s="3" t="s">
        <v>24</v>
      </c>
      <c r="D23" s="1" t="s">
        <v>25</v>
      </c>
      <c r="E23" s="1" t="s">
        <v>26</v>
      </c>
      <c r="F23" s="1" t="s">
        <v>27</v>
      </c>
      <c r="G23" s="1" t="s">
        <v>28</v>
      </c>
      <c r="H23" s="1" t="s">
        <v>15</v>
      </c>
    </row>
    <row r="24" spans="3:8">
      <c r="C24" s="3" t="s">
        <v>18</v>
      </c>
      <c r="D24" s="1">
        <v>37.08</v>
      </c>
      <c r="E24" s="1">
        <v>4</v>
      </c>
      <c r="F24" s="1">
        <v>9.2710000000000008</v>
      </c>
      <c r="G24" s="1" t="s">
        <v>655</v>
      </c>
      <c r="H24" s="1" t="s">
        <v>30</v>
      </c>
    </row>
    <row r="25" spans="3:8">
      <c r="C25" s="3" t="s">
        <v>22</v>
      </c>
      <c r="D25" s="1">
        <v>210.5</v>
      </c>
      <c r="E25" s="1">
        <v>4</v>
      </c>
      <c r="F25" s="1">
        <v>52.63</v>
      </c>
      <c r="G25" s="1" t="s">
        <v>656</v>
      </c>
      <c r="H25" s="1" t="s">
        <v>30</v>
      </c>
    </row>
    <row r="26" spans="3:8">
      <c r="C26" s="3" t="s">
        <v>23</v>
      </c>
      <c r="D26" s="1">
        <v>126.9</v>
      </c>
      <c r="E26" s="1">
        <v>1</v>
      </c>
      <c r="F26" s="1">
        <v>126.9</v>
      </c>
      <c r="G26" s="5" t="s">
        <v>657</v>
      </c>
      <c r="H26" s="5" t="s">
        <v>30</v>
      </c>
    </row>
    <row r="27" spans="3:8">
      <c r="C27" s="3" t="s">
        <v>33</v>
      </c>
      <c r="D27" s="1">
        <v>158.1</v>
      </c>
      <c r="E27" s="1">
        <v>150</v>
      </c>
      <c r="F27" s="1">
        <v>1.054</v>
      </c>
      <c r="G27" s="1"/>
      <c r="H27" s="1"/>
    </row>
    <row r="28" spans="3:8">
      <c r="C28" s="3"/>
      <c r="D28" s="1"/>
      <c r="E28" s="1"/>
      <c r="F28" s="1"/>
      <c r="G28" s="1"/>
      <c r="H28" s="1"/>
    </row>
    <row r="29" spans="3:8">
      <c r="C29" s="3" t="s">
        <v>153</v>
      </c>
      <c r="D29" s="1"/>
      <c r="E29" s="1"/>
      <c r="F29" s="1"/>
      <c r="G29" s="1"/>
      <c r="H29" s="1"/>
    </row>
    <row r="30" spans="3:8">
      <c r="C30" s="3" t="s">
        <v>658</v>
      </c>
      <c r="D30" s="1">
        <v>36.68</v>
      </c>
      <c r="E30" s="1"/>
      <c r="F30" s="1"/>
      <c r="G30" s="1"/>
      <c r="H30" s="1"/>
    </row>
    <row r="31" spans="3:8">
      <c r="C31" s="3" t="s">
        <v>659</v>
      </c>
      <c r="D31" s="1">
        <v>34.9</v>
      </c>
      <c r="E31" s="1"/>
      <c r="F31" s="1"/>
      <c r="G31" s="1"/>
      <c r="H31" s="1"/>
    </row>
    <row r="32" spans="3:8">
      <c r="C32" s="3" t="s">
        <v>156</v>
      </c>
      <c r="D32" s="1">
        <v>1.7809999999999999</v>
      </c>
      <c r="E32" s="1"/>
      <c r="F32" s="1"/>
      <c r="G32" s="1"/>
      <c r="H32" s="1"/>
    </row>
    <row r="33" spans="3:11">
      <c r="C33" s="3" t="s">
        <v>157</v>
      </c>
      <c r="D33" s="1">
        <v>0.1623</v>
      </c>
      <c r="E33" s="1"/>
      <c r="F33" s="1"/>
      <c r="G33" s="1"/>
      <c r="H33" s="1"/>
    </row>
    <row r="34" spans="3:11">
      <c r="C34" s="3" t="s">
        <v>158</v>
      </c>
      <c r="D34" s="1" t="s">
        <v>660</v>
      </c>
      <c r="E34" s="1"/>
      <c r="F34" s="1"/>
      <c r="G34" s="1"/>
      <c r="H34" s="1"/>
    </row>
    <row r="35" spans="3:11">
      <c r="C35" s="3"/>
      <c r="D35" s="1"/>
      <c r="E35" s="1"/>
      <c r="F35" s="1"/>
      <c r="G35" s="1"/>
      <c r="H35" s="1"/>
    </row>
    <row r="37" spans="3:11">
      <c r="C37" s="3" t="s">
        <v>176</v>
      </c>
      <c r="D37" s="1"/>
      <c r="E37" s="1"/>
      <c r="F37" s="1"/>
      <c r="G37" s="1"/>
      <c r="H37" s="1"/>
      <c r="I37" s="1"/>
      <c r="J37" s="1"/>
      <c r="K37" s="1"/>
    </row>
    <row r="38" spans="3:11">
      <c r="C38" s="3"/>
      <c r="D38" s="1"/>
      <c r="E38" s="1"/>
      <c r="F38" s="1"/>
      <c r="G38" s="1"/>
      <c r="H38" s="1"/>
      <c r="I38" s="1"/>
      <c r="J38" s="1"/>
      <c r="K38" s="1"/>
    </row>
    <row r="39" spans="3:11">
      <c r="C39" s="3" t="s">
        <v>35</v>
      </c>
      <c r="D39" s="1">
        <v>1</v>
      </c>
      <c r="E39" s="1"/>
      <c r="F39" s="1"/>
      <c r="G39" s="1"/>
      <c r="H39" s="1"/>
      <c r="I39" s="1"/>
      <c r="J39" s="1"/>
      <c r="K39" s="1"/>
    </row>
    <row r="40" spans="3:11">
      <c r="C40" s="3" t="s">
        <v>36</v>
      </c>
      <c r="D40" s="1">
        <v>5</v>
      </c>
      <c r="E40" s="1"/>
      <c r="F40" s="1"/>
      <c r="G40" s="1"/>
      <c r="H40" s="1"/>
      <c r="I40" s="1"/>
      <c r="J40" s="1"/>
      <c r="K40" s="1"/>
    </row>
    <row r="41" spans="3:11">
      <c r="C41" s="3" t="s">
        <v>12</v>
      </c>
      <c r="D41" s="1">
        <v>0.05</v>
      </c>
      <c r="E41" s="1"/>
      <c r="F41" s="1"/>
      <c r="G41" s="1"/>
      <c r="H41" s="1"/>
      <c r="I41" s="1"/>
      <c r="J41" s="1"/>
      <c r="K41" s="1"/>
    </row>
    <row r="42" spans="3:11">
      <c r="C42" s="3"/>
      <c r="D42" s="1"/>
      <c r="E42" s="1"/>
      <c r="F42" s="1"/>
      <c r="G42" s="1"/>
      <c r="H42" s="1"/>
      <c r="I42" s="1"/>
      <c r="J42" s="1"/>
      <c r="K42" s="1"/>
    </row>
    <row r="43" spans="3:11">
      <c r="C43" s="3" t="s">
        <v>37</v>
      </c>
      <c r="D43" s="1" t="s">
        <v>90</v>
      </c>
      <c r="E43" s="1" t="s">
        <v>39</v>
      </c>
      <c r="F43" s="1" t="s">
        <v>17</v>
      </c>
      <c r="G43" s="1" t="s">
        <v>40</v>
      </c>
      <c r="H43" s="1" t="s">
        <v>41</v>
      </c>
      <c r="I43" s="1"/>
      <c r="J43" s="1"/>
      <c r="K43" s="1"/>
    </row>
    <row r="44" spans="3:11">
      <c r="C44" s="3"/>
      <c r="D44" s="1"/>
      <c r="E44" s="1"/>
      <c r="F44" s="1"/>
      <c r="G44" s="1"/>
      <c r="H44" s="1"/>
      <c r="I44" s="1"/>
      <c r="J44" s="1"/>
      <c r="K44" s="1"/>
    </row>
    <row r="45" spans="3:11">
      <c r="C45" s="21" t="s">
        <v>661</v>
      </c>
      <c r="D45" s="1"/>
      <c r="E45" s="1"/>
      <c r="F45" s="1"/>
      <c r="G45" s="1"/>
      <c r="H45" s="1"/>
      <c r="I45" s="1"/>
      <c r="J45" s="1"/>
      <c r="K45" s="1"/>
    </row>
    <row r="46" spans="3:11">
      <c r="C46" s="3" t="s">
        <v>142</v>
      </c>
      <c r="D46" s="1">
        <v>0.46250000000000002</v>
      </c>
      <c r="E46" s="1" t="s">
        <v>662</v>
      </c>
      <c r="F46" s="1" t="s">
        <v>48</v>
      </c>
      <c r="G46" s="1" t="s">
        <v>49</v>
      </c>
      <c r="H46" s="1" t="s">
        <v>50</v>
      </c>
      <c r="I46" s="1"/>
      <c r="J46" s="1"/>
      <c r="K46" s="1"/>
    </row>
    <row r="47" spans="3:11">
      <c r="C47" s="3" t="s">
        <v>558</v>
      </c>
      <c r="D47" s="1">
        <v>3.238</v>
      </c>
      <c r="E47" s="1" t="s">
        <v>663</v>
      </c>
      <c r="F47" s="1" t="s">
        <v>21</v>
      </c>
      <c r="G47" s="1" t="s">
        <v>20</v>
      </c>
      <c r="H47" s="1" t="s">
        <v>19</v>
      </c>
      <c r="I47" s="1"/>
      <c r="J47" s="1"/>
      <c r="K47" s="1"/>
    </row>
    <row r="48" spans="3:11">
      <c r="C48" s="3" t="s">
        <v>144</v>
      </c>
      <c r="D48" s="1">
        <v>2.012</v>
      </c>
      <c r="E48" s="1" t="s">
        <v>664</v>
      </c>
      <c r="F48" s="1" t="s">
        <v>21</v>
      </c>
      <c r="G48" s="1" t="s">
        <v>20</v>
      </c>
      <c r="H48" s="1" t="s">
        <v>19</v>
      </c>
      <c r="I48" s="1"/>
      <c r="J48" s="1"/>
      <c r="K48" s="1"/>
    </row>
    <row r="49" spans="3:11">
      <c r="C49" s="3" t="s">
        <v>145</v>
      </c>
      <c r="D49" s="1">
        <v>2.169</v>
      </c>
      <c r="E49" s="1" t="s">
        <v>665</v>
      </c>
      <c r="F49" s="1" t="s">
        <v>21</v>
      </c>
      <c r="G49" s="1" t="s">
        <v>20</v>
      </c>
      <c r="H49" s="1" t="s">
        <v>19</v>
      </c>
      <c r="I49" s="1"/>
      <c r="J49" s="1"/>
      <c r="K49" s="1"/>
    </row>
    <row r="50" spans="3:11">
      <c r="C50" s="3" t="s">
        <v>562</v>
      </c>
      <c r="D50" s="1">
        <v>1.0249999999999999</v>
      </c>
      <c r="E50" s="1" t="s">
        <v>666</v>
      </c>
      <c r="F50" s="1" t="s">
        <v>21</v>
      </c>
      <c r="G50" s="1" t="s">
        <v>45</v>
      </c>
      <c r="H50" s="1">
        <v>2.69E-2</v>
      </c>
      <c r="I50" s="1"/>
      <c r="J50" s="1"/>
      <c r="K50" s="1"/>
    </row>
    <row r="51" spans="3:11">
      <c r="C51" s="3"/>
      <c r="D51" s="1"/>
      <c r="E51" s="1"/>
      <c r="F51" s="1"/>
      <c r="G51" s="1"/>
      <c r="H51" s="1"/>
      <c r="I51" s="1"/>
      <c r="J51" s="1"/>
      <c r="K51" s="1"/>
    </row>
    <row r="52" spans="3:11">
      <c r="C52" s="3"/>
      <c r="D52" s="1"/>
      <c r="E52" s="1"/>
      <c r="F52" s="1"/>
      <c r="G52" s="1"/>
      <c r="H52" s="1"/>
      <c r="I52" s="1"/>
      <c r="J52" s="1"/>
      <c r="K52" s="1"/>
    </row>
    <row r="53" spans="3:11">
      <c r="C53" s="3" t="s">
        <v>82</v>
      </c>
      <c r="D53" s="1" t="s">
        <v>131</v>
      </c>
      <c r="E53" s="1" t="s">
        <v>132</v>
      </c>
      <c r="F53" s="1" t="s">
        <v>90</v>
      </c>
      <c r="G53" s="1" t="s">
        <v>85</v>
      </c>
      <c r="H53" s="1" t="s">
        <v>86</v>
      </c>
      <c r="I53" s="1" t="s">
        <v>87</v>
      </c>
      <c r="J53" s="1" t="s">
        <v>88</v>
      </c>
      <c r="K53" s="1" t="s">
        <v>26</v>
      </c>
    </row>
    <row r="54" spans="3:11">
      <c r="C54" s="3"/>
      <c r="D54" s="1"/>
      <c r="E54" s="1"/>
      <c r="F54" s="1"/>
      <c r="G54" s="1"/>
      <c r="H54" s="1"/>
      <c r="I54" s="1"/>
      <c r="J54" s="1"/>
      <c r="K54" s="1"/>
    </row>
    <row r="55" spans="3:11">
      <c r="C55" s="21" t="s">
        <v>661</v>
      </c>
      <c r="D55" s="1"/>
      <c r="E55" s="1"/>
      <c r="F55" s="1"/>
      <c r="G55" s="1"/>
      <c r="H55" s="1"/>
      <c r="I55" s="1"/>
      <c r="J55" s="1"/>
      <c r="K55" s="1"/>
    </row>
    <row r="56" spans="3:11">
      <c r="C56" s="3" t="s">
        <v>142</v>
      </c>
      <c r="D56" s="1">
        <v>37.130000000000003</v>
      </c>
      <c r="E56" s="1">
        <v>36.67</v>
      </c>
      <c r="F56" s="1">
        <v>0.46250000000000002</v>
      </c>
      <c r="G56" s="1">
        <v>0.3629</v>
      </c>
      <c r="H56" s="1">
        <v>16</v>
      </c>
      <c r="I56" s="1">
        <v>16</v>
      </c>
      <c r="J56" s="1">
        <v>1.274</v>
      </c>
      <c r="K56" s="1">
        <v>150</v>
      </c>
    </row>
    <row r="57" spans="3:11">
      <c r="C57" s="3" t="s">
        <v>558</v>
      </c>
      <c r="D57" s="1">
        <v>38.630000000000003</v>
      </c>
      <c r="E57" s="1">
        <v>35.39</v>
      </c>
      <c r="F57" s="1">
        <v>3.238</v>
      </c>
      <c r="G57" s="1">
        <v>0.3629</v>
      </c>
      <c r="H57" s="1">
        <v>16</v>
      </c>
      <c r="I57" s="1">
        <v>16</v>
      </c>
      <c r="J57" s="1">
        <v>8.92</v>
      </c>
      <c r="K57" s="1">
        <v>150</v>
      </c>
    </row>
    <row r="58" spans="3:11">
      <c r="C58" s="3" t="s">
        <v>144</v>
      </c>
      <c r="D58" s="1">
        <v>35.630000000000003</v>
      </c>
      <c r="E58" s="1">
        <v>33.619999999999997</v>
      </c>
      <c r="F58" s="1">
        <v>2.012</v>
      </c>
      <c r="G58" s="1">
        <v>0.3629</v>
      </c>
      <c r="H58" s="1">
        <v>16</v>
      </c>
      <c r="I58" s="1">
        <v>16</v>
      </c>
      <c r="J58" s="1">
        <v>5.5449999999999999</v>
      </c>
      <c r="K58" s="1">
        <v>150</v>
      </c>
    </row>
    <row r="59" spans="3:11">
      <c r="C59" s="3" t="s">
        <v>145</v>
      </c>
      <c r="D59" s="1">
        <v>35.340000000000003</v>
      </c>
      <c r="E59" s="1">
        <v>33.17</v>
      </c>
      <c r="F59" s="1">
        <v>2.169</v>
      </c>
      <c r="G59" s="1">
        <v>0.3629</v>
      </c>
      <c r="H59" s="1">
        <v>16</v>
      </c>
      <c r="I59" s="1">
        <v>16</v>
      </c>
      <c r="J59" s="1">
        <v>5.976</v>
      </c>
      <c r="K59" s="1">
        <v>150</v>
      </c>
    </row>
    <row r="60" spans="3:11">
      <c r="C60" s="3" t="s">
        <v>562</v>
      </c>
      <c r="D60" s="1">
        <v>36.69</v>
      </c>
      <c r="E60" s="1">
        <v>35.659999999999997</v>
      </c>
      <c r="F60" s="1">
        <v>1.0249999999999999</v>
      </c>
      <c r="G60" s="1">
        <v>0.3629</v>
      </c>
      <c r="H60" s="1">
        <v>16</v>
      </c>
      <c r="I60" s="1">
        <v>16</v>
      </c>
      <c r="J60" s="1">
        <v>2.8239999999999998</v>
      </c>
      <c r="K60" s="1">
        <v>150</v>
      </c>
    </row>
    <row r="61" spans="3:11">
      <c r="C61" s="3"/>
      <c r="D61" s="1"/>
      <c r="E61" s="1"/>
      <c r="F61" s="1"/>
      <c r="G61" s="1"/>
      <c r="H61" s="1"/>
      <c r="I61" s="1"/>
      <c r="J61" s="1"/>
      <c r="K61" s="1"/>
    </row>
    <row r="62" spans="3:11">
      <c r="C62" s="3"/>
      <c r="D62" s="1"/>
      <c r="E62" s="1"/>
      <c r="F62" s="1"/>
      <c r="G62" s="1"/>
      <c r="H62" s="1"/>
      <c r="I62" s="1"/>
      <c r="J62" s="1"/>
      <c r="K62" s="1"/>
    </row>
  </sheetData>
  <mergeCells count="2">
    <mergeCell ref="C2:V2"/>
    <mergeCell ref="W2:AP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1FEE8-F0D4-48E2-954B-50FBE042FFAD}">
  <dimension ref="A1:Q36"/>
  <sheetViews>
    <sheetView workbookViewId="0">
      <selection activeCell="T10" sqref="T10"/>
    </sheetView>
  </sheetViews>
  <sheetFormatPr defaultColWidth="8.85546875" defaultRowHeight="15"/>
  <cols>
    <col min="1" max="4" width="8.85546875" style="7"/>
    <col min="5" max="5" width="15" style="7" customWidth="1"/>
    <col min="6" max="6" width="11.140625" style="7" customWidth="1"/>
    <col min="7" max="16384" width="8.85546875" style="7"/>
  </cols>
  <sheetData>
    <row r="1" spans="1:17">
      <c r="A1" s="10"/>
      <c r="B1" s="32" t="s">
        <v>1035</v>
      </c>
      <c r="C1" s="32"/>
      <c r="D1" s="32"/>
      <c r="E1" s="32"/>
      <c r="F1" s="32"/>
      <c r="G1" s="32"/>
      <c r="H1" s="32"/>
      <c r="I1" s="32"/>
      <c r="J1" s="32" t="s">
        <v>1036</v>
      </c>
      <c r="K1" s="32"/>
      <c r="L1" s="32"/>
      <c r="M1" s="32"/>
      <c r="N1" s="32"/>
      <c r="O1" s="32"/>
      <c r="P1" s="32"/>
      <c r="Q1" s="32"/>
    </row>
    <row r="2" spans="1:17">
      <c r="A2" s="8" t="s">
        <v>142</v>
      </c>
      <c r="B2" s="9">
        <v>39.774999999999999</v>
      </c>
      <c r="C2" s="9">
        <v>39.445999999999998</v>
      </c>
      <c r="D2" s="9">
        <v>39.445999999999998</v>
      </c>
      <c r="E2" s="9">
        <v>40.106000000000002</v>
      </c>
      <c r="F2" s="9">
        <v>40.771000000000001</v>
      </c>
      <c r="G2" s="9">
        <v>39.445999999999998</v>
      </c>
      <c r="H2" s="9"/>
      <c r="I2" s="9"/>
      <c r="J2" s="9">
        <v>38.302999999999997</v>
      </c>
      <c r="K2" s="9">
        <v>37.817999999999998</v>
      </c>
      <c r="L2" s="9">
        <v>44.866999999999997</v>
      </c>
      <c r="M2" s="9">
        <v>40.438000000000002</v>
      </c>
      <c r="N2" s="9">
        <v>43.652999999999999</v>
      </c>
      <c r="O2" s="9">
        <v>39.281999999999996</v>
      </c>
      <c r="P2" s="9"/>
      <c r="Q2" s="9"/>
    </row>
    <row r="3" spans="1:17">
      <c r="A3" s="8" t="s">
        <v>143</v>
      </c>
      <c r="B3" s="9">
        <v>50.988999999999997</v>
      </c>
      <c r="C3" s="9">
        <v>60.497</v>
      </c>
      <c r="D3" s="9">
        <v>44.692999999999998</v>
      </c>
      <c r="E3" s="9">
        <v>42.966999999999999</v>
      </c>
      <c r="F3" s="9">
        <v>56.908000000000001</v>
      </c>
      <c r="G3" s="9">
        <v>47.521000000000001</v>
      </c>
      <c r="H3" s="9"/>
      <c r="I3" s="9"/>
      <c r="J3" s="9">
        <v>39.281999999999996</v>
      </c>
      <c r="K3" s="9">
        <v>40.603999999999999</v>
      </c>
      <c r="L3" s="9">
        <v>41.609000000000002</v>
      </c>
      <c r="M3" s="9">
        <v>52.109000000000002</v>
      </c>
      <c r="N3" s="9">
        <v>82.849000000000004</v>
      </c>
      <c r="O3" s="9">
        <v>76.950999999999993</v>
      </c>
      <c r="P3" s="9"/>
      <c r="Q3" s="9"/>
    </row>
    <row r="4" spans="1:17">
      <c r="A4" s="8" t="s">
        <v>144</v>
      </c>
      <c r="B4" s="9">
        <v>111.389</v>
      </c>
      <c r="C4" s="9">
        <v>93.078000000000003</v>
      </c>
      <c r="D4" s="9">
        <v>156.245</v>
      </c>
      <c r="E4" s="9">
        <v>138.446</v>
      </c>
      <c r="F4" s="9">
        <v>53.621000000000002</v>
      </c>
      <c r="G4" s="9"/>
      <c r="H4" s="9"/>
      <c r="I4" s="9"/>
      <c r="J4" s="9">
        <v>1315.49</v>
      </c>
      <c r="K4" s="9">
        <v>592.88</v>
      </c>
      <c r="L4" s="9">
        <v>532.41</v>
      </c>
      <c r="M4" s="9">
        <v>1566.1</v>
      </c>
      <c r="N4" s="9">
        <v>1644.09</v>
      </c>
      <c r="O4" s="9">
        <v>1866.24</v>
      </c>
      <c r="P4" s="9"/>
      <c r="Q4" s="9"/>
    </row>
    <row r="5" spans="1:17">
      <c r="A5" s="8" t="s">
        <v>145</v>
      </c>
      <c r="B5" s="9">
        <v>44.866999999999997</v>
      </c>
      <c r="C5" s="9">
        <v>80.459999999999994</v>
      </c>
      <c r="D5" s="9">
        <v>47.341999999999999</v>
      </c>
      <c r="E5" s="9">
        <v>57.301000000000002</v>
      </c>
      <c r="F5" s="9">
        <v>47.162999999999997</v>
      </c>
      <c r="G5" s="9">
        <v>64.2</v>
      </c>
      <c r="H5" s="9"/>
      <c r="I5" s="9"/>
      <c r="J5" s="9">
        <v>399.41</v>
      </c>
      <c r="K5" s="9">
        <v>417.78</v>
      </c>
      <c r="L5" s="9">
        <v>407.71</v>
      </c>
      <c r="M5" s="9">
        <v>629.53</v>
      </c>
      <c r="N5" s="9">
        <v>580.91</v>
      </c>
      <c r="O5" s="9">
        <v>1230.32</v>
      </c>
      <c r="P5" s="9"/>
      <c r="Q5" s="9"/>
    </row>
    <row r="9" spans="1:17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</row>
    <row r="10" spans="1:17">
      <c r="A10" s="8" t="s">
        <v>8</v>
      </c>
      <c r="B10" s="9" t="s">
        <v>146</v>
      </c>
      <c r="C10" s="9"/>
      <c r="D10" s="9"/>
      <c r="E10" s="9"/>
      <c r="F10" s="9"/>
      <c r="G10" s="8" t="s">
        <v>176</v>
      </c>
      <c r="H10" s="9"/>
      <c r="I10" s="9"/>
      <c r="J10" s="9"/>
      <c r="K10" s="9"/>
      <c r="L10" s="9"/>
      <c r="M10" s="9"/>
      <c r="N10" s="9"/>
      <c r="O10" s="9"/>
    </row>
    <row r="11" spans="1:17">
      <c r="A11" s="8"/>
      <c r="B11" s="9"/>
      <c r="C11" s="9"/>
      <c r="D11" s="9"/>
      <c r="E11" s="9"/>
      <c r="F11" s="9"/>
      <c r="G11" s="8"/>
      <c r="H11" s="9"/>
      <c r="I11" s="9"/>
      <c r="J11" s="9"/>
      <c r="K11" s="9"/>
      <c r="L11" s="9"/>
      <c r="M11" s="9"/>
      <c r="N11" s="9"/>
      <c r="O11" s="9"/>
    </row>
    <row r="12" spans="1:17">
      <c r="A12" s="8" t="s">
        <v>10</v>
      </c>
      <c r="B12" s="9" t="s">
        <v>11</v>
      </c>
      <c r="C12" s="9"/>
      <c r="D12" s="9"/>
      <c r="E12" s="9"/>
      <c r="F12" s="9"/>
      <c r="G12" s="8" t="s">
        <v>35</v>
      </c>
      <c r="H12" s="9">
        <v>1</v>
      </c>
      <c r="I12" s="9"/>
      <c r="J12" s="9"/>
      <c r="K12" s="9"/>
      <c r="L12" s="9"/>
      <c r="M12" s="9"/>
      <c r="N12" s="9"/>
      <c r="O12" s="9"/>
    </row>
    <row r="13" spans="1:17">
      <c r="A13" s="8" t="s">
        <v>12</v>
      </c>
      <c r="B13" s="9">
        <v>0.05</v>
      </c>
      <c r="C13" s="9"/>
      <c r="D13" s="9"/>
      <c r="E13" s="9"/>
      <c r="F13" s="9"/>
      <c r="G13" s="8" t="s">
        <v>36</v>
      </c>
      <c r="H13" s="9">
        <v>4</v>
      </c>
      <c r="I13" s="9"/>
      <c r="J13" s="9"/>
      <c r="K13" s="9"/>
      <c r="L13" s="9"/>
      <c r="M13" s="9"/>
      <c r="N13" s="9"/>
      <c r="O13" s="9"/>
    </row>
    <row r="14" spans="1:17">
      <c r="A14" s="8"/>
      <c r="B14" s="9"/>
      <c r="C14" s="9"/>
      <c r="D14" s="9"/>
      <c r="E14" s="9"/>
      <c r="F14" s="9"/>
      <c r="G14" s="8" t="s">
        <v>12</v>
      </c>
      <c r="H14" s="9">
        <v>0.05</v>
      </c>
      <c r="I14" s="9"/>
      <c r="J14" s="9"/>
      <c r="K14" s="9"/>
      <c r="L14" s="9"/>
      <c r="M14" s="9"/>
      <c r="N14" s="9"/>
      <c r="O14" s="9"/>
    </row>
    <row r="15" spans="1:17">
      <c r="A15" s="8" t="s">
        <v>13</v>
      </c>
      <c r="B15" s="9" t="s">
        <v>14</v>
      </c>
      <c r="C15" s="9" t="s">
        <v>15</v>
      </c>
      <c r="D15" s="9" t="s">
        <v>16</v>
      </c>
      <c r="E15" s="9" t="s">
        <v>17</v>
      </c>
      <c r="F15" s="9"/>
      <c r="G15" s="8"/>
      <c r="H15" s="9"/>
      <c r="I15" s="9"/>
      <c r="J15" s="9"/>
      <c r="K15" s="9"/>
      <c r="L15" s="9"/>
      <c r="M15" s="9"/>
      <c r="N15" s="9"/>
      <c r="O15" s="9"/>
    </row>
    <row r="16" spans="1:17">
      <c r="A16" s="8" t="s">
        <v>18</v>
      </c>
      <c r="B16" s="9">
        <v>24.72</v>
      </c>
      <c r="C16" s="9" t="s">
        <v>19</v>
      </c>
      <c r="D16" s="9" t="s">
        <v>20</v>
      </c>
      <c r="E16" s="9" t="s">
        <v>21</v>
      </c>
      <c r="F16" s="9"/>
      <c r="G16" s="8" t="s">
        <v>37</v>
      </c>
      <c r="H16" s="9" t="s">
        <v>38</v>
      </c>
      <c r="I16" s="9" t="s">
        <v>39</v>
      </c>
      <c r="J16" s="9" t="s">
        <v>17</v>
      </c>
      <c r="K16" s="9" t="s">
        <v>40</v>
      </c>
      <c r="L16" s="9" t="s">
        <v>41</v>
      </c>
      <c r="M16" s="9"/>
      <c r="N16" s="9"/>
      <c r="O16" s="9"/>
    </row>
    <row r="17" spans="1:15">
      <c r="A17" s="8" t="s">
        <v>22</v>
      </c>
      <c r="B17" s="9">
        <v>30.38</v>
      </c>
      <c r="C17" s="9" t="s">
        <v>19</v>
      </c>
      <c r="D17" s="9" t="s">
        <v>20</v>
      </c>
      <c r="E17" s="9" t="s">
        <v>21</v>
      </c>
      <c r="F17" s="9"/>
      <c r="G17" s="8"/>
      <c r="H17" s="9"/>
      <c r="I17" s="9"/>
      <c r="J17" s="9"/>
      <c r="K17" s="9"/>
      <c r="L17" s="9"/>
      <c r="M17" s="9"/>
      <c r="N17" s="9"/>
      <c r="O17" s="9"/>
    </row>
    <row r="18" spans="1:15">
      <c r="A18" s="8" t="s">
        <v>23</v>
      </c>
      <c r="B18" s="9">
        <v>20.81</v>
      </c>
      <c r="C18" s="9" t="s">
        <v>19</v>
      </c>
      <c r="D18" s="9" t="s">
        <v>20</v>
      </c>
      <c r="E18" s="9" t="s">
        <v>21</v>
      </c>
      <c r="F18" s="9"/>
      <c r="G18" s="8" t="s">
        <v>667</v>
      </c>
      <c r="H18" s="9"/>
      <c r="I18" s="9"/>
      <c r="J18" s="9"/>
      <c r="K18" s="9"/>
      <c r="L18" s="9"/>
      <c r="M18" s="9"/>
      <c r="N18" s="9"/>
      <c r="O18" s="9"/>
    </row>
    <row r="19" spans="1:15">
      <c r="A19" s="8"/>
      <c r="B19" s="9"/>
      <c r="C19" s="9"/>
      <c r="D19" s="9"/>
      <c r="E19" s="9"/>
      <c r="F19" s="9"/>
      <c r="G19" s="8" t="s">
        <v>142</v>
      </c>
      <c r="H19" s="9">
        <v>-0.8952</v>
      </c>
      <c r="I19" s="9" t="s">
        <v>668</v>
      </c>
      <c r="J19" s="9" t="s">
        <v>48</v>
      </c>
      <c r="K19" s="9" t="s">
        <v>49</v>
      </c>
      <c r="L19" s="9" t="s">
        <v>50</v>
      </c>
      <c r="M19" s="9"/>
      <c r="N19" s="9"/>
      <c r="O19" s="9"/>
    </row>
    <row r="20" spans="1:15">
      <c r="A20" s="8" t="s">
        <v>24</v>
      </c>
      <c r="B20" s="9" t="s">
        <v>25</v>
      </c>
      <c r="C20" s="9" t="s">
        <v>26</v>
      </c>
      <c r="D20" s="9" t="s">
        <v>27</v>
      </c>
      <c r="E20" s="9" t="s">
        <v>28</v>
      </c>
      <c r="F20" s="9" t="s">
        <v>15</v>
      </c>
      <c r="G20" s="8" t="s">
        <v>143</v>
      </c>
      <c r="H20" s="9">
        <v>-4.9710000000000001</v>
      </c>
      <c r="I20" s="9" t="s">
        <v>669</v>
      </c>
      <c r="J20" s="9" t="s">
        <v>48</v>
      </c>
      <c r="K20" s="9" t="s">
        <v>49</v>
      </c>
      <c r="L20" s="9" t="s">
        <v>50</v>
      </c>
      <c r="M20" s="9"/>
      <c r="N20" s="9"/>
      <c r="O20" s="9"/>
    </row>
    <row r="21" spans="1:15">
      <c r="A21" s="8" t="s">
        <v>18</v>
      </c>
      <c r="B21" s="9">
        <v>2519072</v>
      </c>
      <c r="C21" s="9">
        <v>3</v>
      </c>
      <c r="D21" s="9">
        <v>839691</v>
      </c>
      <c r="E21" s="9" t="s">
        <v>670</v>
      </c>
      <c r="F21" s="9" t="s">
        <v>30</v>
      </c>
      <c r="G21" s="8" t="s">
        <v>144</v>
      </c>
      <c r="H21" s="9">
        <v>-1142</v>
      </c>
      <c r="I21" s="9" t="s">
        <v>671</v>
      </c>
      <c r="J21" s="9" t="s">
        <v>21</v>
      </c>
      <c r="K21" s="9" t="s">
        <v>20</v>
      </c>
      <c r="L21" s="9" t="s">
        <v>19</v>
      </c>
      <c r="M21" s="9"/>
      <c r="N21" s="9"/>
      <c r="O21" s="9"/>
    </row>
    <row r="22" spans="1:15">
      <c r="A22" s="8" t="s">
        <v>22</v>
      </c>
      <c r="B22" s="9">
        <v>3095873</v>
      </c>
      <c r="C22" s="9">
        <v>3</v>
      </c>
      <c r="D22" s="9">
        <v>1031958</v>
      </c>
      <c r="E22" s="9" t="s">
        <v>672</v>
      </c>
      <c r="F22" s="9" t="s">
        <v>30</v>
      </c>
      <c r="G22" s="8" t="s">
        <v>145</v>
      </c>
      <c r="H22" s="9">
        <v>-554.1</v>
      </c>
      <c r="I22" s="9" t="s">
        <v>673</v>
      </c>
      <c r="J22" s="9" t="s">
        <v>21</v>
      </c>
      <c r="K22" s="9" t="s">
        <v>53</v>
      </c>
      <c r="L22" s="9">
        <v>6.9999999999999999E-4</v>
      </c>
      <c r="M22" s="9"/>
      <c r="N22" s="9"/>
      <c r="O22" s="9"/>
    </row>
    <row r="23" spans="1:15">
      <c r="A23" s="8" t="s">
        <v>23</v>
      </c>
      <c r="B23" s="9">
        <v>2120195</v>
      </c>
      <c r="C23" s="9">
        <v>1</v>
      </c>
      <c r="D23" s="9">
        <v>2120195</v>
      </c>
      <c r="E23" s="26" t="s">
        <v>674</v>
      </c>
      <c r="F23" s="26" t="s">
        <v>30</v>
      </c>
      <c r="G23" s="8"/>
      <c r="H23" s="9"/>
      <c r="I23" s="9"/>
      <c r="J23" s="9"/>
      <c r="K23" s="9"/>
      <c r="L23" s="9"/>
      <c r="M23" s="9"/>
      <c r="N23" s="9"/>
      <c r="O23" s="9"/>
    </row>
    <row r="24" spans="1:15">
      <c r="A24" s="8" t="s">
        <v>33</v>
      </c>
      <c r="B24" s="9">
        <v>2103731</v>
      </c>
      <c r="C24" s="9">
        <v>39</v>
      </c>
      <c r="D24" s="9">
        <v>53942</v>
      </c>
      <c r="E24" s="9"/>
      <c r="F24" s="9"/>
      <c r="G24" s="8"/>
      <c r="H24" s="9"/>
      <c r="I24" s="9"/>
      <c r="J24" s="9"/>
      <c r="K24" s="9"/>
      <c r="L24" s="9"/>
      <c r="M24" s="9"/>
      <c r="N24" s="9"/>
      <c r="O24" s="9"/>
    </row>
    <row r="25" spans="1:15">
      <c r="A25" s="8"/>
      <c r="B25" s="9"/>
      <c r="C25" s="9"/>
      <c r="D25" s="9"/>
      <c r="E25" s="9"/>
      <c r="F25" s="9"/>
      <c r="G25" s="8" t="s">
        <v>82</v>
      </c>
      <c r="H25" s="9" t="s">
        <v>83</v>
      </c>
      <c r="I25" s="9" t="s">
        <v>84</v>
      </c>
      <c r="J25" s="9" t="s">
        <v>38</v>
      </c>
      <c r="K25" s="9" t="s">
        <v>85</v>
      </c>
      <c r="L25" s="9" t="s">
        <v>86</v>
      </c>
      <c r="M25" s="9" t="s">
        <v>87</v>
      </c>
      <c r="N25" s="9" t="s">
        <v>88</v>
      </c>
      <c r="O25" s="9" t="s">
        <v>26</v>
      </c>
    </row>
    <row r="26" spans="1:15">
      <c r="A26" s="8" t="s">
        <v>153</v>
      </c>
      <c r="B26" s="9"/>
      <c r="C26" s="9"/>
      <c r="D26" s="9"/>
      <c r="E26" s="9"/>
      <c r="F26" s="9"/>
      <c r="G26" s="8"/>
      <c r="H26" s="9"/>
      <c r="I26" s="9"/>
      <c r="J26" s="9"/>
      <c r="K26" s="9"/>
      <c r="L26" s="9"/>
      <c r="M26" s="9"/>
      <c r="N26" s="9"/>
      <c r="O26" s="9"/>
    </row>
    <row r="27" spans="1:15">
      <c r="A27" s="8" t="s">
        <v>675</v>
      </c>
      <c r="B27" s="9">
        <v>64.47</v>
      </c>
      <c r="C27" s="9"/>
      <c r="D27" s="9"/>
      <c r="E27" s="9"/>
      <c r="F27" s="9"/>
      <c r="G27" s="8" t="s">
        <v>667</v>
      </c>
      <c r="H27" s="9"/>
      <c r="I27" s="9"/>
      <c r="J27" s="9"/>
      <c r="K27" s="9"/>
      <c r="L27" s="9"/>
      <c r="M27" s="9"/>
      <c r="N27" s="9"/>
      <c r="O27" s="9"/>
    </row>
    <row r="28" spans="1:15">
      <c r="A28" s="8" t="s">
        <v>676</v>
      </c>
      <c r="B28" s="9">
        <v>490</v>
      </c>
      <c r="C28" s="9"/>
      <c r="D28" s="9"/>
      <c r="E28" s="9"/>
      <c r="F28" s="9"/>
      <c r="G28" s="8" t="s">
        <v>142</v>
      </c>
      <c r="H28" s="9">
        <v>39.83</v>
      </c>
      <c r="I28" s="9">
        <v>40.729999999999997</v>
      </c>
      <c r="J28" s="9">
        <v>-0.8952</v>
      </c>
      <c r="K28" s="9">
        <v>134.1</v>
      </c>
      <c r="L28" s="9">
        <v>6</v>
      </c>
      <c r="M28" s="9">
        <v>6</v>
      </c>
      <c r="N28" s="9">
        <v>6.6759999999999996E-3</v>
      </c>
      <c r="O28" s="9">
        <v>39</v>
      </c>
    </row>
    <row r="29" spans="1:15">
      <c r="A29" s="8" t="s">
        <v>156</v>
      </c>
      <c r="B29" s="9">
        <v>-425.6</v>
      </c>
      <c r="C29" s="9"/>
      <c r="D29" s="9"/>
      <c r="E29" s="9"/>
      <c r="F29" s="9"/>
      <c r="G29" s="8" t="s">
        <v>143</v>
      </c>
      <c r="H29" s="9">
        <v>50.6</v>
      </c>
      <c r="I29" s="9">
        <v>55.57</v>
      </c>
      <c r="J29" s="9">
        <v>-4.9710000000000001</v>
      </c>
      <c r="K29" s="9">
        <v>134.1</v>
      </c>
      <c r="L29" s="9">
        <v>6</v>
      </c>
      <c r="M29" s="9">
        <v>6</v>
      </c>
      <c r="N29" s="9">
        <v>3.7080000000000002E-2</v>
      </c>
      <c r="O29" s="9">
        <v>39</v>
      </c>
    </row>
    <row r="30" spans="1:15">
      <c r="A30" s="8" t="s">
        <v>157</v>
      </c>
      <c r="B30" s="9">
        <v>67.88</v>
      </c>
      <c r="C30" s="9"/>
      <c r="D30" s="9"/>
      <c r="E30" s="9"/>
      <c r="F30" s="9"/>
      <c r="G30" s="8" t="s">
        <v>144</v>
      </c>
      <c r="H30" s="9">
        <v>110.6</v>
      </c>
      <c r="I30" s="9">
        <v>1253</v>
      </c>
      <c r="J30" s="9">
        <v>-1142</v>
      </c>
      <c r="K30" s="9">
        <v>140.6</v>
      </c>
      <c r="L30" s="9">
        <v>5</v>
      </c>
      <c r="M30" s="9">
        <v>6</v>
      </c>
      <c r="N30" s="9">
        <v>8.1219999999999999</v>
      </c>
      <c r="O30" s="9">
        <v>39</v>
      </c>
    </row>
    <row r="31" spans="1:15">
      <c r="A31" s="8" t="s">
        <v>158</v>
      </c>
      <c r="B31" s="9" t="s">
        <v>677</v>
      </c>
      <c r="C31" s="9"/>
      <c r="D31" s="9"/>
      <c r="E31" s="9"/>
      <c r="F31" s="9"/>
      <c r="G31" s="8" t="s">
        <v>145</v>
      </c>
      <c r="H31" s="9">
        <v>56.89</v>
      </c>
      <c r="I31" s="9">
        <v>610.9</v>
      </c>
      <c r="J31" s="9">
        <v>-554.1</v>
      </c>
      <c r="K31" s="9">
        <v>134.1</v>
      </c>
      <c r="L31" s="9">
        <v>6</v>
      </c>
      <c r="M31" s="9">
        <v>6</v>
      </c>
      <c r="N31" s="9">
        <v>4.1319999999999997</v>
      </c>
      <c r="O31" s="9">
        <v>39</v>
      </c>
    </row>
    <row r="32" spans="1:15">
      <c r="A32" s="8"/>
      <c r="B32" s="9"/>
      <c r="C32" s="9"/>
      <c r="D32" s="9"/>
      <c r="E32" s="9"/>
      <c r="F32" s="9"/>
      <c r="G32" s="10"/>
      <c r="H32" s="10"/>
      <c r="I32" s="10"/>
      <c r="J32" s="10"/>
      <c r="K32" s="10"/>
      <c r="L32" s="10"/>
      <c r="M32" s="10"/>
      <c r="N32" s="10"/>
      <c r="O32" s="10"/>
    </row>
    <row r="33" spans="1:15">
      <c r="A33" s="8" t="s">
        <v>172</v>
      </c>
      <c r="B33" s="9"/>
      <c r="C33" s="9"/>
      <c r="D33" s="9"/>
      <c r="E33" s="9"/>
      <c r="F33" s="9"/>
      <c r="G33" s="10"/>
      <c r="H33" s="10"/>
      <c r="I33" s="10"/>
      <c r="J33" s="10"/>
      <c r="K33" s="10"/>
      <c r="L33" s="10"/>
      <c r="M33" s="10"/>
      <c r="N33" s="10"/>
      <c r="O33" s="10"/>
    </row>
    <row r="34" spans="1:15">
      <c r="A34" s="8" t="s">
        <v>173</v>
      </c>
      <c r="B34" s="9">
        <v>2</v>
      </c>
      <c r="C34" s="9"/>
      <c r="D34" s="9"/>
      <c r="E34" s="9"/>
      <c r="F34" s="9"/>
      <c r="G34" s="10"/>
      <c r="H34" s="10"/>
      <c r="I34" s="10"/>
      <c r="J34" s="10"/>
      <c r="K34" s="10"/>
      <c r="L34" s="10"/>
      <c r="M34" s="10"/>
      <c r="N34" s="10"/>
      <c r="O34" s="10"/>
    </row>
    <row r="35" spans="1:15">
      <c r="A35" s="8" t="s">
        <v>174</v>
      </c>
      <c r="B35" s="9">
        <v>4</v>
      </c>
      <c r="C35" s="9"/>
      <c r="D35" s="9"/>
      <c r="E35" s="9"/>
      <c r="F35" s="9"/>
      <c r="G35" s="10"/>
      <c r="H35" s="10"/>
      <c r="I35" s="10"/>
      <c r="J35" s="10"/>
      <c r="K35" s="10"/>
      <c r="L35" s="10"/>
      <c r="M35" s="10"/>
      <c r="N35" s="10"/>
      <c r="O35" s="10"/>
    </row>
    <row r="36" spans="1:15">
      <c r="A36" s="8" t="s">
        <v>175</v>
      </c>
      <c r="B36" s="9">
        <v>47</v>
      </c>
      <c r="C36" s="9"/>
      <c r="D36" s="9"/>
      <c r="E36" s="9"/>
      <c r="F36" s="9"/>
      <c r="G36" s="10"/>
      <c r="H36" s="10"/>
      <c r="I36" s="10"/>
      <c r="J36" s="10"/>
      <c r="K36" s="10"/>
      <c r="L36" s="10"/>
      <c r="M36" s="10"/>
      <c r="N36" s="10"/>
      <c r="O36" s="10"/>
    </row>
  </sheetData>
  <mergeCells count="2">
    <mergeCell ref="B1:I1"/>
    <mergeCell ref="J1:Q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5EE86-EEEE-4730-A019-38B73906875F}">
  <dimension ref="A1:H46"/>
  <sheetViews>
    <sheetView workbookViewId="0">
      <selection activeCell="I9" sqref="I9"/>
    </sheetView>
  </sheetViews>
  <sheetFormatPr defaultRowHeight="15"/>
  <cols>
    <col min="3" max="3" width="20.140625" customWidth="1"/>
    <col min="4" max="4" width="17.140625" customWidth="1"/>
  </cols>
  <sheetData>
    <row r="1" spans="1:8">
      <c r="A1" s="7"/>
      <c r="B1" s="7" t="s">
        <v>613</v>
      </c>
      <c r="C1" s="7"/>
      <c r="D1" s="7"/>
      <c r="E1" s="7"/>
      <c r="F1" s="7"/>
      <c r="G1" s="7"/>
      <c r="H1" s="7"/>
    </row>
    <row r="2" spans="1:8">
      <c r="A2" s="7"/>
      <c r="B2" s="7" t="s">
        <v>616</v>
      </c>
      <c r="C2" s="7" t="s">
        <v>1037</v>
      </c>
      <c r="D2" s="7" t="s">
        <v>1038</v>
      </c>
      <c r="E2" s="7"/>
      <c r="F2" s="20" t="s">
        <v>188</v>
      </c>
      <c r="G2" s="7"/>
      <c r="H2" s="7"/>
    </row>
    <row r="3" spans="1:8">
      <c r="A3" s="7"/>
      <c r="B3" s="1">
        <v>96</v>
      </c>
      <c r="C3" s="1">
        <v>0</v>
      </c>
      <c r="D3" s="1">
        <v>0</v>
      </c>
      <c r="E3" s="1"/>
      <c r="F3" t="s">
        <v>189</v>
      </c>
      <c r="G3" s="7"/>
      <c r="H3" s="7"/>
    </row>
    <row r="4" spans="1:8">
      <c r="A4" s="7"/>
      <c r="B4" s="1">
        <v>96</v>
      </c>
      <c r="C4" s="1">
        <v>0</v>
      </c>
      <c r="D4" s="1">
        <v>0</v>
      </c>
      <c r="E4" s="1"/>
      <c r="F4" s="7"/>
      <c r="G4" s="7"/>
      <c r="H4" s="7"/>
    </row>
    <row r="5" spans="1:8">
      <c r="A5" s="7"/>
      <c r="B5" s="1">
        <v>96</v>
      </c>
      <c r="C5" s="1">
        <v>0</v>
      </c>
      <c r="D5" s="1">
        <v>0</v>
      </c>
      <c r="E5" s="1"/>
      <c r="F5" s="7"/>
      <c r="G5" s="7"/>
      <c r="H5" s="7"/>
    </row>
    <row r="6" spans="1:8">
      <c r="A6" s="7"/>
      <c r="B6" s="1">
        <v>96</v>
      </c>
      <c r="C6" s="1">
        <v>0</v>
      </c>
      <c r="D6" s="1">
        <v>0</v>
      </c>
      <c r="E6" s="1"/>
      <c r="F6" s="7"/>
      <c r="G6" s="7"/>
      <c r="H6" s="7"/>
    </row>
    <row r="7" spans="1:8">
      <c r="A7" s="7"/>
      <c r="B7" s="1">
        <v>96</v>
      </c>
      <c r="C7" s="1">
        <v>0</v>
      </c>
      <c r="D7" s="1">
        <v>0</v>
      </c>
      <c r="E7" s="1"/>
      <c r="F7" s="7"/>
      <c r="G7" s="7"/>
      <c r="H7" s="7"/>
    </row>
    <row r="8" spans="1:8">
      <c r="A8" s="7"/>
      <c r="B8" s="1">
        <v>96</v>
      </c>
      <c r="C8" s="1">
        <v>0</v>
      </c>
      <c r="D8" s="1">
        <v>0</v>
      </c>
      <c r="E8" s="1"/>
      <c r="F8" s="7"/>
      <c r="G8" s="7"/>
      <c r="H8" s="7"/>
    </row>
    <row r="9" spans="1:8">
      <c r="A9" s="7"/>
      <c r="B9" s="1">
        <v>96</v>
      </c>
      <c r="C9" s="1">
        <v>0</v>
      </c>
      <c r="D9" s="1">
        <v>0</v>
      </c>
      <c r="E9" s="1"/>
      <c r="F9" s="7"/>
      <c r="G9" s="7"/>
      <c r="H9" s="7"/>
    </row>
    <row r="10" spans="1:8">
      <c r="A10" s="7"/>
      <c r="B10" s="1">
        <v>96</v>
      </c>
      <c r="C10" s="1">
        <v>0</v>
      </c>
      <c r="D10" s="1">
        <v>0</v>
      </c>
      <c r="E10" s="1"/>
      <c r="F10" s="7"/>
      <c r="G10" s="7"/>
      <c r="H10" s="7"/>
    </row>
    <row r="11" spans="1:8">
      <c r="A11" s="7"/>
      <c r="B11" s="1">
        <v>96</v>
      </c>
      <c r="C11" s="1">
        <v>0</v>
      </c>
      <c r="D11" s="1">
        <v>0</v>
      </c>
      <c r="E11" s="1"/>
      <c r="F11" s="7"/>
      <c r="G11" s="7"/>
      <c r="H11" s="7"/>
    </row>
    <row r="12" spans="1:8">
      <c r="A12" s="7"/>
      <c r="B12" s="1">
        <v>96</v>
      </c>
      <c r="C12" s="1">
        <v>0</v>
      </c>
      <c r="D12" s="1">
        <v>0</v>
      </c>
      <c r="E12" s="1"/>
      <c r="F12" s="7"/>
      <c r="G12" s="7"/>
      <c r="H12" s="7"/>
    </row>
    <row r="13" spans="1:8">
      <c r="A13" s="7"/>
      <c r="B13" s="1">
        <v>96</v>
      </c>
      <c r="C13" s="1">
        <v>0</v>
      </c>
      <c r="D13" s="1">
        <v>0</v>
      </c>
      <c r="E13" s="1"/>
      <c r="F13" s="7"/>
      <c r="G13" s="7"/>
      <c r="H13" s="7"/>
    </row>
    <row r="14" spans="1:8">
      <c r="A14" s="7"/>
      <c r="B14" s="1">
        <v>96</v>
      </c>
      <c r="C14" s="1">
        <v>0</v>
      </c>
      <c r="D14" s="1">
        <v>0</v>
      </c>
      <c r="E14" s="1"/>
      <c r="F14" s="7"/>
      <c r="G14" s="7"/>
      <c r="H14" s="7"/>
    </row>
    <row r="15" spans="1:8">
      <c r="A15" s="7"/>
      <c r="B15" s="1">
        <v>96</v>
      </c>
      <c r="C15" s="1">
        <v>0</v>
      </c>
      <c r="D15" s="1">
        <v>0</v>
      </c>
      <c r="E15" s="1"/>
      <c r="F15" s="7"/>
      <c r="G15" s="7"/>
      <c r="H15" s="7"/>
    </row>
    <row r="16" spans="1:8">
      <c r="A16" s="7"/>
      <c r="B16" s="1">
        <v>96</v>
      </c>
      <c r="C16" s="1">
        <v>0</v>
      </c>
      <c r="D16" s="1">
        <v>0</v>
      </c>
      <c r="E16" s="1"/>
      <c r="F16" s="7"/>
      <c r="G16" s="7"/>
      <c r="H16" s="7"/>
    </row>
    <row r="17" spans="1:8">
      <c r="A17" s="7"/>
      <c r="B17" s="1">
        <v>96</v>
      </c>
      <c r="C17" s="1">
        <v>0</v>
      </c>
      <c r="D17" s="1">
        <v>0</v>
      </c>
      <c r="E17" s="1"/>
      <c r="F17" s="7"/>
      <c r="G17" s="7"/>
      <c r="H17" s="7"/>
    </row>
    <row r="18" spans="1:8">
      <c r="A18" s="7"/>
      <c r="B18" s="1">
        <v>96</v>
      </c>
      <c r="C18" s="1">
        <v>0</v>
      </c>
      <c r="D18" s="1">
        <v>0</v>
      </c>
      <c r="E18" s="1"/>
      <c r="F18" s="7"/>
      <c r="G18" s="7"/>
      <c r="H18" s="7"/>
    </row>
    <row r="19" spans="1:8">
      <c r="A19" s="7"/>
      <c r="B19" s="1"/>
      <c r="C19" s="1"/>
      <c r="D19" s="1"/>
      <c r="E19" s="1"/>
      <c r="F19" s="7"/>
      <c r="G19" s="7"/>
      <c r="H19" s="7"/>
    </row>
    <row r="20" spans="1:8" ht="18.75">
      <c r="A20" s="7"/>
      <c r="B20" s="13" t="s">
        <v>678</v>
      </c>
      <c r="C20" s="7"/>
      <c r="D20" s="7"/>
      <c r="E20" s="7"/>
      <c r="F20" s="7"/>
      <c r="G20" s="7"/>
      <c r="H20" s="7"/>
    </row>
    <row r="21" spans="1:8">
      <c r="A21" s="7"/>
      <c r="B21" s="7"/>
      <c r="C21" s="7"/>
      <c r="D21" s="7"/>
      <c r="E21" s="7"/>
      <c r="F21" s="7"/>
      <c r="G21" s="7"/>
      <c r="H21" s="7"/>
    </row>
    <row r="22" spans="1:8">
      <c r="B22" s="3" t="s">
        <v>191</v>
      </c>
      <c r="C22" s="1"/>
      <c r="D22" s="1"/>
    </row>
    <row r="23" spans="1:8">
      <c r="B23" s="3"/>
      <c r="C23" s="1"/>
      <c r="D23" s="1"/>
    </row>
    <row r="24" spans="1:8">
      <c r="B24" s="3" t="s">
        <v>192</v>
      </c>
      <c r="C24" s="1"/>
      <c r="D24" s="1"/>
    </row>
    <row r="25" spans="1:8">
      <c r="B25" s="3" t="s">
        <v>193</v>
      </c>
      <c r="C25" s="1">
        <v>0</v>
      </c>
      <c r="D25" s="1"/>
    </row>
    <row r="26" spans="1:8">
      <c r="B26" s="3" t="s">
        <v>194</v>
      </c>
      <c r="C26" s="1">
        <v>1</v>
      </c>
      <c r="D26" s="1"/>
    </row>
    <row r="27" spans="1:8">
      <c r="B27" s="3" t="s">
        <v>15</v>
      </c>
      <c r="C27" s="1" t="s">
        <v>50</v>
      </c>
      <c r="D27" s="1"/>
    </row>
    <row r="28" spans="1:8">
      <c r="B28" s="3" t="s">
        <v>16</v>
      </c>
      <c r="C28" s="1" t="s">
        <v>49</v>
      </c>
      <c r="D28" s="1"/>
    </row>
    <row r="29" spans="1:8">
      <c r="B29" s="3" t="s">
        <v>195</v>
      </c>
      <c r="C29" s="1" t="s">
        <v>48</v>
      </c>
      <c r="D29" s="1"/>
    </row>
    <row r="30" spans="1:8">
      <c r="B30" s="3"/>
      <c r="C30" s="1"/>
      <c r="D30" s="1"/>
    </row>
    <row r="31" spans="1:8">
      <c r="B31" s="3" t="s">
        <v>196</v>
      </c>
      <c r="C31" s="1"/>
      <c r="D31" s="1"/>
    </row>
    <row r="32" spans="1:8">
      <c r="B32" s="3" t="s">
        <v>193</v>
      </c>
      <c r="C32" s="1">
        <v>0</v>
      </c>
      <c r="D32" s="1"/>
    </row>
    <row r="33" spans="2:4">
      <c r="B33" s="3" t="s">
        <v>194</v>
      </c>
      <c r="C33" s="1">
        <v>1</v>
      </c>
      <c r="D33" s="1"/>
    </row>
    <row r="34" spans="2:4">
      <c r="B34" s="3" t="s">
        <v>15</v>
      </c>
      <c r="C34" s="1" t="s">
        <v>50</v>
      </c>
      <c r="D34" s="1"/>
    </row>
    <row r="35" spans="2:4">
      <c r="B35" s="3" t="s">
        <v>16</v>
      </c>
      <c r="C35" s="1" t="s">
        <v>49</v>
      </c>
      <c r="D35" s="1"/>
    </row>
    <row r="36" spans="2:4">
      <c r="B36" s="3" t="s">
        <v>195</v>
      </c>
      <c r="C36" s="1" t="s">
        <v>48</v>
      </c>
      <c r="D36" s="1"/>
    </row>
    <row r="37" spans="2:4">
      <c r="B37" s="3"/>
      <c r="C37" s="1"/>
      <c r="D37" s="1"/>
    </row>
    <row r="38" spans="2:4">
      <c r="B38" s="3" t="s">
        <v>197</v>
      </c>
      <c r="C38" s="1"/>
      <c r="D38" s="1"/>
    </row>
    <row r="39" spans="2:4">
      <c r="B39" s="3" t="s">
        <v>618</v>
      </c>
      <c r="C39" s="1" t="s">
        <v>198</v>
      </c>
      <c r="D39" s="1"/>
    </row>
    <row r="40" spans="2:4">
      <c r="B40" s="3" t="s">
        <v>619</v>
      </c>
      <c r="C40" s="1" t="s">
        <v>198</v>
      </c>
      <c r="D40" s="1"/>
    </row>
    <row r="41" spans="2:4">
      <c r="B41" s="3"/>
      <c r="C41" s="1"/>
      <c r="D41" s="1"/>
    </row>
    <row r="42" spans="2:4">
      <c r="B42" s="3" t="s">
        <v>199</v>
      </c>
      <c r="C42" s="1" t="s">
        <v>620</v>
      </c>
      <c r="D42" s="1" t="s">
        <v>621</v>
      </c>
    </row>
    <row r="43" spans="2:4">
      <c r="B43" s="3" t="s">
        <v>200</v>
      </c>
      <c r="C43" s="1" t="s">
        <v>198</v>
      </c>
      <c r="D43" s="1" t="s">
        <v>198</v>
      </c>
    </row>
    <row r="44" spans="2:4">
      <c r="B44" s="3"/>
      <c r="C44" s="1"/>
      <c r="D44" s="1"/>
    </row>
    <row r="45" spans="2:4">
      <c r="B45" s="3" t="s">
        <v>624</v>
      </c>
      <c r="C45" s="1" t="s">
        <v>620</v>
      </c>
      <c r="D45" s="1" t="s">
        <v>621</v>
      </c>
    </row>
    <row r="46" spans="2:4">
      <c r="B46" s="3" t="s">
        <v>200</v>
      </c>
      <c r="C46" s="1" t="s">
        <v>198</v>
      </c>
      <c r="D46" s="1" t="s">
        <v>19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46A03-675E-4A43-966B-54FBFD6B0A28}">
  <dimension ref="B3:AA52"/>
  <sheetViews>
    <sheetView topLeftCell="A21" workbookViewId="0">
      <selection activeCell="S17" sqref="S17"/>
    </sheetView>
  </sheetViews>
  <sheetFormatPr defaultColWidth="8.85546875" defaultRowHeight="15"/>
  <cols>
    <col min="1" max="4" width="8.85546875" style="7"/>
    <col min="5" max="5" width="12.42578125" style="7" customWidth="1"/>
    <col min="6" max="6" width="11" style="7" customWidth="1"/>
    <col min="7" max="7" width="17.7109375" style="7" customWidth="1"/>
    <col min="8" max="16384" width="8.85546875" style="7"/>
  </cols>
  <sheetData>
    <row r="3" spans="2:27">
      <c r="B3" s="4"/>
      <c r="C3" s="31" t="s">
        <v>1039</v>
      </c>
      <c r="D3" s="31"/>
      <c r="E3" s="31"/>
      <c r="F3" s="31"/>
      <c r="G3" s="31"/>
      <c r="H3" s="31"/>
      <c r="I3" s="31"/>
      <c r="J3" s="31"/>
      <c r="K3" s="4"/>
      <c r="L3" s="31" t="s">
        <v>1040</v>
      </c>
      <c r="M3" s="31"/>
      <c r="N3" s="31"/>
      <c r="O3" s="31"/>
      <c r="P3" s="31"/>
      <c r="Q3" s="31"/>
      <c r="R3" s="31"/>
      <c r="S3" s="31"/>
      <c r="T3" s="31" t="s">
        <v>1041</v>
      </c>
      <c r="U3" s="31"/>
      <c r="V3" s="31"/>
      <c r="W3" s="31"/>
      <c r="X3" s="31"/>
      <c r="Y3" s="31"/>
      <c r="Z3" s="31"/>
      <c r="AA3" s="31"/>
    </row>
    <row r="4" spans="2:27">
      <c r="B4" s="3" t="s">
        <v>91</v>
      </c>
      <c r="C4" s="1">
        <v>36</v>
      </c>
      <c r="D4" s="1">
        <v>37.200000000000003</v>
      </c>
      <c r="E4" s="1">
        <v>36.700000000000003</v>
      </c>
      <c r="F4" s="1">
        <v>36</v>
      </c>
      <c r="G4" s="1">
        <v>36.799999999999997</v>
      </c>
      <c r="H4" s="1">
        <v>36.6</v>
      </c>
      <c r="I4" s="1">
        <v>37.299999999999997</v>
      </c>
      <c r="J4" s="1">
        <v>36.5</v>
      </c>
      <c r="K4" s="1"/>
      <c r="L4" s="1">
        <v>37</v>
      </c>
      <c r="M4" s="1">
        <v>37</v>
      </c>
      <c r="N4" s="1">
        <v>36.1</v>
      </c>
      <c r="O4" s="1">
        <v>36.5</v>
      </c>
      <c r="P4" s="1">
        <v>36</v>
      </c>
      <c r="Q4" s="1"/>
      <c r="R4" s="1"/>
      <c r="S4" s="1"/>
      <c r="T4" s="1">
        <v>36</v>
      </c>
      <c r="U4" s="1">
        <v>36.200000000000003</v>
      </c>
      <c r="V4" s="1">
        <v>36.799999999999997</v>
      </c>
      <c r="W4" s="1">
        <v>36.9</v>
      </c>
      <c r="X4" s="1">
        <v>36.5</v>
      </c>
      <c r="Y4" s="1">
        <v>37.200000000000003</v>
      </c>
      <c r="Z4" s="1">
        <v>37.5</v>
      </c>
      <c r="AA4" s="1">
        <v>36.799999999999997</v>
      </c>
    </row>
    <row r="5" spans="2:27">
      <c r="B5" s="3" t="s">
        <v>98</v>
      </c>
      <c r="C5" s="1">
        <v>38</v>
      </c>
      <c r="D5" s="1">
        <v>35.700000000000003</v>
      </c>
      <c r="E5" s="1">
        <v>37.5</v>
      </c>
      <c r="F5" s="1">
        <v>37.9</v>
      </c>
      <c r="G5" s="1">
        <v>38.5</v>
      </c>
      <c r="H5" s="1">
        <v>37.700000000000003</v>
      </c>
      <c r="I5" s="1">
        <v>37.700000000000003</v>
      </c>
      <c r="J5" s="1">
        <v>37.700000000000003</v>
      </c>
      <c r="K5" s="1"/>
      <c r="L5" s="1">
        <v>38</v>
      </c>
      <c r="M5" s="1">
        <v>36.1</v>
      </c>
      <c r="N5" s="1">
        <v>38.4</v>
      </c>
      <c r="O5" s="1">
        <v>38</v>
      </c>
      <c r="P5" s="1">
        <v>37.5</v>
      </c>
      <c r="Q5" s="1"/>
      <c r="R5" s="1"/>
      <c r="S5" s="1"/>
      <c r="T5" s="1">
        <v>38</v>
      </c>
      <c r="U5" s="1">
        <v>36.299999999999997</v>
      </c>
      <c r="V5" s="1">
        <v>36.700000000000003</v>
      </c>
      <c r="W5" s="1">
        <v>38</v>
      </c>
      <c r="X5" s="1">
        <v>36.6</v>
      </c>
      <c r="Y5" s="1">
        <v>38</v>
      </c>
      <c r="Z5" s="1">
        <v>38.6</v>
      </c>
      <c r="AA5" s="1">
        <v>37.1</v>
      </c>
    </row>
    <row r="6" spans="2:27">
      <c r="B6" s="3" t="s">
        <v>102</v>
      </c>
      <c r="C6" s="1">
        <v>37.4</v>
      </c>
      <c r="D6" s="1">
        <v>36.5</v>
      </c>
      <c r="E6" s="1">
        <v>37</v>
      </c>
      <c r="F6" s="1">
        <v>36.4</v>
      </c>
      <c r="G6" s="1">
        <v>36.6</v>
      </c>
      <c r="H6" s="1">
        <v>37.299999999999997</v>
      </c>
      <c r="I6" s="1">
        <v>37.200000000000003</v>
      </c>
      <c r="J6" s="1">
        <v>36.799999999999997</v>
      </c>
      <c r="K6" s="1"/>
      <c r="L6" s="1">
        <v>35</v>
      </c>
      <c r="M6" s="1">
        <v>36.5</v>
      </c>
      <c r="N6" s="1">
        <v>36.4</v>
      </c>
      <c r="O6" s="1">
        <v>36.5</v>
      </c>
      <c r="P6" s="1">
        <v>37.799999999999997</v>
      </c>
      <c r="Q6" s="1"/>
      <c r="R6" s="1"/>
      <c r="S6" s="1"/>
      <c r="T6" s="1">
        <v>36.799999999999997</v>
      </c>
      <c r="U6" s="1">
        <v>36.6</v>
      </c>
      <c r="V6" s="1">
        <v>36.5</v>
      </c>
      <c r="W6" s="1">
        <v>37.200000000000003</v>
      </c>
      <c r="X6" s="1">
        <v>37</v>
      </c>
      <c r="Y6" s="1">
        <v>36.9</v>
      </c>
      <c r="Z6" s="1">
        <v>37.4</v>
      </c>
      <c r="AA6" s="1">
        <v>37.1</v>
      </c>
    </row>
    <row r="7" spans="2:27">
      <c r="B7" s="3" t="s">
        <v>106</v>
      </c>
      <c r="C7" s="1">
        <v>37.299999999999997</v>
      </c>
      <c r="D7" s="1">
        <v>35</v>
      </c>
      <c r="E7" s="1">
        <v>35.5</v>
      </c>
      <c r="F7" s="1">
        <v>37</v>
      </c>
      <c r="G7" s="1">
        <v>34.200000000000003</v>
      </c>
      <c r="H7" s="1">
        <v>34.4</v>
      </c>
      <c r="I7" s="1">
        <v>36.799999999999997</v>
      </c>
      <c r="J7" s="1">
        <v>34</v>
      </c>
      <c r="K7" s="1"/>
      <c r="L7" s="1">
        <v>34.4</v>
      </c>
      <c r="M7" s="1">
        <v>33.700000000000003</v>
      </c>
      <c r="N7" s="1">
        <v>36.799999999999997</v>
      </c>
      <c r="O7" s="1">
        <v>35.299999999999997</v>
      </c>
      <c r="P7" s="1">
        <v>35.9</v>
      </c>
      <c r="Q7" s="1"/>
      <c r="R7" s="1"/>
      <c r="S7" s="1"/>
      <c r="T7" s="1">
        <v>36.1</v>
      </c>
      <c r="U7" s="1">
        <v>36.1</v>
      </c>
      <c r="V7" s="1">
        <v>34</v>
      </c>
      <c r="W7" s="1">
        <v>34.700000000000003</v>
      </c>
      <c r="X7" s="1">
        <v>35.700000000000003</v>
      </c>
      <c r="Y7" s="1">
        <v>35.1</v>
      </c>
      <c r="Z7" s="1">
        <v>36.9</v>
      </c>
      <c r="AA7" s="1">
        <v>35.9</v>
      </c>
    </row>
    <row r="8" spans="2:27">
      <c r="B8" s="3" t="s">
        <v>110</v>
      </c>
      <c r="C8" s="1">
        <v>33</v>
      </c>
      <c r="D8" s="1">
        <v>35.799999999999997</v>
      </c>
      <c r="E8" s="1">
        <v>34</v>
      </c>
      <c r="F8" s="1">
        <v>36.4</v>
      </c>
      <c r="G8" s="1">
        <v>35.700000000000003</v>
      </c>
      <c r="H8" s="1">
        <v>34.4</v>
      </c>
      <c r="I8" s="1">
        <v>35.799999999999997</v>
      </c>
      <c r="J8" s="1">
        <v>35</v>
      </c>
      <c r="K8" s="1"/>
      <c r="L8" s="1">
        <v>35.799999999999997</v>
      </c>
      <c r="M8" s="1">
        <v>30.5</v>
      </c>
      <c r="N8" s="1">
        <v>35.9</v>
      </c>
      <c r="O8" s="1">
        <v>35.6</v>
      </c>
      <c r="P8" s="1">
        <v>36.299999999999997</v>
      </c>
      <c r="Q8" s="1"/>
      <c r="R8" s="1"/>
      <c r="S8" s="1"/>
      <c r="T8" s="1">
        <v>31.7</v>
      </c>
      <c r="U8" s="1">
        <v>35</v>
      </c>
      <c r="V8" s="1">
        <v>35.6</v>
      </c>
      <c r="W8" s="1">
        <v>34.799999999999997</v>
      </c>
      <c r="X8" s="1">
        <v>32.200000000000003</v>
      </c>
      <c r="Y8" s="1">
        <v>36.6</v>
      </c>
      <c r="Z8" s="1">
        <v>34.5</v>
      </c>
      <c r="AA8" s="1">
        <v>36.700000000000003</v>
      </c>
    </row>
    <row r="9" spans="2:27">
      <c r="B9" s="3" t="s">
        <v>114</v>
      </c>
      <c r="C9" s="1">
        <v>35.4</v>
      </c>
      <c r="D9" s="1">
        <v>37</v>
      </c>
      <c r="E9" s="1">
        <v>36.4</v>
      </c>
      <c r="F9" s="1">
        <v>33.799999999999997</v>
      </c>
      <c r="G9" s="1">
        <v>37.1</v>
      </c>
      <c r="H9" s="1">
        <v>34.799999999999997</v>
      </c>
      <c r="I9" s="1">
        <v>35.799999999999997</v>
      </c>
      <c r="J9" s="1">
        <v>36.5</v>
      </c>
      <c r="K9" s="1"/>
      <c r="L9" s="1">
        <v>36.200000000000003</v>
      </c>
      <c r="M9" s="1">
        <v>36.799999999999997</v>
      </c>
      <c r="N9" s="1">
        <v>35</v>
      </c>
      <c r="O9" s="1">
        <v>36</v>
      </c>
      <c r="P9" s="1"/>
      <c r="Q9" s="1"/>
      <c r="R9" s="1"/>
      <c r="S9" s="1"/>
      <c r="T9" s="1">
        <v>34.4</v>
      </c>
      <c r="U9" s="1">
        <v>36.1</v>
      </c>
      <c r="V9" s="1">
        <v>35.299999999999997</v>
      </c>
      <c r="W9" s="1">
        <v>34.6</v>
      </c>
      <c r="X9" s="1">
        <v>36.200000000000003</v>
      </c>
      <c r="Y9" s="1">
        <v>36.9</v>
      </c>
      <c r="Z9" s="1">
        <v>33.6</v>
      </c>
      <c r="AA9" s="1">
        <v>36.5</v>
      </c>
    </row>
    <row r="10" spans="2:27">
      <c r="B10" s="3" t="s">
        <v>119</v>
      </c>
      <c r="C10" s="1">
        <v>35.4</v>
      </c>
      <c r="D10" s="1">
        <v>36.700000000000003</v>
      </c>
      <c r="E10" s="1">
        <v>35.6</v>
      </c>
      <c r="F10" s="1">
        <v>36</v>
      </c>
      <c r="G10" s="1">
        <v>35.9</v>
      </c>
      <c r="H10" s="1">
        <v>36.1</v>
      </c>
      <c r="I10" s="1">
        <v>36.4</v>
      </c>
      <c r="J10" s="1">
        <v>36.9</v>
      </c>
      <c r="K10" s="1"/>
      <c r="L10" s="1">
        <v>36.4</v>
      </c>
      <c r="M10" s="1">
        <v>36.1</v>
      </c>
      <c r="N10" s="1">
        <v>36.1</v>
      </c>
      <c r="O10" s="1">
        <v>37.200000000000003</v>
      </c>
      <c r="P10" s="1"/>
      <c r="Q10" s="1"/>
      <c r="R10" s="1"/>
      <c r="S10" s="1"/>
      <c r="T10" s="1">
        <v>36.200000000000003</v>
      </c>
      <c r="U10" s="1">
        <v>36.700000000000003</v>
      </c>
      <c r="V10" s="1">
        <v>35.799999999999997</v>
      </c>
      <c r="W10" s="1">
        <v>35.9</v>
      </c>
      <c r="X10" s="1">
        <v>35.6</v>
      </c>
      <c r="Y10" s="1">
        <v>36.5</v>
      </c>
      <c r="Z10" s="1">
        <v>36</v>
      </c>
      <c r="AA10" s="1">
        <v>36.9</v>
      </c>
    </row>
    <row r="12" spans="2:27" ht="15.75">
      <c r="B12" s="16" t="s">
        <v>679</v>
      </c>
    </row>
    <row r="14" spans="2:27" ht="18.75">
      <c r="B14" s="13" t="s">
        <v>680</v>
      </c>
    </row>
    <row r="17" spans="3:8">
      <c r="C17" s="3" t="s">
        <v>8</v>
      </c>
      <c r="D17" s="1" t="s">
        <v>681</v>
      </c>
      <c r="E17" s="1"/>
      <c r="F17" s="1"/>
      <c r="G17" s="1"/>
      <c r="H17" s="1"/>
    </row>
    <row r="18" spans="3:8">
      <c r="C18" s="3"/>
      <c r="D18" s="1"/>
      <c r="E18" s="1"/>
      <c r="F18" s="1"/>
      <c r="G18" s="1"/>
      <c r="H18" s="1"/>
    </row>
    <row r="19" spans="3:8">
      <c r="C19" s="3" t="s">
        <v>10</v>
      </c>
      <c r="D19" s="1" t="s">
        <v>11</v>
      </c>
      <c r="E19" s="1"/>
      <c r="F19" s="1"/>
      <c r="G19" s="1"/>
      <c r="H19" s="1"/>
    </row>
    <row r="20" spans="3:8">
      <c r="C20" s="3" t="s">
        <v>12</v>
      </c>
      <c r="D20" s="1">
        <v>0.05</v>
      </c>
      <c r="E20" s="1"/>
      <c r="F20" s="1"/>
      <c r="G20" s="1"/>
      <c r="H20" s="1"/>
    </row>
    <row r="21" spans="3:8">
      <c r="C21" s="3"/>
      <c r="D21" s="1"/>
      <c r="E21" s="1"/>
      <c r="F21" s="1"/>
      <c r="G21" s="1"/>
      <c r="H21" s="1"/>
    </row>
    <row r="22" spans="3:8">
      <c r="C22" s="3" t="s">
        <v>13</v>
      </c>
      <c r="D22" s="1" t="s">
        <v>14</v>
      </c>
      <c r="E22" s="1" t="s">
        <v>15</v>
      </c>
      <c r="F22" s="1" t="s">
        <v>16</v>
      </c>
      <c r="G22" s="1" t="s">
        <v>17</v>
      </c>
      <c r="H22" s="1"/>
    </row>
    <row r="23" spans="3:8">
      <c r="C23" s="3" t="s">
        <v>18</v>
      </c>
      <c r="D23" s="1">
        <v>1.3260000000000001</v>
      </c>
      <c r="E23" s="1">
        <v>0.99470000000000003</v>
      </c>
      <c r="F23" s="1" t="s">
        <v>49</v>
      </c>
      <c r="G23" s="1" t="s">
        <v>48</v>
      </c>
      <c r="H23" s="1"/>
    </row>
    <row r="24" spans="3:8">
      <c r="C24" s="3" t="s">
        <v>22</v>
      </c>
      <c r="D24" s="1">
        <v>41.77</v>
      </c>
      <c r="E24" s="1" t="s">
        <v>19</v>
      </c>
      <c r="F24" s="1" t="s">
        <v>20</v>
      </c>
      <c r="G24" s="1" t="s">
        <v>21</v>
      </c>
      <c r="H24" s="1"/>
    </row>
    <row r="25" spans="3:8">
      <c r="C25" s="3" t="s">
        <v>23</v>
      </c>
      <c r="D25" s="1">
        <v>0.13109999999999999</v>
      </c>
      <c r="E25" s="1">
        <v>0.86109999999999998</v>
      </c>
      <c r="F25" s="1" t="s">
        <v>49</v>
      </c>
      <c r="G25" s="1" t="s">
        <v>48</v>
      </c>
      <c r="H25" s="1"/>
    </row>
    <row r="26" spans="3:8">
      <c r="C26" s="3"/>
      <c r="D26" s="1"/>
      <c r="E26" s="1"/>
      <c r="F26" s="1"/>
      <c r="G26" s="1"/>
      <c r="H26" s="1"/>
    </row>
    <row r="27" spans="3:8">
      <c r="C27" s="3" t="s">
        <v>24</v>
      </c>
      <c r="D27" s="1" t="s">
        <v>25</v>
      </c>
      <c r="E27" s="1" t="s">
        <v>26</v>
      </c>
      <c r="F27" s="1" t="s">
        <v>27</v>
      </c>
      <c r="G27" s="1" t="s">
        <v>28</v>
      </c>
      <c r="H27" s="1" t="s">
        <v>15</v>
      </c>
    </row>
    <row r="28" spans="3:8">
      <c r="C28" s="3" t="s">
        <v>18</v>
      </c>
      <c r="D28" s="1">
        <v>3.1269999999999998</v>
      </c>
      <c r="E28" s="1">
        <v>12</v>
      </c>
      <c r="F28" s="1">
        <v>0.2606</v>
      </c>
      <c r="G28" s="1" t="s">
        <v>682</v>
      </c>
      <c r="H28" s="1" t="s">
        <v>683</v>
      </c>
    </row>
    <row r="29" spans="3:8">
      <c r="C29" s="3" t="s">
        <v>22</v>
      </c>
      <c r="D29" s="1">
        <v>98.49</v>
      </c>
      <c r="E29" s="1">
        <v>6</v>
      </c>
      <c r="F29" s="1">
        <v>16.420000000000002</v>
      </c>
      <c r="G29" s="1" t="s">
        <v>684</v>
      </c>
      <c r="H29" s="1" t="s">
        <v>30</v>
      </c>
    </row>
    <row r="30" spans="3:8">
      <c r="C30" s="3" t="s">
        <v>23</v>
      </c>
      <c r="D30" s="1">
        <v>0.30909999999999999</v>
      </c>
      <c r="E30" s="1">
        <v>2</v>
      </c>
      <c r="F30" s="1">
        <v>0.15459999999999999</v>
      </c>
      <c r="G30" s="5" t="s">
        <v>685</v>
      </c>
      <c r="H30" s="5" t="s">
        <v>686</v>
      </c>
    </row>
    <row r="31" spans="3:8">
      <c r="C31" s="3" t="s">
        <v>33</v>
      </c>
      <c r="D31" s="1">
        <v>128</v>
      </c>
      <c r="E31" s="1">
        <v>124</v>
      </c>
      <c r="F31" s="1">
        <v>1.032</v>
      </c>
      <c r="G31" s="1"/>
      <c r="H31" s="1"/>
    </row>
    <row r="34" spans="3:8">
      <c r="C34" s="3" t="s">
        <v>133</v>
      </c>
      <c r="D34" s="1"/>
      <c r="E34" s="1"/>
      <c r="F34" s="1"/>
      <c r="G34" s="1"/>
      <c r="H34" s="1"/>
    </row>
    <row r="35" spans="3:8">
      <c r="C35" s="3"/>
      <c r="D35" s="1"/>
      <c r="E35" s="1"/>
      <c r="F35" s="1"/>
      <c r="G35" s="1"/>
      <c r="H35" s="1"/>
    </row>
    <row r="36" spans="3:8">
      <c r="C36" s="3" t="s">
        <v>35</v>
      </c>
      <c r="D36" s="1">
        <v>1</v>
      </c>
      <c r="E36" s="1"/>
      <c r="F36" s="1"/>
      <c r="G36" s="1"/>
      <c r="H36" s="1"/>
    </row>
    <row r="37" spans="3:8">
      <c r="C37" s="3" t="s">
        <v>36</v>
      </c>
      <c r="D37" s="1">
        <v>3</v>
      </c>
      <c r="E37" s="1"/>
      <c r="F37" s="1"/>
      <c r="G37" s="1"/>
      <c r="H37" s="1"/>
    </row>
    <row r="38" spans="3:8">
      <c r="C38" s="3" t="s">
        <v>12</v>
      </c>
      <c r="D38" s="1">
        <v>0.05</v>
      </c>
      <c r="E38" s="1"/>
      <c r="F38" s="1"/>
      <c r="G38" s="1"/>
      <c r="H38" s="1"/>
    </row>
    <row r="39" spans="3:8">
      <c r="C39" s="3"/>
      <c r="D39" s="1"/>
      <c r="E39" s="1"/>
      <c r="F39" s="1"/>
      <c r="G39" s="1"/>
      <c r="H39" s="1"/>
    </row>
    <row r="40" spans="3:8">
      <c r="C40" s="3" t="s">
        <v>37</v>
      </c>
      <c r="D40" s="1" t="s">
        <v>90</v>
      </c>
      <c r="E40" s="1" t="s">
        <v>39</v>
      </c>
      <c r="F40" s="1" t="s">
        <v>17</v>
      </c>
      <c r="G40" s="1" t="s">
        <v>40</v>
      </c>
      <c r="H40" s="1" t="s">
        <v>41</v>
      </c>
    </row>
    <row r="41" spans="3:8">
      <c r="C41" s="3"/>
      <c r="D41" s="1"/>
      <c r="E41" s="1"/>
      <c r="F41" s="1"/>
      <c r="G41" s="1"/>
      <c r="H41" s="1"/>
    </row>
    <row r="42" spans="3:8">
      <c r="C42" s="3" t="s">
        <v>687</v>
      </c>
      <c r="D42" s="1">
        <v>8.3930000000000005E-2</v>
      </c>
      <c r="E42" s="1" t="s">
        <v>688</v>
      </c>
      <c r="F42" s="1" t="s">
        <v>48</v>
      </c>
      <c r="G42" s="1" t="s">
        <v>49</v>
      </c>
      <c r="H42" s="1" t="s">
        <v>50</v>
      </c>
    </row>
    <row r="43" spans="3:8">
      <c r="C43" s="3" t="s">
        <v>689</v>
      </c>
      <c r="D43" s="1">
        <v>0.1</v>
      </c>
      <c r="E43" s="1" t="s">
        <v>690</v>
      </c>
      <c r="F43" s="1" t="s">
        <v>48</v>
      </c>
      <c r="G43" s="1" t="s">
        <v>49</v>
      </c>
      <c r="H43" s="1" t="s">
        <v>50</v>
      </c>
    </row>
    <row r="44" spans="3:8">
      <c r="C44" s="3" t="s">
        <v>691</v>
      </c>
      <c r="D44" s="1">
        <v>1.6070000000000001E-2</v>
      </c>
      <c r="E44" s="1" t="s">
        <v>692</v>
      </c>
      <c r="F44" s="1" t="s">
        <v>48</v>
      </c>
      <c r="G44" s="1" t="s">
        <v>49</v>
      </c>
      <c r="H44" s="1" t="s">
        <v>50</v>
      </c>
    </row>
    <row r="45" spans="3:8">
      <c r="C45" s="3"/>
      <c r="D45" s="1"/>
      <c r="E45" s="1"/>
      <c r="F45" s="1"/>
      <c r="G45" s="1"/>
      <c r="H45" s="1"/>
    </row>
    <row r="46" spans="3:8">
      <c r="C46" s="3"/>
      <c r="D46" s="1"/>
      <c r="E46" s="1"/>
      <c r="F46" s="1"/>
      <c r="G46" s="1"/>
      <c r="H46" s="1"/>
    </row>
    <row r="47" spans="3:8">
      <c r="C47" s="3" t="s">
        <v>82</v>
      </c>
      <c r="D47" s="1" t="s">
        <v>131</v>
      </c>
      <c r="E47" s="1" t="s">
        <v>132</v>
      </c>
      <c r="F47" s="1" t="s">
        <v>90</v>
      </c>
      <c r="G47" s="1" t="s">
        <v>85</v>
      </c>
      <c r="H47" s="1" t="s">
        <v>86</v>
      </c>
    </row>
    <row r="48" spans="3:8">
      <c r="C48" s="3"/>
      <c r="D48" s="1"/>
      <c r="E48" s="1"/>
      <c r="F48" s="1"/>
      <c r="G48" s="1"/>
      <c r="H48" s="1"/>
    </row>
    <row r="49" spans="3:8">
      <c r="C49" s="3" t="s">
        <v>687</v>
      </c>
      <c r="D49" s="1">
        <v>36.229999999999997</v>
      </c>
      <c r="E49" s="1">
        <v>36.15</v>
      </c>
      <c r="F49" s="1">
        <v>8.3930000000000005E-2</v>
      </c>
      <c r="G49" s="1">
        <v>0.22370000000000001</v>
      </c>
      <c r="H49" s="1">
        <v>56</v>
      </c>
    </row>
    <row r="50" spans="3:8">
      <c r="C50" s="3" t="s">
        <v>689</v>
      </c>
      <c r="D50" s="1">
        <v>36.229999999999997</v>
      </c>
      <c r="E50" s="1">
        <v>36.130000000000003</v>
      </c>
      <c r="F50" s="1">
        <v>0.1</v>
      </c>
      <c r="G50" s="1">
        <v>0.192</v>
      </c>
      <c r="H50" s="1">
        <v>56</v>
      </c>
    </row>
    <row r="51" spans="3:8">
      <c r="C51" s="3" t="s">
        <v>691</v>
      </c>
      <c r="D51" s="1">
        <v>36.15</v>
      </c>
      <c r="E51" s="1">
        <v>36.130000000000003</v>
      </c>
      <c r="F51" s="1">
        <v>1.6070000000000001E-2</v>
      </c>
      <c r="G51" s="1">
        <v>0.22370000000000001</v>
      </c>
      <c r="H51" s="1">
        <v>33</v>
      </c>
    </row>
    <row r="52" spans="3:8">
      <c r="C52" s="3"/>
      <c r="D52" s="1"/>
      <c r="E52" s="1"/>
      <c r="F52" s="1"/>
      <c r="G52" s="1"/>
      <c r="H52" s="1"/>
    </row>
  </sheetData>
  <mergeCells count="3">
    <mergeCell ref="C3:J3"/>
    <mergeCell ref="L3:S3"/>
    <mergeCell ref="T3:AA3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A9CB9-D2DB-4836-BEFC-FA10F395B834}">
  <dimension ref="B2:Y46"/>
  <sheetViews>
    <sheetView workbookViewId="0">
      <selection activeCell="Q20" sqref="Q20"/>
    </sheetView>
  </sheetViews>
  <sheetFormatPr defaultColWidth="8.85546875" defaultRowHeight="15"/>
  <cols>
    <col min="1" max="6" width="8.85546875" style="7"/>
    <col min="7" max="7" width="16.42578125" style="7" customWidth="1"/>
    <col min="8" max="16384" width="8.85546875" style="7"/>
  </cols>
  <sheetData>
    <row r="2" spans="2:25">
      <c r="B2" s="4"/>
      <c r="C2" s="31" t="s">
        <v>1042</v>
      </c>
      <c r="D2" s="31"/>
      <c r="E2" s="31"/>
      <c r="F2" s="31"/>
      <c r="G2" s="31"/>
      <c r="H2" s="31"/>
      <c r="I2" s="31"/>
      <c r="J2" s="4"/>
      <c r="K2" s="31" t="s">
        <v>1043</v>
      </c>
      <c r="L2" s="31"/>
      <c r="M2" s="31"/>
      <c r="N2" s="31"/>
      <c r="O2" s="31"/>
      <c r="P2" s="31"/>
      <c r="Q2" s="31"/>
      <c r="R2" s="4"/>
      <c r="S2" s="31" t="s">
        <v>1044</v>
      </c>
      <c r="T2" s="31"/>
      <c r="U2" s="31"/>
      <c r="V2" s="31"/>
      <c r="W2" s="31"/>
      <c r="X2" s="31"/>
      <c r="Y2" s="31"/>
    </row>
    <row r="3" spans="2:25">
      <c r="B3" s="3" t="s">
        <v>91</v>
      </c>
      <c r="C3" s="1">
        <v>36.4</v>
      </c>
      <c r="D3" s="1">
        <v>37.5</v>
      </c>
      <c r="E3" s="1">
        <v>37.200000000000003</v>
      </c>
      <c r="F3" s="1">
        <v>36.799999999999997</v>
      </c>
      <c r="G3" s="1">
        <v>37.200000000000003</v>
      </c>
      <c r="H3" s="1">
        <v>37.1</v>
      </c>
      <c r="I3" s="1">
        <v>35.799999999999997</v>
      </c>
      <c r="J3" s="1"/>
      <c r="K3" s="1">
        <v>37.5</v>
      </c>
      <c r="L3" s="1">
        <v>37.4</v>
      </c>
      <c r="M3" s="1">
        <v>36.9</v>
      </c>
      <c r="N3" s="1">
        <v>36.299999999999997</v>
      </c>
      <c r="O3" s="1">
        <v>36.5</v>
      </c>
      <c r="P3" s="1">
        <v>37.4</v>
      </c>
      <c r="Q3" s="1">
        <v>36.5</v>
      </c>
      <c r="R3" s="1"/>
      <c r="S3" s="1">
        <v>36.9</v>
      </c>
      <c r="T3" s="1">
        <v>35.9</v>
      </c>
      <c r="U3" s="1">
        <v>37.299999999999997</v>
      </c>
      <c r="V3" s="1">
        <v>37.200000000000003</v>
      </c>
      <c r="W3" s="1">
        <v>37</v>
      </c>
      <c r="X3" s="1"/>
      <c r="Y3" s="1"/>
    </row>
    <row r="4" spans="2:25">
      <c r="B4" s="3" t="s">
        <v>338</v>
      </c>
      <c r="C4" s="1">
        <v>37.799999999999997</v>
      </c>
      <c r="D4" s="1">
        <v>38.1</v>
      </c>
      <c r="E4" s="1">
        <v>37.6</v>
      </c>
      <c r="F4" s="1">
        <v>37.4</v>
      </c>
      <c r="G4" s="1">
        <v>37.299999999999997</v>
      </c>
      <c r="H4" s="1">
        <v>37.5</v>
      </c>
      <c r="I4" s="1">
        <v>38.200000000000003</v>
      </c>
      <c r="J4" s="1"/>
      <c r="K4" s="1">
        <v>37.1</v>
      </c>
      <c r="L4" s="1">
        <v>37.9</v>
      </c>
      <c r="M4" s="1">
        <v>38.299999999999997</v>
      </c>
      <c r="N4" s="1">
        <v>37</v>
      </c>
      <c r="O4" s="1">
        <v>37.4</v>
      </c>
      <c r="P4" s="1">
        <v>37.700000000000003</v>
      </c>
      <c r="Q4" s="1">
        <v>38.1</v>
      </c>
      <c r="R4" s="1"/>
      <c r="S4" s="1">
        <v>37.799999999999997</v>
      </c>
      <c r="T4" s="1">
        <v>37.5</v>
      </c>
      <c r="U4" s="1">
        <v>37.5</v>
      </c>
      <c r="V4" s="1">
        <v>38</v>
      </c>
      <c r="W4" s="1">
        <v>38</v>
      </c>
      <c r="X4" s="1"/>
      <c r="Y4" s="1"/>
    </row>
    <row r="5" spans="2:25">
      <c r="B5" s="3" t="s">
        <v>341</v>
      </c>
      <c r="C5" s="1">
        <v>37.700000000000003</v>
      </c>
      <c r="D5" s="1">
        <v>38</v>
      </c>
      <c r="E5" s="1">
        <v>37.6</v>
      </c>
      <c r="F5" s="1">
        <v>38.299999999999997</v>
      </c>
      <c r="G5" s="1">
        <v>37.700000000000003</v>
      </c>
      <c r="H5" s="1">
        <v>37.6</v>
      </c>
      <c r="I5" s="1">
        <v>37.700000000000003</v>
      </c>
      <c r="J5" s="1"/>
      <c r="K5" s="1">
        <v>36.9</v>
      </c>
      <c r="L5" s="1">
        <v>37.5</v>
      </c>
      <c r="M5" s="1">
        <v>38.6</v>
      </c>
      <c r="N5" s="1">
        <v>37.6</v>
      </c>
      <c r="O5" s="1">
        <v>37.6</v>
      </c>
      <c r="P5" s="1">
        <v>38.1</v>
      </c>
      <c r="Q5" s="1">
        <v>37.6</v>
      </c>
      <c r="R5" s="1"/>
      <c r="S5" s="1">
        <v>38</v>
      </c>
      <c r="T5" s="1">
        <v>37.4</v>
      </c>
      <c r="U5" s="1">
        <v>38.1</v>
      </c>
      <c r="V5" s="1">
        <v>38.1</v>
      </c>
      <c r="W5" s="1">
        <v>38.1</v>
      </c>
      <c r="X5" s="1"/>
      <c r="Y5" s="1"/>
    </row>
    <row r="6" spans="2:25">
      <c r="B6" s="3" t="s">
        <v>344</v>
      </c>
      <c r="C6" s="1">
        <v>37.4</v>
      </c>
      <c r="D6" s="1">
        <v>37.299999999999997</v>
      </c>
      <c r="E6" s="1">
        <v>37.1</v>
      </c>
      <c r="F6" s="1">
        <v>36.799999999999997</v>
      </c>
      <c r="G6" s="1">
        <v>37.6</v>
      </c>
      <c r="H6" s="1">
        <v>36.200000000000003</v>
      </c>
      <c r="I6" s="1">
        <v>36</v>
      </c>
      <c r="J6" s="1"/>
      <c r="K6" s="1">
        <v>36.6</v>
      </c>
      <c r="L6" s="1">
        <v>36.5</v>
      </c>
      <c r="M6" s="1">
        <v>36.4</v>
      </c>
      <c r="N6" s="1">
        <v>36.4</v>
      </c>
      <c r="O6" s="1">
        <v>38</v>
      </c>
      <c r="P6" s="1">
        <v>37</v>
      </c>
      <c r="Q6" s="1">
        <v>37.4</v>
      </c>
      <c r="R6" s="1"/>
      <c r="S6" s="1">
        <v>36.5</v>
      </c>
      <c r="T6" s="1">
        <v>37.200000000000003</v>
      </c>
      <c r="U6" s="1">
        <v>36.799999999999997</v>
      </c>
      <c r="V6" s="1">
        <v>37.5</v>
      </c>
      <c r="W6" s="1">
        <v>37.5</v>
      </c>
      <c r="X6" s="1"/>
      <c r="Y6" s="1"/>
    </row>
    <row r="9" spans="2:25" ht="18.75">
      <c r="B9" s="13" t="s">
        <v>693</v>
      </c>
    </row>
    <row r="11" spans="2:25">
      <c r="C11" s="3" t="s">
        <v>8</v>
      </c>
      <c r="D11" s="1" t="s">
        <v>694</v>
      </c>
      <c r="E11" s="1"/>
      <c r="F11" s="1"/>
      <c r="G11" s="1"/>
      <c r="H11" s="1"/>
    </row>
    <row r="12" spans="2:25">
      <c r="C12" s="3"/>
      <c r="D12" s="1"/>
      <c r="E12" s="1"/>
      <c r="F12" s="1"/>
      <c r="G12" s="1"/>
      <c r="H12" s="1"/>
    </row>
    <row r="13" spans="2:25">
      <c r="C13" s="3" t="s">
        <v>10</v>
      </c>
      <c r="D13" s="1" t="s">
        <v>11</v>
      </c>
      <c r="E13" s="1"/>
      <c r="F13" s="1"/>
      <c r="G13" s="1"/>
      <c r="H13" s="1"/>
    </row>
    <row r="14" spans="2:25">
      <c r="C14" s="3" t="s">
        <v>12</v>
      </c>
      <c r="D14" s="1">
        <v>0.05</v>
      </c>
      <c r="E14" s="1"/>
      <c r="F14" s="1"/>
      <c r="G14" s="1"/>
      <c r="H14" s="1"/>
    </row>
    <row r="15" spans="2:25">
      <c r="C15" s="3"/>
      <c r="D15" s="1"/>
      <c r="E15" s="1"/>
      <c r="F15" s="1"/>
      <c r="G15" s="1"/>
      <c r="H15" s="1"/>
    </row>
    <row r="16" spans="2:25">
      <c r="C16" s="3" t="s">
        <v>13</v>
      </c>
      <c r="D16" s="1" t="s">
        <v>14</v>
      </c>
      <c r="E16" s="1" t="s">
        <v>15</v>
      </c>
      <c r="F16" s="1" t="s">
        <v>16</v>
      </c>
      <c r="G16" s="1" t="s">
        <v>17</v>
      </c>
      <c r="H16" s="1"/>
    </row>
    <row r="17" spans="3:8">
      <c r="C17" s="3" t="s">
        <v>18</v>
      </c>
      <c r="D17" s="1">
        <v>0.63919999999999999</v>
      </c>
      <c r="E17" s="1">
        <v>0.99219999999999997</v>
      </c>
      <c r="F17" s="1" t="s">
        <v>49</v>
      </c>
      <c r="G17" s="1" t="s">
        <v>48</v>
      </c>
      <c r="H17" s="1"/>
    </row>
    <row r="18" spans="3:8">
      <c r="C18" s="3" t="s">
        <v>22</v>
      </c>
      <c r="D18" s="1">
        <v>45.56</v>
      </c>
      <c r="E18" s="1" t="s">
        <v>19</v>
      </c>
      <c r="F18" s="1" t="s">
        <v>20</v>
      </c>
      <c r="G18" s="1" t="s">
        <v>21</v>
      </c>
      <c r="H18" s="1"/>
    </row>
    <row r="19" spans="3:8">
      <c r="C19" s="3" t="s">
        <v>23</v>
      </c>
      <c r="D19" s="1">
        <v>0.65300000000000002</v>
      </c>
      <c r="E19" s="1">
        <v>0.67379999999999995</v>
      </c>
      <c r="F19" s="1" t="s">
        <v>49</v>
      </c>
      <c r="G19" s="1" t="s">
        <v>48</v>
      </c>
      <c r="H19" s="1"/>
    </row>
    <row r="20" spans="3:8">
      <c r="C20" s="3"/>
      <c r="D20" s="1"/>
      <c r="E20" s="1"/>
      <c r="F20" s="1"/>
      <c r="G20" s="1"/>
      <c r="H20" s="1"/>
    </row>
    <row r="21" spans="3:8">
      <c r="C21" s="3" t="s">
        <v>24</v>
      </c>
      <c r="D21" s="1" t="s">
        <v>25</v>
      </c>
      <c r="E21" s="1" t="s">
        <v>26</v>
      </c>
      <c r="F21" s="1" t="s">
        <v>27</v>
      </c>
      <c r="G21" s="1" t="s">
        <v>28</v>
      </c>
      <c r="H21" s="1" t="s">
        <v>15</v>
      </c>
    </row>
    <row r="22" spans="3:8">
      <c r="C22" s="3" t="s">
        <v>18</v>
      </c>
      <c r="D22" s="1">
        <v>0.182</v>
      </c>
      <c r="E22" s="1">
        <v>6</v>
      </c>
      <c r="F22" s="1">
        <v>3.0329999999999999E-2</v>
      </c>
      <c r="G22" s="1" t="s">
        <v>695</v>
      </c>
      <c r="H22" s="1" t="s">
        <v>696</v>
      </c>
    </row>
    <row r="23" spans="3:8">
      <c r="C23" s="3" t="s">
        <v>22</v>
      </c>
      <c r="D23" s="1">
        <v>12.97</v>
      </c>
      <c r="E23" s="1">
        <v>3</v>
      </c>
      <c r="F23" s="1">
        <v>4.3239999999999998</v>
      </c>
      <c r="G23" s="1" t="s">
        <v>697</v>
      </c>
      <c r="H23" s="1" t="s">
        <v>30</v>
      </c>
    </row>
    <row r="24" spans="3:8">
      <c r="C24" s="3" t="s">
        <v>23</v>
      </c>
      <c r="D24" s="1">
        <v>0.18590000000000001</v>
      </c>
      <c r="E24" s="1">
        <v>2</v>
      </c>
      <c r="F24" s="1">
        <v>9.2950000000000005E-2</v>
      </c>
      <c r="G24" s="5" t="s">
        <v>698</v>
      </c>
      <c r="H24" s="5" t="s">
        <v>699</v>
      </c>
    </row>
    <row r="25" spans="3:8">
      <c r="C25" s="3" t="s">
        <v>33</v>
      </c>
      <c r="D25" s="1">
        <v>14.97</v>
      </c>
      <c r="E25" s="1">
        <v>64</v>
      </c>
      <c r="F25" s="1">
        <v>0.23400000000000001</v>
      </c>
      <c r="G25" s="1"/>
      <c r="H25" s="1"/>
    </row>
    <row r="26" spans="3:8">
      <c r="C26" s="3"/>
      <c r="D26" s="1"/>
      <c r="E26" s="1"/>
      <c r="F26" s="1"/>
      <c r="G26" s="1"/>
      <c r="H26" s="1"/>
    </row>
    <row r="28" spans="3:8">
      <c r="C28" s="3" t="s">
        <v>133</v>
      </c>
      <c r="D28" s="1"/>
      <c r="E28" s="1"/>
      <c r="F28" s="1"/>
      <c r="G28" s="1"/>
      <c r="H28" s="1"/>
    </row>
    <row r="29" spans="3:8">
      <c r="C29" s="3"/>
      <c r="D29" s="1"/>
      <c r="E29" s="1"/>
      <c r="F29" s="1"/>
      <c r="G29" s="1"/>
      <c r="H29" s="1"/>
    </row>
    <row r="30" spans="3:8">
      <c r="C30" s="3" t="s">
        <v>35</v>
      </c>
      <c r="D30" s="1">
        <v>1</v>
      </c>
      <c r="E30" s="1"/>
      <c r="F30" s="1"/>
      <c r="G30" s="1"/>
      <c r="H30" s="1"/>
    </row>
    <row r="31" spans="3:8">
      <c r="C31" s="3" t="s">
        <v>36</v>
      </c>
      <c r="D31" s="1">
        <v>3</v>
      </c>
      <c r="E31" s="1"/>
      <c r="F31" s="1"/>
      <c r="G31" s="1"/>
      <c r="H31" s="1"/>
    </row>
    <row r="32" spans="3:8">
      <c r="C32" s="3" t="s">
        <v>12</v>
      </c>
      <c r="D32" s="1">
        <v>0.05</v>
      </c>
      <c r="E32" s="1"/>
      <c r="F32" s="1"/>
      <c r="G32" s="1"/>
      <c r="H32" s="1"/>
    </row>
    <row r="33" spans="3:8">
      <c r="C33" s="3"/>
      <c r="D33" s="1"/>
      <c r="E33" s="1"/>
      <c r="F33" s="1"/>
      <c r="G33" s="1"/>
      <c r="H33" s="1"/>
    </row>
    <row r="34" spans="3:8">
      <c r="C34" s="3" t="s">
        <v>37</v>
      </c>
      <c r="D34" s="1" t="s">
        <v>90</v>
      </c>
      <c r="E34" s="1" t="s">
        <v>39</v>
      </c>
      <c r="F34" s="1" t="s">
        <v>17</v>
      </c>
      <c r="G34" s="1" t="s">
        <v>40</v>
      </c>
      <c r="H34" s="1" t="s">
        <v>41</v>
      </c>
    </row>
    <row r="35" spans="3:8">
      <c r="C35" s="3"/>
      <c r="D35" s="1"/>
      <c r="E35" s="1"/>
      <c r="F35" s="1"/>
      <c r="G35" s="1"/>
      <c r="H35" s="1"/>
    </row>
    <row r="36" spans="3:8">
      <c r="C36" s="3" t="s">
        <v>689</v>
      </c>
      <c r="D36" s="1">
        <v>2.5000000000000001E-2</v>
      </c>
      <c r="E36" s="1" t="s">
        <v>700</v>
      </c>
      <c r="F36" s="1" t="s">
        <v>48</v>
      </c>
      <c r="G36" s="1" t="s">
        <v>49</v>
      </c>
      <c r="H36" s="1" t="s">
        <v>50</v>
      </c>
    </row>
    <row r="37" spans="3:8">
      <c r="C37" s="3" t="s">
        <v>687</v>
      </c>
      <c r="D37" s="1">
        <v>-9.7140000000000004E-2</v>
      </c>
      <c r="E37" s="1" t="s">
        <v>701</v>
      </c>
      <c r="F37" s="1" t="s">
        <v>48</v>
      </c>
      <c r="G37" s="1" t="s">
        <v>49</v>
      </c>
      <c r="H37" s="1" t="s">
        <v>50</v>
      </c>
    </row>
    <row r="38" spans="3:8">
      <c r="C38" s="3" t="s">
        <v>702</v>
      </c>
      <c r="D38" s="1">
        <v>-0.1221</v>
      </c>
      <c r="E38" s="1" t="s">
        <v>703</v>
      </c>
      <c r="F38" s="1" t="s">
        <v>48</v>
      </c>
      <c r="G38" s="1" t="s">
        <v>49</v>
      </c>
      <c r="H38" s="1" t="s">
        <v>50</v>
      </c>
    </row>
    <row r="39" spans="3:8">
      <c r="C39" s="3"/>
      <c r="D39" s="1"/>
      <c r="E39" s="1"/>
      <c r="F39" s="1"/>
      <c r="G39" s="1"/>
      <c r="H39" s="1"/>
    </row>
    <row r="40" spans="3:8">
      <c r="C40" s="3"/>
      <c r="D40" s="1"/>
      <c r="E40" s="1"/>
      <c r="F40" s="1"/>
      <c r="G40" s="1"/>
      <c r="H40" s="1"/>
    </row>
    <row r="41" spans="3:8">
      <c r="C41" s="3" t="s">
        <v>82</v>
      </c>
      <c r="D41" s="1" t="s">
        <v>131</v>
      </c>
      <c r="E41" s="1" t="s">
        <v>132</v>
      </c>
      <c r="F41" s="1" t="s">
        <v>90</v>
      </c>
      <c r="G41" s="1" t="s">
        <v>85</v>
      </c>
      <c r="H41" s="1" t="s">
        <v>86</v>
      </c>
    </row>
    <row r="42" spans="3:8">
      <c r="C42" s="3"/>
      <c r="D42" s="1"/>
      <c r="E42" s="1"/>
      <c r="F42" s="1"/>
      <c r="G42" s="1"/>
      <c r="H42" s="1"/>
    </row>
    <row r="43" spans="3:8">
      <c r="C43" s="3" t="s">
        <v>689</v>
      </c>
      <c r="D43" s="1">
        <v>37.32</v>
      </c>
      <c r="E43" s="1">
        <v>37.29</v>
      </c>
      <c r="F43" s="1">
        <v>2.5000000000000001E-2</v>
      </c>
      <c r="G43" s="1">
        <v>0.1293</v>
      </c>
      <c r="H43" s="1">
        <v>28</v>
      </c>
    </row>
    <row r="44" spans="3:8">
      <c r="C44" s="3" t="s">
        <v>687</v>
      </c>
      <c r="D44" s="1">
        <v>37.32</v>
      </c>
      <c r="E44" s="1">
        <v>37.42</v>
      </c>
      <c r="F44" s="1">
        <v>-9.7140000000000004E-2</v>
      </c>
      <c r="G44" s="1">
        <v>0.1416</v>
      </c>
      <c r="H44" s="1">
        <v>28</v>
      </c>
    </row>
    <row r="45" spans="3:8">
      <c r="C45" s="3" t="s">
        <v>702</v>
      </c>
      <c r="D45" s="1">
        <v>37.29</v>
      </c>
      <c r="E45" s="1">
        <v>37.42</v>
      </c>
      <c r="F45" s="1">
        <v>-0.1221</v>
      </c>
      <c r="G45" s="1">
        <v>0.1416</v>
      </c>
      <c r="H45" s="1">
        <v>28</v>
      </c>
    </row>
    <row r="46" spans="3:8">
      <c r="C46" s="3"/>
      <c r="D46" s="1"/>
      <c r="E46" s="1"/>
      <c r="F46" s="1"/>
      <c r="G46" s="1"/>
      <c r="H46" s="1"/>
    </row>
  </sheetData>
  <mergeCells count="3">
    <mergeCell ref="C2:I2"/>
    <mergeCell ref="K2:Q2"/>
    <mergeCell ref="S2:Y2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5EDA6-65BD-43F4-9BAA-028D5FFE6E66}">
  <dimension ref="A1:M58"/>
  <sheetViews>
    <sheetView topLeftCell="A7" workbookViewId="0">
      <selection activeCell="J22" sqref="J22"/>
    </sheetView>
  </sheetViews>
  <sheetFormatPr defaultRowHeight="15"/>
  <cols>
    <col min="1" max="1" width="11.7109375" customWidth="1"/>
    <col min="2" max="2" width="11.85546875" customWidth="1"/>
    <col min="4" max="4" width="19.140625" customWidth="1"/>
    <col min="6" max="6" width="16.5703125" customWidth="1"/>
    <col min="7" max="7" width="15.42578125" customWidth="1"/>
  </cols>
  <sheetData>
    <row r="1" spans="1:13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>
      <c r="A2" s="7"/>
      <c r="B2" s="4" t="s">
        <v>1018</v>
      </c>
      <c r="D2" s="22" t="s">
        <v>1045</v>
      </c>
      <c r="E2" s="7"/>
      <c r="F2" s="22" t="s">
        <v>1046</v>
      </c>
      <c r="G2" s="7"/>
      <c r="H2" s="7"/>
      <c r="I2" s="7"/>
      <c r="J2" s="7"/>
      <c r="K2" s="7"/>
      <c r="L2" s="7"/>
      <c r="M2" s="7"/>
    </row>
    <row r="3" spans="1:13">
      <c r="A3" s="7" t="s">
        <v>1048</v>
      </c>
      <c r="B3" s="1">
        <v>3</v>
      </c>
      <c r="D3" s="1">
        <v>2.6666669999999999</v>
      </c>
      <c r="E3" s="7"/>
      <c r="F3" s="1">
        <v>0.66666700000000001</v>
      </c>
      <c r="G3" s="7"/>
      <c r="H3" s="7"/>
      <c r="I3" s="7"/>
      <c r="J3" s="7"/>
      <c r="K3" s="7"/>
      <c r="L3" s="7"/>
      <c r="M3" s="7"/>
    </row>
    <row r="4" spans="1:13">
      <c r="A4" s="7"/>
      <c r="B4" s="1">
        <v>3</v>
      </c>
      <c r="D4" s="1">
        <v>2.6666669999999999</v>
      </c>
      <c r="E4" s="7"/>
      <c r="F4" s="1">
        <v>1</v>
      </c>
      <c r="G4" s="7"/>
      <c r="H4" s="7"/>
      <c r="I4" s="7"/>
      <c r="J4" s="7"/>
      <c r="K4" s="7"/>
      <c r="L4" s="7"/>
      <c r="M4" s="7"/>
    </row>
    <row r="5" spans="1:13">
      <c r="A5" s="7"/>
      <c r="B5" s="1">
        <v>3</v>
      </c>
      <c r="D5" s="1">
        <v>3</v>
      </c>
      <c r="E5" s="7"/>
      <c r="F5" s="1">
        <v>1.3333330000000001</v>
      </c>
      <c r="G5" s="7"/>
      <c r="H5" s="7"/>
      <c r="I5" s="7"/>
      <c r="J5" s="7"/>
      <c r="K5" s="7"/>
      <c r="L5" s="7"/>
      <c r="M5" s="7"/>
    </row>
    <row r="6" spans="1:13">
      <c r="A6" s="7"/>
      <c r="B6" s="1">
        <v>3</v>
      </c>
      <c r="D6" s="1">
        <v>3</v>
      </c>
      <c r="E6" s="7"/>
      <c r="F6" s="1">
        <v>0.66666700000000001</v>
      </c>
      <c r="G6" s="7"/>
      <c r="H6" s="7"/>
      <c r="I6" s="7"/>
      <c r="J6" s="7"/>
      <c r="K6" s="7"/>
      <c r="L6" s="7"/>
      <c r="M6" s="7"/>
    </row>
    <row r="7" spans="1:13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 ht="15.75">
      <c r="A9" s="7"/>
      <c r="B9" s="13" t="s">
        <v>1047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</row>
    <row r="10" spans="1:13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</row>
    <row r="11" spans="1:13">
      <c r="B11" s="7"/>
      <c r="C11" s="4"/>
      <c r="D11" s="4"/>
      <c r="E11" s="4"/>
      <c r="F11" s="4"/>
      <c r="G11" s="4"/>
      <c r="H11" s="4"/>
      <c r="I11" s="7"/>
      <c r="J11" s="7"/>
      <c r="K11" s="7"/>
    </row>
    <row r="12" spans="1:13">
      <c r="B12" s="7"/>
      <c r="C12" s="3" t="s">
        <v>8</v>
      </c>
      <c r="D12" s="1" t="s">
        <v>146</v>
      </c>
      <c r="E12" s="1"/>
      <c r="F12" s="1"/>
      <c r="G12" s="1"/>
      <c r="H12" s="1"/>
      <c r="I12" s="7"/>
      <c r="J12" s="7"/>
      <c r="K12" s="7"/>
    </row>
    <row r="13" spans="1:13">
      <c r="B13" s="7"/>
      <c r="C13" s="3" t="s">
        <v>518</v>
      </c>
      <c r="D13" s="1" t="s">
        <v>519</v>
      </c>
      <c r="E13" s="1"/>
      <c r="F13" s="1"/>
      <c r="G13" s="1"/>
      <c r="H13" s="1"/>
      <c r="I13" s="7"/>
      <c r="J13" s="7"/>
      <c r="K13" s="7"/>
    </row>
    <row r="14" spans="1:13">
      <c r="B14" s="7"/>
      <c r="C14" s="3"/>
      <c r="D14" s="1"/>
      <c r="E14" s="1"/>
      <c r="F14" s="1"/>
      <c r="G14" s="1"/>
      <c r="H14" s="1"/>
      <c r="I14" s="7"/>
      <c r="J14" s="7"/>
      <c r="K14" s="7"/>
    </row>
    <row r="15" spans="1:13">
      <c r="B15" s="7"/>
      <c r="C15" s="3" t="s">
        <v>520</v>
      </c>
      <c r="D15" s="1"/>
      <c r="E15" s="1"/>
      <c r="F15" s="1"/>
      <c r="G15" s="1"/>
      <c r="H15" s="1"/>
      <c r="I15" s="7"/>
      <c r="J15" s="7"/>
      <c r="K15" s="7"/>
    </row>
    <row r="16" spans="1:13">
      <c r="B16" s="7"/>
      <c r="C16" s="3" t="s">
        <v>521</v>
      </c>
      <c r="D16" s="1">
        <v>115.8</v>
      </c>
      <c r="E16" s="1"/>
      <c r="F16" s="1"/>
      <c r="G16" s="1"/>
      <c r="H16" s="1"/>
      <c r="I16" s="7"/>
      <c r="J16" s="7"/>
      <c r="K16" s="7"/>
    </row>
    <row r="17" spans="2:11">
      <c r="B17" s="7"/>
      <c r="C17" s="3" t="s">
        <v>15</v>
      </c>
      <c r="D17" s="1" t="s">
        <v>19</v>
      </c>
      <c r="E17" s="1"/>
      <c r="F17" s="1"/>
      <c r="G17" s="1"/>
      <c r="H17" s="1"/>
      <c r="I17" s="7"/>
      <c r="J17" s="7"/>
      <c r="K17" s="7"/>
    </row>
    <row r="18" spans="2:11">
      <c r="B18" s="7"/>
      <c r="C18" s="3" t="s">
        <v>16</v>
      </c>
      <c r="D18" s="1" t="s">
        <v>20</v>
      </c>
      <c r="E18" s="1"/>
      <c r="F18" s="1"/>
      <c r="G18" s="1"/>
      <c r="H18" s="1"/>
      <c r="I18" s="7"/>
      <c r="J18" s="7"/>
      <c r="K18" s="7"/>
    </row>
    <row r="19" spans="2:11">
      <c r="B19" s="7"/>
      <c r="C19" s="3" t="s">
        <v>522</v>
      </c>
      <c r="D19" s="1" t="s">
        <v>21</v>
      </c>
      <c r="E19" s="1"/>
      <c r="F19" s="1"/>
      <c r="G19" s="1"/>
      <c r="H19" s="1"/>
      <c r="I19" s="7"/>
      <c r="J19" s="7"/>
      <c r="K19" s="7"/>
    </row>
    <row r="20" spans="2:11">
      <c r="B20" s="7"/>
      <c r="C20" s="3" t="s">
        <v>523</v>
      </c>
      <c r="D20" s="1">
        <v>0.96260000000000001</v>
      </c>
      <c r="E20" s="1"/>
      <c r="F20" s="1"/>
      <c r="G20" s="1"/>
      <c r="H20" s="1"/>
      <c r="I20" s="7"/>
      <c r="J20" s="7"/>
      <c r="K20" s="7"/>
    </row>
    <row r="21" spans="2:11">
      <c r="B21" s="7"/>
      <c r="C21" s="3"/>
      <c r="D21" s="1"/>
      <c r="E21" s="1"/>
      <c r="F21" s="1"/>
      <c r="G21" s="1"/>
      <c r="H21" s="1"/>
      <c r="I21" s="7"/>
      <c r="J21" s="7"/>
      <c r="K21" s="7"/>
    </row>
    <row r="22" spans="2:11">
      <c r="B22" s="7"/>
      <c r="C22" s="3" t="s">
        <v>524</v>
      </c>
      <c r="D22" s="1"/>
      <c r="E22" s="1"/>
      <c r="F22" s="1"/>
      <c r="G22" s="1"/>
      <c r="H22" s="1"/>
      <c r="I22" s="7"/>
      <c r="J22" s="7"/>
      <c r="K22" s="7"/>
    </row>
    <row r="23" spans="2:11">
      <c r="B23" s="7"/>
      <c r="C23" s="3" t="s">
        <v>28</v>
      </c>
      <c r="D23" s="1" t="s">
        <v>704</v>
      </c>
      <c r="E23" s="1"/>
      <c r="F23" s="1"/>
      <c r="G23" s="1"/>
      <c r="H23" s="1"/>
      <c r="I23" s="7"/>
      <c r="J23" s="7"/>
      <c r="K23" s="7"/>
    </row>
    <row r="24" spans="2:11">
      <c r="B24" s="7"/>
      <c r="C24" s="3" t="s">
        <v>15</v>
      </c>
      <c r="D24" s="1">
        <v>1.47E-2</v>
      </c>
      <c r="E24" s="1"/>
      <c r="F24" s="1"/>
      <c r="G24" s="1"/>
      <c r="H24" s="1"/>
      <c r="I24" s="7"/>
      <c r="J24" s="7"/>
      <c r="K24" s="7"/>
    </row>
    <row r="25" spans="2:11">
      <c r="B25" s="7"/>
      <c r="C25" s="3" t="s">
        <v>16</v>
      </c>
      <c r="D25" s="1" t="s">
        <v>45</v>
      </c>
      <c r="E25" s="1"/>
      <c r="F25" s="1"/>
      <c r="G25" s="1"/>
      <c r="H25" s="1"/>
      <c r="I25" s="7"/>
      <c r="J25" s="7"/>
      <c r="K25" s="7"/>
    </row>
    <row r="26" spans="2:11">
      <c r="B26" s="7"/>
      <c r="C26" s="3" t="s">
        <v>526</v>
      </c>
      <c r="D26" s="1" t="s">
        <v>21</v>
      </c>
      <c r="E26" s="1"/>
      <c r="F26" s="1"/>
      <c r="G26" s="1"/>
      <c r="H26" s="1"/>
      <c r="I26" s="7"/>
      <c r="J26" s="7"/>
      <c r="K26" s="7"/>
    </row>
    <row r="27" spans="2:11">
      <c r="B27" s="7"/>
      <c r="C27" s="3"/>
      <c r="D27" s="1"/>
      <c r="E27" s="1"/>
      <c r="F27" s="1"/>
      <c r="G27" s="1"/>
      <c r="H27" s="1"/>
      <c r="I27" s="7"/>
      <c r="J27" s="7"/>
      <c r="K27" s="7"/>
    </row>
    <row r="28" spans="2:11">
      <c r="B28" s="7"/>
      <c r="C28" s="3" t="s">
        <v>527</v>
      </c>
      <c r="D28" s="1"/>
      <c r="E28" s="1"/>
      <c r="F28" s="1"/>
      <c r="G28" s="1"/>
      <c r="H28" s="1"/>
      <c r="I28" s="7"/>
      <c r="J28" s="7"/>
      <c r="K28" s="7"/>
    </row>
    <row r="29" spans="2:11">
      <c r="B29" s="7"/>
      <c r="C29" s="3" t="s">
        <v>528</v>
      </c>
      <c r="D29" s="1"/>
      <c r="E29" s="1"/>
      <c r="F29" s="1"/>
      <c r="G29" s="1"/>
      <c r="H29" s="1"/>
      <c r="I29" s="7"/>
      <c r="J29" s="7"/>
      <c r="K29" s="7"/>
    </row>
    <row r="30" spans="2:11">
      <c r="B30" s="7"/>
      <c r="C30" s="3" t="s">
        <v>15</v>
      </c>
      <c r="D30" s="1"/>
      <c r="E30" s="1"/>
      <c r="F30" s="1"/>
      <c r="G30" s="1"/>
      <c r="H30" s="1"/>
      <c r="I30" s="7"/>
      <c r="J30" s="7"/>
      <c r="K30" s="7"/>
    </row>
    <row r="31" spans="2:11">
      <c r="B31" s="7"/>
      <c r="C31" s="3" t="s">
        <v>16</v>
      </c>
      <c r="D31" s="1"/>
      <c r="E31" s="1"/>
      <c r="F31" s="1"/>
      <c r="G31" s="1"/>
      <c r="H31" s="1"/>
      <c r="I31" s="7"/>
      <c r="J31" s="7"/>
      <c r="K31" s="7"/>
    </row>
    <row r="32" spans="2:11">
      <c r="B32" s="7"/>
      <c r="C32" s="3" t="s">
        <v>526</v>
      </c>
      <c r="D32" s="1"/>
      <c r="E32" s="1"/>
      <c r="F32" s="1"/>
      <c r="G32" s="1"/>
      <c r="H32" s="1"/>
      <c r="I32" s="7"/>
      <c r="J32" s="7"/>
      <c r="K32" s="7"/>
    </row>
    <row r="33" spans="2:11">
      <c r="B33" s="7"/>
      <c r="C33" s="3"/>
      <c r="D33" s="1"/>
      <c r="E33" s="1"/>
      <c r="F33" s="1"/>
      <c r="G33" s="1"/>
      <c r="H33" s="1"/>
      <c r="I33" s="7"/>
      <c r="J33" s="7"/>
      <c r="K33" s="7"/>
    </row>
    <row r="34" spans="2:11">
      <c r="B34" s="7"/>
      <c r="C34" s="3" t="s">
        <v>24</v>
      </c>
      <c r="D34" s="1" t="s">
        <v>529</v>
      </c>
      <c r="E34" s="1" t="s">
        <v>26</v>
      </c>
      <c r="F34" s="1" t="s">
        <v>27</v>
      </c>
      <c r="G34" s="1" t="s">
        <v>28</v>
      </c>
      <c r="H34" s="1" t="s">
        <v>15</v>
      </c>
      <c r="I34" s="7"/>
      <c r="J34" s="7"/>
      <c r="K34" s="7"/>
    </row>
    <row r="35" spans="2:11">
      <c r="B35" s="7"/>
      <c r="C35" s="3" t="s">
        <v>530</v>
      </c>
      <c r="D35" s="1">
        <v>10.72</v>
      </c>
      <c r="E35" s="1">
        <v>2</v>
      </c>
      <c r="F35" s="1">
        <v>5.3609999999999998</v>
      </c>
      <c r="G35" s="5" t="s">
        <v>705</v>
      </c>
      <c r="H35" s="5" t="s">
        <v>30</v>
      </c>
      <c r="I35" s="7"/>
      <c r="J35" s="7"/>
      <c r="K35" s="7"/>
    </row>
    <row r="36" spans="2:11">
      <c r="B36" s="7"/>
      <c r="C36" s="3" t="s">
        <v>532</v>
      </c>
      <c r="D36" s="1">
        <v>0.41670000000000001</v>
      </c>
      <c r="E36" s="1">
        <v>9</v>
      </c>
      <c r="F36" s="1">
        <v>4.6300000000000001E-2</v>
      </c>
      <c r="G36" s="1"/>
      <c r="H36" s="1"/>
      <c r="I36" s="7"/>
      <c r="J36" s="7"/>
      <c r="K36" s="7"/>
    </row>
    <row r="37" spans="2:11">
      <c r="B37" s="7"/>
      <c r="C37" s="3" t="s">
        <v>533</v>
      </c>
      <c r="D37" s="1">
        <v>11.14</v>
      </c>
      <c r="E37" s="1">
        <v>11</v>
      </c>
      <c r="F37" s="1"/>
      <c r="G37" s="1"/>
      <c r="H37" s="1"/>
      <c r="I37" s="7"/>
      <c r="J37" s="7"/>
      <c r="K37" s="7"/>
    </row>
    <row r="38" spans="2:11">
      <c r="B38" s="7"/>
      <c r="C38" s="3"/>
      <c r="D38" s="1"/>
      <c r="E38" s="1"/>
      <c r="F38" s="1"/>
      <c r="G38" s="1"/>
      <c r="H38" s="1"/>
      <c r="I38" s="7"/>
      <c r="J38" s="7"/>
      <c r="K38" s="7"/>
    </row>
    <row r="39" spans="2:11">
      <c r="B39" s="7"/>
      <c r="C39" s="3" t="s">
        <v>172</v>
      </c>
      <c r="D39" s="1"/>
      <c r="E39" s="1"/>
      <c r="F39" s="1"/>
      <c r="G39" s="1"/>
      <c r="H39" s="1"/>
      <c r="I39" s="7"/>
      <c r="J39" s="7"/>
      <c r="K39" s="7"/>
    </row>
    <row r="40" spans="2:11">
      <c r="B40" s="7"/>
      <c r="C40" s="3" t="s">
        <v>534</v>
      </c>
      <c r="D40" s="1">
        <v>3</v>
      </c>
      <c r="E40" s="1"/>
      <c r="F40" s="1"/>
      <c r="G40" s="1"/>
      <c r="H40" s="1"/>
      <c r="I40" s="7"/>
      <c r="J40" s="7"/>
      <c r="K40" s="7"/>
    </row>
    <row r="41" spans="2:11">
      <c r="B41" s="7"/>
      <c r="C41" s="3" t="s">
        <v>535</v>
      </c>
      <c r="D41" s="1">
        <v>12</v>
      </c>
      <c r="E41" s="1"/>
      <c r="F41" s="1"/>
      <c r="G41" s="1"/>
      <c r="H41" s="1"/>
      <c r="I41" s="7"/>
      <c r="J41" s="7"/>
      <c r="K41" s="7"/>
    </row>
    <row r="42" spans="2:11">
      <c r="B42" s="7"/>
      <c r="C42" s="7"/>
      <c r="D42" s="7"/>
      <c r="E42" s="7"/>
      <c r="F42" s="7"/>
      <c r="G42" s="7"/>
      <c r="H42" s="7"/>
      <c r="I42" s="7"/>
      <c r="J42" s="7"/>
      <c r="K42" s="7"/>
    </row>
    <row r="43" spans="2:11"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2:11">
      <c r="B44" s="7"/>
      <c r="C44" s="4"/>
      <c r="D44" s="4"/>
      <c r="E44" s="4"/>
      <c r="F44" s="4"/>
      <c r="G44" s="4"/>
      <c r="H44" s="4"/>
      <c r="I44" s="4"/>
      <c r="J44" s="4"/>
      <c r="K44" s="4"/>
    </row>
    <row r="45" spans="2:11">
      <c r="B45" s="7"/>
      <c r="C45" s="3" t="s">
        <v>35</v>
      </c>
      <c r="D45" s="1">
        <v>1</v>
      </c>
      <c r="E45" s="1"/>
      <c r="F45" s="1"/>
      <c r="G45" s="1"/>
      <c r="H45" s="1"/>
      <c r="I45" s="1"/>
      <c r="J45" s="1"/>
      <c r="K45" s="1"/>
    </row>
    <row r="46" spans="2:11">
      <c r="B46" s="7"/>
      <c r="C46" s="3" t="s">
        <v>36</v>
      </c>
      <c r="D46" s="1">
        <v>3</v>
      </c>
      <c r="E46" s="1"/>
      <c r="F46" s="1"/>
      <c r="G46" s="1"/>
      <c r="H46" s="1"/>
      <c r="I46" s="1"/>
      <c r="J46" s="1"/>
      <c r="K46" s="1"/>
    </row>
    <row r="47" spans="2:11">
      <c r="B47" s="7"/>
      <c r="C47" s="3" t="s">
        <v>12</v>
      </c>
      <c r="D47" s="1">
        <v>0.05</v>
      </c>
      <c r="E47" s="1"/>
      <c r="F47" s="1"/>
      <c r="G47" s="1"/>
      <c r="H47" s="1"/>
      <c r="I47" s="1"/>
      <c r="J47" s="1"/>
      <c r="K47" s="1"/>
    </row>
    <row r="48" spans="2:11">
      <c r="B48" s="7"/>
      <c r="C48" s="3"/>
      <c r="D48" s="1"/>
      <c r="E48" s="1"/>
      <c r="F48" s="1"/>
      <c r="G48" s="1"/>
      <c r="H48" s="1"/>
      <c r="I48" s="1"/>
      <c r="J48" s="1"/>
      <c r="K48" s="1"/>
    </row>
    <row r="49" spans="2:11">
      <c r="B49" s="7"/>
      <c r="C49" s="3" t="s">
        <v>37</v>
      </c>
      <c r="D49" s="1" t="s">
        <v>90</v>
      </c>
      <c r="E49" s="1" t="s">
        <v>39</v>
      </c>
      <c r="F49" s="1" t="s">
        <v>17</v>
      </c>
      <c r="G49" s="1" t="s">
        <v>40</v>
      </c>
      <c r="H49" s="1" t="s">
        <v>41</v>
      </c>
      <c r="I49" s="1"/>
      <c r="J49" s="1"/>
      <c r="K49" s="1"/>
    </row>
    <row r="50" spans="2:11">
      <c r="B50" s="7"/>
      <c r="C50" s="3" t="s">
        <v>706</v>
      </c>
      <c r="D50" s="1">
        <v>2.0830000000000002</v>
      </c>
      <c r="E50" s="1" t="s">
        <v>707</v>
      </c>
      <c r="F50" s="1" t="s">
        <v>21</v>
      </c>
      <c r="G50" s="1" t="s">
        <v>20</v>
      </c>
      <c r="H50" s="1" t="s">
        <v>19</v>
      </c>
      <c r="I50" s="1" t="s">
        <v>538</v>
      </c>
      <c r="J50" s="1"/>
      <c r="K50" s="1"/>
    </row>
    <row r="51" spans="2:11">
      <c r="B51" s="7"/>
      <c r="C51" s="3" t="s">
        <v>539</v>
      </c>
      <c r="D51" s="1">
        <v>0.16669999999999999</v>
      </c>
      <c r="E51" s="1" t="s">
        <v>708</v>
      </c>
      <c r="F51" s="1" t="s">
        <v>48</v>
      </c>
      <c r="G51" s="1" t="s">
        <v>49</v>
      </c>
      <c r="H51" s="1">
        <v>0.90529999999999999</v>
      </c>
      <c r="I51" s="1" t="s">
        <v>519</v>
      </c>
      <c r="J51" s="1"/>
      <c r="K51" s="1"/>
    </row>
    <row r="52" spans="2:11">
      <c r="B52" s="7"/>
      <c r="C52" s="21" t="s">
        <v>709</v>
      </c>
      <c r="D52" s="1">
        <v>-1.917</v>
      </c>
      <c r="E52" s="1" t="s">
        <v>710</v>
      </c>
      <c r="F52" s="1" t="s">
        <v>21</v>
      </c>
      <c r="G52" s="1" t="s">
        <v>20</v>
      </c>
      <c r="H52" s="1" t="s">
        <v>19</v>
      </c>
      <c r="I52" s="1" t="s">
        <v>543</v>
      </c>
      <c r="J52" s="1"/>
      <c r="K52" s="1"/>
    </row>
    <row r="53" spans="2:11">
      <c r="B53" s="7"/>
      <c r="C53" s="3"/>
      <c r="D53" s="1"/>
      <c r="E53" s="1"/>
      <c r="F53" s="1"/>
      <c r="G53" s="1"/>
      <c r="H53" s="1"/>
      <c r="I53" s="1"/>
      <c r="J53" s="1"/>
      <c r="K53" s="1"/>
    </row>
    <row r="54" spans="2:11">
      <c r="B54" s="7"/>
      <c r="C54" s="3" t="s">
        <v>82</v>
      </c>
      <c r="D54" s="1" t="s">
        <v>131</v>
      </c>
      <c r="E54" s="1" t="s">
        <v>132</v>
      </c>
      <c r="F54" s="1" t="s">
        <v>90</v>
      </c>
      <c r="G54" s="1" t="s">
        <v>85</v>
      </c>
      <c r="H54" s="1" t="s">
        <v>544</v>
      </c>
      <c r="I54" s="1" t="s">
        <v>545</v>
      </c>
      <c r="J54" s="1" t="s">
        <v>88</v>
      </c>
      <c r="K54" s="1" t="s">
        <v>26</v>
      </c>
    </row>
    <row r="55" spans="2:11">
      <c r="B55" s="7"/>
      <c r="C55" s="3" t="s">
        <v>706</v>
      </c>
      <c r="D55" s="1">
        <v>3</v>
      </c>
      <c r="E55" s="1">
        <v>0.91669999999999996</v>
      </c>
      <c r="F55" s="1">
        <v>2.0830000000000002</v>
      </c>
      <c r="G55" s="1">
        <v>0.15210000000000001</v>
      </c>
      <c r="H55" s="1">
        <v>4</v>
      </c>
      <c r="I55" s="1">
        <v>4</v>
      </c>
      <c r="J55" s="1">
        <v>13.69</v>
      </c>
      <c r="K55" s="1">
        <v>9</v>
      </c>
    </row>
    <row r="56" spans="2:11">
      <c r="B56" s="7"/>
      <c r="C56" s="3" t="s">
        <v>539</v>
      </c>
      <c r="D56" s="1">
        <v>3</v>
      </c>
      <c r="E56" s="1">
        <v>2.8330000000000002</v>
      </c>
      <c r="F56" s="1">
        <v>0.16669999999999999</v>
      </c>
      <c r="G56" s="1">
        <v>0.15210000000000001</v>
      </c>
      <c r="H56" s="1">
        <v>4</v>
      </c>
      <c r="I56" s="1">
        <v>4</v>
      </c>
      <c r="J56" s="1">
        <v>1.095</v>
      </c>
      <c r="K56" s="1">
        <v>9</v>
      </c>
    </row>
    <row r="57" spans="2:11">
      <c r="B57" s="7"/>
      <c r="C57" s="21" t="s">
        <v>709</v>
      </c>
      <c r="D57" s="1">
        <v>0.91669999999999996</v>
      </c>
      <c r="E57" s="1">
        <v>2.8330000000000002</v>
      </c>
      <c r="F57" s="1">
        <v>-1.917</v>
      </c>
      <c r="G57" s="1">
        <v>0.15210000000000001</v>
      </c>
      <c r="H57" s="1">
        <v>4</v>
      </c>
      <c r="I57" s="1">
        <v>4</v>
      </c>
      <c r="J57" s="1">
        <v>12.6</v>
      </c>
      <c r="K57" s="1">
        <v>9</v>
      </c>
    </row>
    <row r="58" spans="2:11">
      <c r="B58" s="7"/>
      <c r="C58" s="7"/>
      <c r="D58" s="7"/>
      <c r="E58" s="7"/>
      <c r="F58" s="7"/>
      <c r="G58" s="7"/>
      <c r="H58" s="7"/>
      <c r="I58" s="7"/>
      <c r="J58" s="7"/>
      <c r="K58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F046E-7780-46C8-8104-0EB3C86670AC}">
  <dimension ref="B2:N58"/>
  <sheetViews>
    <sheetView topLeftCell="A16" workbookViewId="0">
      <selection activeCell="H10" sqref="H10"/>
    </sheetView>
  </sheetViews>
  <sheetFormatPr defaultRowHeight="15"/>
  <cols>
    <col min="3" max="3" width="31.28515625" customWidth="1"/>
    <col min="4" max="4" width="32.140625" customWidth="1"/>
    <col min="5" max="5" width="28.85546875" customWidth="1"/>
    <col min="8" max="8" width="17.5703125" customWidth="1"/>
  </cols>
  <sheetData>
    <row r="2" spans="2:5">
      <c r="B2" s="7" t="s">
        <v>183</v>
      </c>
      <c r="C2" s="7"/>
      <c r="D2" s="11" t="s">
        <v>188</v>
      </c>
      <c r="E2" s="7"/>
    </row>
    <row r="3" spans="2:5">
      <c r="B3" s="7"/>
      <c r="C3" s="7"/>
      <c r="D3" s="12" t="s">
        <v>189</v>
      </c>
      <c r="E3" s="7"/>
    </row>
    <row r="4" spans="2:5">
      <c r="B4" s="7" t="s">
        <v>187</v>
      </c>
      <c r="C4" s="4" t="s">
        <v>184</v>
      </c>
      <c r="D4" s="4" t="s">
        <v>185</v>
      </c>
      <c r="E4" s="4" t="s">
        <v>186</v>
      </c>
    </row>
    <row r="5" spans="2:5">
      <c r="B5" s="1">
        <v>24</v>
      </c>
      <c r="C5" s="1">
        <v>1</v>
      </c>
      <c r="D5" s="1">
        <v>1</v>
      </c>
      <c r="E5" s="1">
        <v>1</v>
      </c>
    </row>
    <row r="6" spans="2:5">
      <c r="B6" s="1">
        <v>24</v>
      </c>
      <c r="C6" s="1">
        <v>1</v>
      </c>
      <c r="D6" s="1">
        <v>1</v>
      </c>
      <c r="E6" s="1">
        <v>1</v>
      </c>
    </row>
    <row r="7" spans="2:5">
      <c r="B7" s="1">
        <v>96</v>
      </c>
      <c r="C7" s="1">
        <v>0</v>
      </c>
      <c r="D7" s="1">
        <v>0</v>
      </c>
      <c r="E7" s="1">
        <v>0</v>
      </c>
    </row>
    <row r="8" spans="2:5">
      <c r="B8" s="1">
        <v>96</v>
      </c>
      <c r="C8" s="1">
        <v>0</v>
      </c>
      <c r="D8" s="1">
        <v>0</v>
      </c>
      <c r="E8" s="1">
        <v>0</v>
      </c>
    </row>
    <row r="9" spans="2:5">
      <c r="B9" s="1">
        <v>96</v>
      </c>
      <c r="C9" s="1">
        <v>0</v>
      </c>
      <c r="D9" s="1">
        <v>0</v>
      </c>
      <c r="E9" s="1">
        <v>0</v>
      </c>
    </row>
    <row r="10" spans="2:5">
      <c r="B10" s="1">
        <v>96</v>
      </c>
      <c r="C10" s="1">
        <v>0</v>
      </c>
      <c r="D10" s="1">
        <v>0</v>
      </c>
      <c r="E10" s="1">
        <v>0</v>
      </c>
    </row>
    <row r="11" spans="2:5">
      <c r="B11" s="1">
        <v>96</v>
      </c>
      <c r="C11" s="1">
        <v>0</v>
      </c>
      <c r="D11" s="1">
        <v>0</v>
      </c>
      <c r="E11" s="1">
        <v>0</v>
      </c>
    </row>
    <row r="12" spans="2:5">
      <c r="B12" s="1">
        <v>96</v>
      </c>
      <c r="C12" s="1">
        <v>0</v>
      </c>
      <c r="D12" s="1">
        <v>0</v>
      </c>
      <c r="E12" s="1">
        <v>0</v>
      </c>
    </row>
    <row r="13" spans="2:5">
      <c r="B13" s="1">
        <v>96</v>
      </c>
      <c r="C13" s="1">
        <v>0</v>
      </c>
      <c r="D13" s="1">
        <v>0</v>
      </c>
      <c r="E13" s="1">
        <v>0</v>
      </c>
    </row>
    <row r="14" spans="2:5">
      <c r="B14" s="1">
        <v>96</v>
      </c>
      <c r="C14" s="1">
        <v>0</v>
      </c>
      <c r="D14" s="1">
        <v>0</v>
      </c>
      <c r="E14" s="1">
        <v>0</v>
      </c>
    </row>
    <row r="15" spans="2:5">
      <c r="B15" s="1">
        <v>96</v>
      </c>
      <c r="C15" s="1">
        <v>0</v>
      </c>
      <c r="D15" s="1">
        <v>0</v>
      </c>
      <c r="E15" s="1">
        <v>0</v>
      </c>
    </row>
    <row r="16" spans="2:5">
      <c r="B16" s="1">
        <v>96</v>
      </c>
      <c r="C16" s="1">
        <v>0</v>
      </c>
      <c r="D16" s="1">
        <v>0</v>
      </c>
      <c r="E16" s="1">
        <v>0</v>
      </c>
    </row>
    <row r="17" spans="2:5">
      <c r="B17" s="1">
        <v>96</v>
      </c>
      <c r="C17" s="1">
        <v>0</v>
      </c>
      <c r="D17" s="1"/>
      <c r="E17" s="1"/>
    </row>
    <row r="18" spans="2:5">
      <c r="B18" s="1">
        <v>96</v>
      </c>
      <c r="C18" s="1">
        <v>0</v>
      </c>
      <c r="D18" s="1"/>
      <c r="E18" s="1"/>
    </row>
    <row r="19" spans="2:5">
      <c r="B19" s="1">
        <v>96</v>
      </c>
      <c r="C19" s="1">
        <v>0</v>
      </c>
      <c r="D19" s="1"/>
      <c r="E19" s="1"/>
    </row>
    <row r="20" spans="2:5">
      <c r="B20" s="1">
        <v>96</v>
      </c>
      <c r="C20" s="1">
        <v>0</v>
      </c>
      <c r="D20" s="1"/>
      <c r="E20" s="1"/>
    </row>
    <row r="21" spans="2:5">
      <c r="B21" s="1">
        <v>96</v>
      </c>
      <c r="C21" s="1">
        <v>0</v>
      </c>
      <c r="D21" s="1"/>
      <c r="E21" s="1"/>
    </row>
    <row r="22" spans="2:5">
      <c r="B22" s="1">
        <v>96</v>
      </c>
      <c r="C22" s="1">
        <v>0</v>
      </c>
      <c r="D22" s="1"/>
      <c r="E22" s="1"/>
    </row>
    <row r="23" spans="2:5">
      <c r="B23" s="1">
        <v>96</v>
      </c>
      <c r="C23" s="1">
        <v>0</v>
      </c>
      <c r="D23" s="1"/>
      <c r="E23" s="1"/>
    </row>
    <row r="24" spans="2:5">
      <c r="B24" s="1">
        <v>96</v>
      </c>
      <c r="C24" s="1">
        <v>0</v>
      </c>
      <c r="D24" s="1"/>
      <c r="E24" s="1"/>
    </row>
    <row r="25" spans="2:5">
      <c r="B25" s="1">
        <v>48</v>
      </c>
      <c r="C25" s="1"/>
      <c r="D25" s="1">
        <v>1</v>
      </c>
      <c r="E25" s="1">
        <v>1</v>
      </c>
    </row>
    <row r="26" spans="2:5">
      <c r="B26" s="1">
        <v>48</v>
      </c>
      <c r="C26" s="1"/>
      <c r="D26" s="1">
        <v>1</v>
      </c>
      <c r="E26" s="1">
        <v>1</v>
      </c>
    </row>
    <row r="27" spans="2:5">
      <c r="B27" s="1">
        <v>48</v>
      </c>
      <c r="C27" s="1"/>
      <c r="D27" s="1">
        <v>1</v>
      </c>
      <c r="E27" s="1">
        <v>1</v>
      </c>
    </row>
    <row r="28" spans="2:5">
      <c r="B28" s="1">
        <v>48</v>
      </c>
      <c r="C28" s="1"/>
      <c r="D28" s="1"/>
      <c r="E28" s="1">
        <v>1</v>
      </c>
    </row>
    <row r="29" spans="2:5">
      <c r="B29" s="1">
        <v>72</v>
      </c>
      <c r="C29" s="1"/>
      <c r="D29" s="1"/>
      <c r="E29" s="1">
        <v>1</v>
      </c>
    </row>
    <row r="30" spans="2:5">
      <c r="B30" s="1">
        <v>72</v>
      </c>
      <c r="C30" s="1"/>
      <c r="D30" s="1"/>
      <c r="E30" s="1">
        <v>1</v>
      </c>
    </row>
    <row r="31" spans="2:5">
      <c r="B31" s="1">
        <v>72</v>
      </c>
      <c r="C31" s="1"/>
      <c r="D31" s="1"/>
      <c r="E31" s="1">
        <v>1</v>
      </c>
    </row>
    <row r="33" spans="2:14" ht="18.75">
      <c r="B33" s="13" t="s">
        <v>190</v>
      </c>
    </row>
    <row r="36" spans="2:14">
      <c r="B36" s="7"/>
      <c r="C36" s="3" t="s">
        <v>191</v>
      </c>
      <c r="D36" s="1"/>
      <c r="E36" s="7"/>
      <c r="F36" s="7"/>
      <c r="G36" s="7"/>
      <c r="H36" s="3" t="s">
        <v>191</v>
      </c>
      <c r="I36" s="1"/>
      <c r="J36" s="7"/>
      <c r="K36" s="7"/>
      <c r="L36" s="8" t="s">
        <v>191</v>
      </c>
      <c r="M36" s="9"/>
      <c r="N36" s="9"/>
    </row>
    <row r="37" spans="2:14">
      <c r="B37" s="7"/>
      <c r="C37" s="3"/>
      <c r="D37" s="1"/>
      <c r="E37" s="7"/>
      <c r="F37" s="7"/>
      <c r="G37" s="7"/>
      <c r="H37" s="3"/>
      <c r="I37" s="1"/>
      <c r="J37" s="7"/>
      <c r="K37" s="7"/>
      <c r="L37" s="14"/>
      <c r="M37" s="15"/>
      <c r="N37" s="15"/>
    </row>
    <row r="38" spans="2:14">
      <c r="B38" s="7"/>
      <c r="C38" s="3" t="s">
        <v>192</v>
      </c>
      <c r="D38" s="1"/>
      <c r="E38" s="7"/>
      <c r="F38" s="7"/>
      <c r="G38" s="7"/>
      <c r="H38" s="3" t="s">
        <v>192</v>
      </c>
      <c r="I38" s="1"/>
      <c r="J38" s="7"/>
      <c r="K38" s="7"/>
      <c r="L38" s="3" t="s">
        <v>192</v>
      </c>
      <c r="M38" s="1"/>
      <c r="N38" s="1"/>
    </row>
    <row r="39" spans="2:14">
      <c r="B39" s="7"/>
      <c r="C39" s="3" t="s">
        <v>193</v>
      </c>
      <c r="D39" s="1">
        <v>2.61</v>
      </c>
      <c r="E39" s="7"/>
      <c r="F39" s="7"/>
      <c r="G39" s="7"/>
      <c r="H39" s="3" t="s">
        <v>193</v>
      </c>
      <c r="I39" s="1">
        <v>5.899</v>
      </c>
      <c r="J39" s="7"/>
      <c r="K39" s="7"/>
      <c r="L39" s="3" t="s">
        <v>193</v>
      </c>
      <c r="M39" s="1">
        <v>0.4148</v>
      </c>
      <c r="N39" s="1"/>
    </row>
    <row r="40" spans="2:14">
      <c r="B40" s="7"/>
      <c r="C40" s="3" t="s">
        <v>194</v>
      </c>
      <c r="D40" s="1">
        <v>1</v>
      </c>
      <c r="E40" s="7"/>
      <c r="F40" s="7"/>
      <c r="G40" s="7"/>
      <c r="H40" s="3" t="s">
        <v>194</v>
      </c>
      <c r="I40" s="1">
        <v>1</v>
      </c>
      <c r="J40" s="7"/>
      <c r="K40" s="7"/>
      <c r="L40" s="3" t="s">
        <v>194</v>
      </c>
      <c r="M40" s="1">
        <v>1</v>
      </c>
      <c r="N40" s="1"/>
    </row>
    <row r="41" spans="2:14">
      <c r="B41" s="7"/>
      <c r="C41" s="3" t="s">
        <v>15</v>
      </c>
      <c r="D41" s="5">
        <v>0.1062</v>
      </c>
      <c r="E41" s="7"/>
      <c r="F41" s="7"/>
      <c r="G41" s="7"/>
      <c r="H41" s="3" t="s">
        <v>15</v>
      </c>
      <c r="I41" s="5">
        <v>1.52E-2</v>
      </c>
      <c r="J41" s="7"/>
      <c r="K41" s="7"/>
      <c r="L41" s="3" t="s">
        <v>15</v>
      </c>
      <c r="M41" s="1">
        <v>0.51956000000000002</v>
      </c>
      <c r="N41" s="1"/>
    </row>
    <row r="42" spans="2:14">
      <c r="B42" s="7"/>
      <c r="C42" s="3" t="s">
        <v>16</v>
      </c>
      <c r="D42" s="1" t="s">
        <v>49</v>
      </c>
      <c r="E42" s="7"/>
      <c r="F42" s="7"/>
      <c r="G42" s="7"/>
      <c r="H42" s="3" t="s">
        <v>16</v>
      </c>
      <c r="I42" s="1" t="s">
        <v>45</v>
      </c>
      <c r="J42" s="7"/>
      <c r="K42" s="7"/>
      <c r="L42" s="3" t="s">
        <v>16</v>
      </c>
      <c r="M42" s="1" t="s">
        <v>49</v>
      </c>
      <c r="N42" s="1"/>
    </row>
    <row r="43" spans="2:14">
      <c r="B43" s="7"/>
      <c r="C43" s="3" t="s">
        <v>195</v>
      </c>
      <c r="D43" s="1" t="s">
        <v>48</v>
      </c>
      <c r="E43" s="7"/>
      <c r="F43" s="7"/>
      <c r="G43" s="7"/>
      <c r="H43" s="3" t="s">
        <v>195</v>
      </c>
      <c r="I43" s="1" t="s">
        <v>21</v>
      </c>
      <c r="J43" s="7"/>
      <c r="K43" s="7"/>
      <c r="L43" s="3" t="s">
        <v>195</v>
      </c>
      <c r="M43" s="1" t="s">
        <v>48</v>
      </c>
      <c r="N43" s="1"/>
    </row>
    <row r="44" spans="2:14">
      <c r="B44" s="7"/>
      <c r="C44" s="3"/>
      <c r="D44" s="1"/>
      <c r="E44" s="7"/>
      <c r="F44" s="7"/>
      <c r="G44" s="7"/>
      <c r="H44" s="3"/>
      <c r="I44" s="1"/>
      <c r="J44" s="7"/>
      <c r="K44" s="7"/>
      <c r="L44" s="3"/>
      <c r="M44" s="1"/>
      <c r="N44" s="1"/>
    </row>
    <row r="45" spans="2:14">
      <c r="B45" s="7"/>
      <c r="C45" s="3" t="s">
        <v>196</v>
      </c>
      <c r="D45" s="1"/>
      <c r="E45" s="7"/>
      <c r="F45" s="7"/>
      <c r="G45" s="7"/>
      <c r="H45" s="3" t="s">
        <v>196</v>
      </c>
      <c r="I45" s="1"/>
      <c r="J45" s="7"/>
      <c r="K45" s="7"/>
      <c r="L45" s="3" t="s">
        <v>196</v>
      </c>
      <c r="M45" s="1"/>
      <c r="N45" s="1"/>
    </row>
    <row r="46" spans="2:14">
      <c r="B46" s="7"/>
      <c r="C46" s="3" t="s">
        <v>193</v>
      </c>
      <c r="D46" s="1">
        <v>2.3410000000000002</v>
      </c>
      <c r="E46" s="7"/>
      <c r="F46" s="7"/>
      <c r="G46" s="7"/>
      <c r="H46" s="3" t="s">
        <v>193</v>
      </c>
      <c r="I46" s="1">
        <v>5.1660000000000004</v>
      </c>
      <c r="J46" s="7"/>
      <c r="K46" s="7"/>
      <c r="L46" s="3" t="s">
        <v>193</v>
      </c>
      <c r="M46" s="1">
        <v>0.2021</v>
      </c>
      <c r="N46" s="1"/>
    </row>
    <row r="47" spans="2:14">
      <c r="B47" s="7"/>
      <c r="C47" s="3" t="s">
        <v>194</v>
      </c>
      <c r="D47" s="1">
        <v>1</v>
      </c>
      <c r="E47" s="7"/>
      <c r="F47" s="7"/>
      <c r="G47" s="7"/>
      <c r="H47" s="3" t="s">
        <v>194</v>
      </c>
      <c r="I47" s="1">
        <v>1</v>
      </c>
      <c r="J47" s="7"/>
      <c r="K47" s="7"/>
      <c r="L47" s="3" t="s">
        <v>194</v>
      </c>
      <c r="M47" s="1">
        <v>1</v>
      </c>
      <c r="N47" s="1"/>
    </row>
    <row r="48" spans="2:14">
      <c r="B48" s="7"/>
      <c r="C48" s="3" t="s">
        <v>15</v>
      </c>
      <c r="D48" s="1">
        <v>0.126</v>
      </c>
      <c r="E48" s="7"/>
      <c r="F48" s="7"/>
      <c r="G48" s="7"/>
      <c r="H48" s="3" t="s">
        <v>15</v>
      </c>
      <c r="I48" s="1">
        <v>2.3E-2</v>
      </c>
      <c r="J48" s="7"/>
      <c r="K48" s="7"/>
      <c r="L48" s="3" t="s">
        <v>15</v>
      </c>
      <c r="M48" s="1">
        <v>0.65305100000000005</v>
      </c>
      <c r="N48" s="1"/>
    </row>
    <row r="49" spans="2:14">
      <c r="B49" s="7"/>
      <c r="C49" s="3" t="s">
        <v>16</v>
      </c>
      <c r="D49" s="1" t="s">
        <v>49</v>
      </c>
      <c r="E49" s="7"/>
      <c r="F49" s="7"/>
      <c r="G49" s="7"/>
      <c r="H49" s="3" t="s">
        <v>16</v>
      </c>
      <c r="I49" s="1" t="s">
        <v>45</v>
      </c>
      <c r="J49" s="7"/>
      <c r="K49" s="7"/>
      <c r="L49" s="3" t="s">
        <v>16</v>
      </c>
      <c r="M49" s="1" t="s">
        <v>49</v>
      </c>
      <c r="N49" s="1"/>
    </row>
    <row r="50" spans="2:14">
      <c r="B50" s="7"/>
      <c r="C50" s="3" t="s">
        <v>195</v>
      </c>
      <c r="D50" s="1" t="s">
        <v>48</v>
      </c>
      <c r="E50" s="7"/>
      <c r="F50" s="7"/>
      <c r="G50" s="7"/>
      <c r="H50" s="3" t="s">
        <v>195</v>
      </c>
      <c r="I50" s="1" t="s">
        <v>21</v>
      </c>
      <c r="J50" s="7"/>
      <c r="K50" s="7"/>
      <c r="L50" s="3" t="s">
        <v>195</v>
      </c>
      <c r="M50" s="1" t="s">
        <v>48</v>
      </c>
      <c r="N50" s="1"/>
    </row>
    <row r="51" spans="2:14">
      <c r="B51" s="7"/>
      <c r="C51" s="3"/>
      <c r="D51" s="1"/>
      <c r="E51" s="7"/>
      <c r="F51" s="7"/>
      <c r="G51" s="7"/>
      <c r="H51" s="3"/>
      <c r="I51" s="1"/>
      <c r="J51" s="7"/>
      <c r="K51" s="7"/>
      <c r="L51" s="3"/>
      <c r="M51" s="1"/>
      <c r="N51" s="1"/>
    </row>
    <row r="52" spans="2:14">
      <c r="B52" s="7"/>
      <c r="C52" s="3" t="s">
        <v>197</v>
      </c>
      <c r="D52" s="1"/>
      <c r="E52" s="7"/>
      <c r="F52" s="7"/>
      <c r="G52" s="7"/>
      <c r="H52" s="3" t="s">
        <v>197</v>
      </c>
      <c r="I52" s="1"/>
      <c r="J52" s="7"/>
      <c r="K52" s="7"/>
      <c r="L52" s="3" t="s">
        <v>197</v>
      </c>
      <c r="M52" s="1"/>
      <c r="N52" s="1"/>
    </row>
    <row r="53" spans="2:14">
      <c r="B53" s="7"/>
      <c r="C53" s="3" t="s">
        <v>184</v>
      </c>
      <c r="D53" s="1" t="s">
        <v>198</v>
      </c>
      <c r="E53" s="7"/>
      <c r="F53" s="7"/>
      <c r="G53" s="7"/>
      <c r="H53" s="3" t="s">
        <v>184</v>
      </c>
      <c r="I53" s="1" t="s">
        <v>198</v>
      </c>
      <c r="J53" s="7"/>
      <c r="K53" s="7"/>
      <c r="L53" s="3" t="s">
        <v>185</v>
      </c>
      <c r="M53" s="1" t="s">
        <v>198</v>
      </c>
      <c r="N53" s="1"/>
    </row>
    <row r="54" spans="2:14">
      <c r="B54" s="7"/>
      <c r="C54" s="3" t="s">
        <v>185</v>
      </c>
      <c r="D54" s="1" t="s">
        <v>198</v>
      </c>
      <c r="E54" s="7"/>
      <c r="F54" s="7"/>
      <c r="G54" s="7"/>
      <c r="H54" s="3" t="s">
        <v>186</v>
      </c>
      <c r="I54" s="1" t="s">
        <v>198</v>
      </c>
      <c r="J54" s="7"/>
      <c r="K54" s="7"/>
      <c r="L54" s="3" t="s">
        <v>186</v>
      </c>
      <c r="M54" s="1" t="s">
        <v>198</v>
      </c>
      <c r="N54" s="1"/>
    </row>
    <row r="55" spans="2:14">
      <c r="B55" s="7"/>
      <c r="C55" s="7"/>
      <c r="D55" s="7"/>
      <c r="E55" s="7"/>
      <c r="F55" s="7"/>
      <c r="G55" s="7"/>
      <c r="H55" s="7"/>
      <c r="I55" s="7"/>
      <c r="J55" s="7"/>
      <c r="K55" s="7"/>
      <c r="L55" s="3"/>
      <c r="M55" s="1"/>
      <c r="N55" s="1"/>
    </row>
    <row r="56" spans="2:14">
      <c r="B56" s="7"/>
      <c r="C56" s="7"/>
      <c r="D56" s="7"/>
      <c r="E56" s="7"/>
      <c r="F56" s="7"/>
      <c r="G56" s="7"/>
      <c r="H56" s="7"/>
      <c r="I56" s="7"/>
      <c r="J56" s="7"/>
      <c r="K56" s="7"/>
      <c r="L56" s="3"/>
      <c r="M56" s="1"/>
      <c r="N56" s="1"/>
    </row>
    <row r="57" spans="2:14">
      <c r="L57" s="3"/>
      <c r="M57" s="1"/>
      <c r="N57" s="1"/>
    </row>
    <row r="58" spans="2:14">
      <c r="L58" s="3"/>
      <c r="M58" s="1"/>
      <c r="N58" s="1"/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A3CEA-6B87-40ED-9377-C8199E53571C}">
  <dimension ref="B2:S61"/>
  <sheetViews>
    <sheetView workbookViewId="0">
      <selection activeCell="M23" sqref="M23"/>
    </sheetView>
  </sheetViews>
  <sheetFormatPr defaultColWidth="8.85546875" defaultRowHeight="15"/>
  <cols>
    <col min="1" max="2" width="8.85546875" style="7"/>
    <col min="3" max="3" width="14.42578125" style="7" customWidth="1"/>
    <col min="4" max="6" width="8.85546875" style="7"/>
    <col min="7" max="7" width="18.140625" style="7" customWidth="1"/>
    <col min="8" max="16384" width="8.85546875" style="7"/>
  </cols>
  <sheetData>
    <row r="2" spans="2:19">
      <c r="B2" s="4"/>
      <c r="C2" s="35" t="s">
        <v>711</v>
      </c>
      <c r="D2" s="35"/>
      <c r="E2" s="35"/>
      <c r="F2" s="35"/>
      <c r="G2" s="35"/>
      <c r="H2" s="35"/>
      <c r="I2" s="35"/>
      <c r="J2" s="35"/>
      <c r="K2" s="22"/>
      <c r="L2" s="35" t="s">
        <v>712</v>
      </c>
      <c r="M2" s="35"/>
      <c r="N2" s="35"/>
      <c r="O2" s="35"/>
      <c r="P2" s="35"/>
      <c r="Q2" s="35"/>
      <c r="R2" s="35"/>
      <c r="S2" s="35"/>
    </row>
    <row r="3" spans="2:19">
      <c r="B3" s="3" t="s">
        <v>91</v>
      </c>
      <c r="C3" s="1">
        <v>37.4</v>
      </c>
      <c r="D3" s="1">
        <v>37</v>
      </c>
      <c r="E3" s="1">
        <v>36.4</v>
      </c>
      <c r="F3" s="1">
        <v>37.4</v>
      </c>
      <c r="G3" s="1">
        <v>37.799999999999997</v>
      </c>
      <c r="H3" s="1">
        <v>37</v>
      </c>
      <c r="I3" s="1">
        <v>37.1</v>
      </c>
      <c r="J3" s="1">
        <v>37.4</v>
      </c>
      <c r="K3" s="1"/>
      <c r="L3" s="1">
        <v>36.4</v>
      </c>
      <c r="M3" s="1">
        <v>37.299999999999997</v>
      </c>
      <c r="N3" s="1">
        <v>37.5</v>
      </c>
      <c r="O3" s="1">
        <v>36.5</v>
      </c>
      <c r="P3" s="1">
        <v>37</v>
      </c>
      <c r="Q3" s="1">
        <v>36.299999999999997</v>
      </c>
      <c r="R3" s="1">
        <v>36.6</v>
      </c>
      <c r="S3" s="1">
        <v>37.6</v>
      </c>
    </row>
    <row r="4" spans="2:19">
      <c r="B4" s="3" t="s">
        <v>558</v>
      </c>
      <c r="C4" s="1">
        <v>38.6</v>
      </c>
      <c r="D4" s="1">
        <v>37.799999999999997</v>
      </c>
      <c r="E4" s="1">
        <v>37.9</v>
      </c>
      <c r="F4" s="1">
        <v>38.5</v>
      </c>
      <c r="G4" s="1">
        <v>38.700000000000003</v>
      </c>
      <c r="H4" s="1">
        <v>38</v>
      </c>
      <c r="I4" s="1">
        <v>38.5</v>
      </c>
      <c r="J4" s="1">
        <v>38.1</v>
      </c>
      <c r="K4" s="1"/>
      <c r="L4" s="1">
        <v>37.9</v>
      </c>
      <c r="M4" s="1">
        <v>38.4</v>
      </c>
      <c r="N4" s="1">
        <v>38.6</v>
      </c>
      <c r="O4" s="1">
        <v>38.5</v>
      </c>
      <c r="P4" s="1">
        <v>38.799999999999997</v>
      </c>
      <c r="Q4" s="1">
        <v>38</v>
      </c>
      <c r="R4" s="1">
        <v>38.700000000000003</v>
      </c>
      <c r="S4" s="1">
        <v>38.4</v>
      </c>
    </row>
    <row r="5" spans="2:19">
      <c r="B5" s="3" t="s">
        <v>144</v>
      </c>
      <c r="C5" s="1">
        <v>35.9</v>
      </c>
      <c r="D5" s="1">
        <v>34.299999999999997</v>
      </c>
      <c r="E5" s="1">
        <v>33.700000000000003</v>
      </c>
      <c r="F5" s="1">
        <v>35.299999999999997</v>
      </c>
      <c r="G5" s="1">
        <v>34.700000000000003</v>
      </c>
      <c r="H5" s="1">
        <v>34.200000000000003</v>
      </c>
      <c r="I5" s="1">
        <v>34.6</v>
      </c>
      <c r="J5" s="1">
        <v>35.5</v>
      </c>
      <c r="K5" s="1"/>
      <c r="L5" s="1">
        <v>35</v>
      </c>
      <c r="M5" s="1">
        <v>36</v>
      </c>
      <c r="N5" s="1">
        <v>35.6</v>
      </c>
      <c r="O5" s="1">
        <v>34.200000000000003</v>
      </c>
      <c r="P5" s="1">
        <v>34.700000000000003</v>
      </c>
      <c r="Q5" s="1">
        <v>34.299999999999997</v>
      </c>
      <c r="R5" s="1">
        <v>34.6</v>
      </c>
      <c r="S5" s="1">
        <v>36.200000000000003</v>
      </c>
    </row>
    <row r="6" spans="2:19">
      <c r="B6" s="3" t="s">
        <v>145</v>
      </c>
      <c r="C6" s="1">
        <v>35.700000000000003</v>
      </c>
      <c r="D6" s="1">
        <v>35.9</v>
      </c>
      <c r="E6" s="1">
        <v>33.9</v>
      </c>
      <c r="F6" s="1">
        <v>32.4</v>
      </c>
      <c r="G6" s="1">
        <v>34</v>
      </c>
      <c r="H6" s="1">
        <v>34</v>
      </c>
      <c r="I6" s="1">
        <v>35</v>
      </c>
      <c r="J6" s="1">
        <v>34</v>
      </c>
      <c r="K6" s="1"/>
      <c r="L6" s="1">
        <v>35.299999999999997</v>
      </c>
      <c r="M6" s="1">
        <v>34</v>
      </c>
      <c r="N6" s="1">
        <v>33.1</v>
      </c>
      <c r="O6" s="1">
        <v>35.700000000000003</v>
      </c>
      <c r="P6" s="1">
        <v>36.5</v>
      </c>
      <c r="Q6" s="1">
        <v>34.5</v>
      </c>
      <c r="R6" s="1">
        <v>35.200000000000003</v>
      </c>
      <c r="S6" s="1">
        <v>34.9</v>
      </c>
    </row>
    <row r="7" spans="2:19">
      <c r="B7" s="3" t="s">
        <v>562</v>
      </c>
      <c r="C7" s="1">
        <v>35.9</v>
      </c>
      <c r="D7" s="1">
        <v>37.6</v>
      </c>
      <c r="E7" s="1">
        <v>37</v>
      </c>
      <c r="F7" s="1">
        <v>36.5</v>
      </c>
      <c r="G7" s="1">
        <v>33.9</v>
      </c>
      <c r="H7" s="1">
        <v>36</v>
      </c>
      <c r="I7" s="1">
        <v>37</v>
      </c>
      <c r="J7" s="1">
        <v>35.799999999999997</v>
      </c>
      <c r="K7" s="1"/>
      <c r="L7" s="1">
        <v>37.700000000000003</v>
      </c>
      <c r="M7" s="1">
        <v>34.5</v>
      </c>
      <c r="N7" s="1">
        <v>35.9</v>
      </c>
      <c r="O7" s="1">
        <v>36.299999999999997</v>
      </c>
      <c r="P7" s="1">
        <v>36.799999999999997</v>
      </c>
      <c r="Q7" s="1">
        <v>36</v>
      </c>
      <c r="R7" s="1">
        <v>36.4</v>
      </c>
      <c r="S7" s="1">
        <v>36.200000000000003</v>
      </c>
    </row>
    <row r="11" spans="2:19" ht="18.75">
      <c r="B11" s="13" t="s">
        <v>713</v>
      </c>
    </row>
    <row r="14" spans="2:19">
      <c r="C14" s="3" t="s">
        <v>8</v>
      </c>
      <c r="D14" s="1" t="s">
        <v>146</v>
      </c>
      <c r="E14" s="1"/>
      <c r="F14" s="1"/>
      <c r="G14" s="1"/>
      <c r="H14" s="1"/>
    </row>
    <row r="15" spans="2:19">
      <c r="C15" s="3"/>
      <c r="D15" s="1"/>
      <c r="E15" s="1"/>
      <c r="F15" s="1"/>
      <c r="G15" s="1"/>
      <c r="H15" s="1"/>
    </row>
    <row r="16" spans="2:19">
      <c r="C16" s="3" t="s">
        <v>10</v>
      </c>
      <c r="D16" s="1" t="s">
        <v>11</v>
      </c>
      <c r="E16" s="1"/>
      <c r="F16" s="1"/>
      <c r="G16" s="1"/>
      <c r="H16" s="1"/>
    </row>
    <row r="17" spans="3:8">
      <c r="C17" s="3" t="s">
        <v>12</v>
      </c>
      <c r="D17" s="1">
        <v>0.05</v>
      </c>
      <c r="E17" s="1"/>
      <c r="F17" s="1"/>
      <c r="G17" s="1"/>
      <c r="H17" s="1"/>
    </row>
    <row r="18" spans="3:8">
      <c r="C18" s="3"/>
      <c r="D18" s="1"/>
      <c r="E18" s="1"/>
      <c r="F18" s="1"/>
      <c r="G18" s="1"/>
      <c r="H18" s="1"/>
    </row>
    <row r="19" spans="3:8">
      <c r="C19" s="3" t="s">
        <v>13</v>
      </c>
      <c r="D19" s="1" t="s">
        <v>14</v>
      </c>
      <c r="E19" s="1" t="s">
        <v>15</v>
      </c>
      <c r="F19" s="1" t="s">
        <v>16</v>
      </c>
      <c r="G19" s="1" t="s">
        <v>17</v>
      </c>
      <c r="H19" s="1"/>
    </row>
    <row r="20" spans="3:8">
      <c r="C20" s="3" t="s">
        <v>18</v>
      </c>
      <c r="D20" s="1">
        <v>0.78249999999999997</v>
      </c>
      <c r="E20" s="1">
        <v>0.65629999999999999</v>
      </c>
      <c r="F20" s="1" t="s">
        <v>49</v>
      </c>
      <c r="G20" s="1" t="s">
        <v>48</v>
      </c>
      <c r="H20" s="1"/>
    </row>
    <row r="21" spans="3:8">
      <c r="C21" s="3" t="s">
        <v>22</v>
      </c>
      <c r="D21" s="1">
        <v>76.58</v>
      </c>
      <c r="E21" s="1" t="s">
        <v>19</v>
      </c>
      <c r="F21" s="1" t="s">
        <v>20</v>
      </c>
      <c r="G21" s="1" t="s">
        <v>21</v>
      </c>
      <c r="H21" s="1"/>
    </row>
    <row r="22" spans="3:8">
      <c r="C22" s="3" t="s">
        <v>23</v>
      </c>
      <c r="D22" s="1">
        <v>0.20760000000000001</v>
      </c>
      <c r="E22" s="1">
        <v>0.42349999999999999</v>
      </c>
      <c r="F22" s="1" t="s">
        <v>49</v>
      </c>
      <c r="G22" s="1" t="s">
        <v>48</v>
      </c>
      <c r="H22" s="1"/>
    </row>
    <row r="23" spans="3:8">
      <c r="C23" s="3"/>
      <c r="D23" s="1"/>
      <c r="E23" s="1"/>
      <c r="F23" s="1"/>
      <c r="G23" s="1"/>
      <c r="H23" s="1"/>
    </row>
    <row r="24" spans="3:8">
      <c r="C24" s="3" t="s">
        <v>24</v>
      </c>
      <c r="D24" s="1" t="s">
        <v>529</v>
      </c>
      <c r="E24" s="1" t="s">
        <v>26</v>
      </c>
      <c r="F24" s="1" t="s">
        <v>27</v>
      </c>
      <c r="G24" s="1" t="s">
        <v>28</v>
      </c>
      <c r="H24" s="1" t="s">
        <v>15</v>
      </c>
    </row>
    <row r="25" spans="3:8">
      <c r="C25" s="3" t="s">
        <v>18</v>
      </c>
      <c r="D25" s="1">
        <v>1.5309999999999999</v>
      </c>
      <c r="E25" s="1">
        <v>4</v>
      </c>
      <c r="F25" s="1">
        <v>0.38269999999999998</v>
      </c>
      <c r="G25" s="1" t="s">
        <v>714</v>
      </c>
      <c r="H25" s="1" t="s">
        <v>715</v>
      </c>
    </row>
    <row r="26" spans="3:8">
      <c r="C26" s="3" t="s">
        <v>22</v>
      </c>
      <c r="D26" s="1">
        <v>149.80000000000001</v>
      </c>
      <c r="E26" s="1">
        <v>4</v>
      </c>
      <c r="F26" s="1">
        <v>37.450000000000003</v>
      </c>
      <c r="G26" s="1" t="s">
        <v>716</v>
      </c>
      <c r="H26" s="1" t="s">
        <v>30</v>
      </c>
    </row>
    <row r="27" spans="3:8">
      <c r="C27" s="3" t="s">
        <v>23</v>
      </c>
      <c r="D27" s="1">
        <v>0.40610000000000002</v>
      </c>
      <c r="E27" s="1">
        <v>1</v>
      </c>
      <c r="F27" s="1">
        <v>0.40610000000000002</v>
      </c>
      <c r="G27" s="5" t="s">
        <v>717</v>
      </c>
      <c r="H27" s="5" t="s">
        <v>718</v>
      </c>
    </row>
    <row r="28" spans="3:8">
      <c r="C28" s="3" t="s">
        <v>33</v>
      </c>
      <c r="D28" s="1">
        <v>43.87</v>
      </c>
      <c r="E28" s="1">
        <v>70</v>
      </c>
      <c r="F28" s="1">
        <v>0.62670000000000003</v>
      </c>
      <c r="G28" s="1"/>
      <c r="H28" s="1"/>
    </row>
    <row r="29" spans="3:8">
      <c r="C29" s="3"/>
      <c r="D29" s="1"/>
      <c r="E29" s="1"/>
      <c r="F29" s="1"/>
      <c r="G29" s="1"/>
      <c r="H29" s="1"/>
    </row>
    <row r="30" spans="3:8">
      <c r="C30" s="3" t="s">
        <v>153</v>
      </c>
      <c r="D30" s="1"/>
      <c r="E30" s="1"/>
      <c r="F30" s="1"/>
      <c r="G30" s="1"/>
      <c r="H30" s="1"/>
    </row>
    <row r="31" spans="3:8">
      <c r="C31" s="3" t="s">
        <v>719</v>
      </c>
      <c r="D31" s="1">
        <v>36.159999999999997</v>
      </c>
      <c r="E31" s="1"/>
      <c r="F31" s="1"/>
      <c r="G31" s="1"/>
      <c r="H31" s="1"/>
    </row>
    <row r="32" spans="3:8">
      <c r="C32" s="3" t="s">
        <v>720</v>
      </c>
      <c r="D32" s="1">
        <v>36.299999999999997</v>
      </c>
      <c r="E32" s="1"/>
      <c r="F32" s="1"/>
      <c r="G32" s="1"/>
      <c r="H32" s="1"/>
    </row>
    <row r="33" spans="3:8">
      <c r="C33" s="3" t="s">
        <v>576</v>
      </c>
      <c r="D33" s="1">
        <v>-0.14249999999999999</v>
      </c>
      <c r="E33" s="1"/>
      <c r="F33" s="1"/>
      <c r="G33" s="1"/>
      <c r="H33" s="1"/>
    </row>
    <row r="34" spans="3:8">
      <c r="C34" s="3" t="s">
        <v>157</v>
      </c>
      <c r="D34" s="1">
        <v>0.17699999999999999</v>
      </c>
      <c r="E34" s="1"/>
      <c r="F34" s="1"/>
      <c r="G34" s="1"/>
      <c r="H34" s="1"/>
    </row>
    <row r="35" spans="3:8">
      <c r="C35" s="3" t="s">
        <v>158</v>
      </c>
      <c r="D35" s="1" t="s">
        <v>721</v>
      </c>
      <c r="E35" s="1"/>
      <c r="F35" s="1"/>
      <c r="G35" s="1"/>
      <c r="H35" s="1"/>
    </row>
    <row r="37" spans="3:8">
      <c r="C37" s="3" t="s">
        <v>176</v>
      </c>
      <c r="D37" s="1"/>
      <c r="E37" s="1"/>
      <c r="F37" s="1"/>
      <c r="G37" s="1"/>
      <c r="H37" s="1"/>
    </row>
    <row r="38" spans="3:8">
      <c r="C38" s="3"/>
      <c r="D38" s="1"/>
      <c r="E38" s="1"/>
      <c r="F38" s="1"/>
      <c r="G38" s="1"/>
      <c r="H38" s="1"/>
    </row>
    <row r="39" spans="3:8">
      <c r="C39" s="3" t="s">
        <v>35</v>
      </c>
      <c r="D39" s="1">
        <v>1</v>
      </c>
      <c r="E39" s="1"/>
      <c r="F39" s="1"/>
      <c r="G39" s="1"/>
      <c r="H39" s="1"/>
    </row>
    <row r="40" spans="3:8">
      <c r="C40" s="3" t="s">
        <v>36</v>
      </c>
      <c r="D40" s="1">
        <v>5</v>
      </c>
      <c r="E40" s="1"/>
      <c r="F40" s="1"/>
      <c r="G40" s="1"/>
      <c r="H40" s="1"/>
    </row>
    <row r="41" spans="3:8">
      <c r="C41" s="3" t="s">
        <v>12</v>
      </c>
      <c r="D41" s="1">
        <v>0.05</v>
      </c>
      <c r="E41" s="1"/>
      <c r="F41" s="1"/>
      <c r="G41" s="1"/>
      <c r="H41" s="1"/>
    </row>
    <row r="42" spans="3:8">
      <c r="C42" s="3"/>
      <c r="D42" s="1"/>
      <c r="E42" s="1"/>
      <c r="F42" s="1"/>
      <c r="G42" s="1"/>
      <c r="H42" s="1"/>
    </row>
    <row r="43" spans="3:8">
      <c r="C43" s="3" t="s">
        <v>37</v>
      </c>
      <c r="D43" s="1" t="s">
        <v>90</v>
      </c>
      <c r="E43" s="1" t="s">
        <v>39</v>
      </c>
      <c r="F43" s="1" t="s">
        <v>17</v>
      </c>
      <c r="G43" s="1" t="s">
        <v>40</v>
      </c>
      <c r="H43" s="1" t="s">
        <v>41</v>
      </c>
    </row>
    <row r="44" spans="3:8">
      <c r="C44" s="3"/>
      <c r="D44" s="1"/>
      <c r="E44" s="1"/>
      <c r="F44" s="1"/>
      <c r="G44" s="1"/>
      <c r="H44" s="1"/>
    </row>
    <row r="45" spans="3:8">
      <c r="C45" s="21" t="s">
        <v>722</v>
      </c>
      <c r="D45" s="1"/>
      <c r="E45" s="1"/>
      <c r="F45" s="1"/>
      <c r="G45" s="1"/>
      <c r="H45" s="1"/>
    </row>
    <row r="46" spans="3:8">
      <c r="C46" s="3" t="s">
        <v>91</v>
      </c>
      <c r="D46" s="1">
        <v>0.28749999999999998</v>
      </c>
      <c r="E46" s="1" t="s">
        <v>723</v>
      </c>
      <c r="F46" s="1" t="s">
        <v>48</v>
      </c>
      <c r="G46" s="1" t="s">
        <v>49</v>
      </c>
      <c r="H46" s="1" t="s">
        <v>50</v>
      </c>
    </row>
    <row r="47" spans="3:8">
      <c r="C47" s="3" t="s">
        <v>558</v>
      </c>
      <c r="D47" s="1">
        <v>-0.15</v>
      </c>
      <c r="E47" s="1" t="s">
        <v>724</v>
      </c>
      <c r="F47" s="1" t="s">
        <v>48</v>
      </c>
      <c r="G47" s="1" t="s">
        <v>49</v>
      </c>
      <c r="H47" s="1" t="s">
        <v>50</v>
      </c>
    </row>
    <row r="48" spans="3:8">
      <c r="C48" s="3" t="s">
        <v>144</v>
      </c>
      <c r="D48" s="1">
        <v>-0.3</v>
      </c>
      <c r="E48" s="1" t="s">
        <v>725</v>
      </c>
      <c r="F48" s="1" t="s">
        <v>48</v>
      </c>
      <c r="G48" s="1" t="s">
        <v>49</v>
      </c>
      <c r="H48" s="1" t="s">
        <v>50</v>
      </c>
    </row>
    <row r="49" spans="3:8">
      <c r="C49" s="3" t="s">
        <v>145</v>
      </c>
      <c r="D49" s="1">
        <v>-0.53749999999999998</v>
      </c>
      <c r="E49" s="1" t="s">
        <v>726</v>
      </c>
      <c r="F49" s="1" t="s">
        <v>48</v>
      </c>
      <c r="G49" s="1" t="s">
        <v>49</v>
      </c>
      <c r="H49" s="1">
        <v>0.89419999999999999</v>
      </c>
    </row>
    <row r="50" spans="3:8">
      <c r="C50" s="3" t="s">
        <v>562</v>
      </c>
      <c r="D50" s="1">
        <v>-1.2500000000000001E-2</v>
      </c>
      <c r="E50" s="1" t="s">
        <v>727</v>
      </c>
      <c r="F50" s="1" t="s">
        <v>48</v>
      </c>
      <c r="G50" s="1" t="s">
        <v>49</v>
      </c>
      <c r="H50" s="1" t="s">
        <v>50</v>
      </c>
    </row>
    <row r="51" spans="3:8">
      <c r="C51" s="3"/>
      <c r="D51" s="1"/>
      <c r="E51" s="1"/>
      <c r="F51" s="1"/>
      <c r="G51" s="1"/>
      <c r="H51" s="1"/>
    </row>
    <row r="52" spans="3:8">
      <c r="C52" s="3"/>
      <c r="D52" s="1"/>
      <c r="E52" s="1"/>
      <c r="F52" s="1"/>
      <c r="G52" s="1"/>
      <c r="H52" s="1"/>
    </row>
    <row r="53" spans="3:8">
      <c r="C53" s="3" t="s">
        <v>82</v>
      </c>
      <c r="D53" s="1" t="s">
        <v>131</v>
      </c>
      <c r="E53" s="1" t="s">
        <v>132</v>
      </c>
      <c r="F53" s="1" t="s">
        <v>90</v>
      </c>
      <c r="G53" s="1" t="s">
        <v>85</v>
      </c>
      <c r="H53" s="1" t="s">
        <v>86</v>
      </c>
    </row>
    <row r="54" spans="3:8">
      <c r="C54" s="3"/>
      <c r="D54" s="1"/>
      <c r="E54" s="1"/>
      <c r="F54" s="1"/>
      <c r="G54" s="1"/>
      <c r="H54" s="1"/>
    </row>
    <row r="55" spans="3:8">
      <c r="C55" s="21" t="s">
        <v>722</v>
      </c>
      <c r="D55" s="1"/>
      <c r="E55" s="1"/>
      <c r="F55" s="1"/>
      <c r="G55" s="1"/>
      <c r="H55" s="1"/>
    </row>
    <row r="56" spans="3:8">
      <c r="C56" s="3" t="s">
        <v>91</v>
      </c>
      <c r="D56" s="1">
        <v>37.19</v>
      </c>
      <c r="E56" s="1">
        <v>36.9</v>
      </c>
      <c r="F56" s="1">
        <v>0.28749999999999998</v>
      </c>
      <c r="G56" s="1">
        <v>0.39579999999999999</v>
      </c>
      <c r="H56" s="1">
        <v>8</v>
      </c>
    </row>
    <row r="57" spans="3:8">
      <c r="C57" s="3" t="s">
        <v>558</v>
      </c>
      <c r="D57" s="1">
        <v>38.26</v>
      </c>
      <c r="E57" s="1">
        <v>38.409999999999997</v>
      </c>
      <c r="F57" s="1">
        <v>-0.15</v>
      </c>
      <c r="G57" s="1">
        <v>0.39579999999999999</v>
      </c>
      <c r="H57" s="1">
        <v>8</v>
      </c>
    </row>
    <row r="58" spans="3:8">
      <c r="C58" s="3" t="s">
        <v>144</v>
      </c>
      <c r="D58" s="1">
        <v>34.78</v>
      </c>
      <c r="E58" s="1">
        <v>35.08</v>
      </c>
      <c r="F58" s="1">
        <v>-0.3</v>
      </c>
      <c r="G58" s="1">
        <v>0.39579999999999999</v>
      </c>
      <c r="H58" s="1">
        <v>8</v>
      </c>
    </row>
    <row r="59" spans="3:8">
      <c r="C59" s="3" t="s">
        <v>145</v>
      </c>
      <c r="D59" s="1">
        <v>34.36</v>
      </c>
      <c r="E59" s="1">
        <v>34.9</v>
      </c>
      <c r="F59" s="1">
        <v>-0.53749999999999998</v>
      </c>
      <c r="G59" s="1">
        <v>0.39579999999999999</v>
      </c>
      <c r="H59" s="1">
        <v>8</v>
      </c>
    </row>
    <row r="60" spans="3:8">
      <c r="C60" s="3" t="s">
        <v>562</v>
      </c>
      <c r="D60" s="1">
        <v>36.21</v>
      </c>
      <c r="E60" s="1">
        <v>36.229999999999997</v>
      </c>
      <c r="F60" s="1">
        <v>-1.2500000000000001E-2</v>
      </c>
      <c r="G60" s="1">
        <v>0.39579999999999999</v>
      </c>
      <c r="H60" s="1">
        <v>8</v>
      </c>
    </row>
    <row r="61" spans="3:8">
      <c r="C61" s="3"/>
      <c r="D61" s="1"/>
      <c r="E61" s="1"/>
      <c r="F61" s="1"/>
      <c r="G61" s="1"/>
      <c r="H61" s="1"/>
    </row>
  </sheetData>
  <mergeCells count="2">
    <mergeCell ref="C2:J2"/>
    <mergeCell ref="L2:S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2B884-EE1B-441F-ABD7-5D9A2FE92E3E}">
  <dimension ref="A1:O36"/>
  <sheetViews>
    <sheetView workbookViewId="0">
      <selection activeCell="T24" sqref="T24"/>
    </sheetView>
  </sheetViews>
  <sheetFormatPr defaultColWidth="8.85546875" defaultRowHeight="15"/>
  <cols>
    <col min="1" max="1" width="17.7109375" style="7" customWidth="1"/>
    <col min="2" max="2" width="12.28515625" style="7" customWidth="1"/>
    <col min="3" max="4" width="8.85546875" style="7"/>
    <col min="5" max="5" width="17.5703125" style="7" customWidth="1"/>
    <col min="6" max="16384" width="8.85546875" style="7"/>
  </cols>
  <sheetData>
    <row r="1" spans="1:15">
      <c r="A1" s="32" t="s">
        <v>1049</v>
      </c>
      <c r="B1" s="32"/>
      <c r="C1" s="32"/>
      <c r="D1" s="32"/>
      <c r="E1" s="32" t="s">
        <v>1046</v>
      </c>
      <c r="F1" s="32"/>
      <c r="G1" s="32"/>
      <c r="H1" s="32"/>
      <c r="J1" s="7" t="s">
        <v>1050</v>
      </c>
    </row>
    <row r="2" spans="1:15">
      <c r="A2" s="9">
        <v>22.4847</v>
      </c>
      <c r="B2" s="9">
        <v>27.581399999999999</v>
      </c>
      <c r="C2" s="9">
        <v>1.2481800000000001</v>
      </c>
      <c r="D2" s="9">
        <v>8.8933199999999992</v>
      </c>
      <c r="E2" s="9">
        <v>0</v>
      </c>
      <c r="F2" s="9">
        <v>0</v>
      </c>
      <c r="G2" s="9">
        <v>0</v>
      </c>
      <c r="H2" s="9">
        <v>0</v>
      </c>
      <c r="J2" s="7" t="s">
        <v>310</v>
      </c>
    </row>
    <row r="3" spans="1:15">
      <c r="A3" s="9">
        <v>320.64510000000001</v>
      </c>
      <c r="B3" s="9">
        <v>326.59140000000002</v>
      </c>
      <c r="C3" s="9">
        <v>110.82850000000001</v>
      </c>
      <c r="D3" s="9">
        <v>214.46260000000001</v>
      </c>
      <c r="E3" s="9">
        <v>332.33780000000002</v>
      </c>
      <c r="F3" s="9">
        <v>0</v>
      </c>
      <c r="G3" s="9">
        <v>139.70140000000001</v>
      </c>
      <c r="H3" s="9">
        <v>0</v>
      </c>
      <c r="J3" s="7" t="s">
        <v>102</v>
      </c>
    </row>
    <row r="4" spans="1:15">
      <c r="A4" s="9">
        <v>1457.223</v>
      </c>
      <c r="B4" s="9">
        <v>813.33190000000002</v>
      </c>
      <c r="C4" s="9">
        <v>629.84860000000003</v>
      </c>
      <c r="D4" s="9">
        <v>875.34249999999997</v>
      </c>
      <c r="E4" s="9">
        <v>1083.2919999999999</v>
      </c>
      <c r="F4" s="9">
        <v>1002.3440000000001</v>
      </c>
      <c r="G4" s="9">
        <v>1509.838</v>
      </c>
      <c r="H4" s="9">
        <v>1258.3989999999999</v>
      </c>
      <c r="J4" s="7" t="s">
        <v>106</v>
      </c>
    </row>
    <row r="9" spans="1:1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</row>
    <row r="10" spans="1:15">
      <c r="A10" s="8" t="s">
        <v>8</v>
      </c>
      <c r="B10" s="9" t="s">
        <v>146</v>
      </c>
      <c r="C10" s="9"/>
      <c r="D10" s="9"/>
      <c r="E10" s="9"/>
      <c r="F10" s="9"/>
      <c r="G10" s="8" t="s">
        <v>176</v>
      </c>
      <c r="H10" s="9"/>
      <c r="I10" s="9"/>
      <c r="J10" s="9"/>
      <c r="K10" s="9"/>
      <c r="L10" s="9"/>
      <c r="M10" s="9"/>
      <c r="N10" s="9"/>
      <c r="O10" s="9"/>
    </row>
    <row r="11" spans="1:15">
      <c r="A11" s="8"/>
      <c r="B11" s="9"/>
      <c r="C11" s="9"/>
      <c r="D11" s="9"/>
      <c r="E11" s="9"/>
      <c r="F11" s="9"/>
      <c r="G11" s="8"/>
      <c r="H11" s="9"/>
      <c r="I11" s="9"/>
      <c r="J11" s="9"/>
      <c r="K11" s="9"/>
      <c r="L11" s="9"/>
      <c r="M11" s="9"/>
      <c r="N11" s="9"/>
      <c r="O11" s="9"/>
    </row>
    <row r="12" spans="1:15">
      <c r="A12" s="8" t="s">
        <v>10</v>
      </c>
      <c r="B12" s="9" t="s">
        <v>11</v>
      </c>
      <c r="C12" s="9"/>
      <c r="D12" s="9"/>
      <c r="E12" s="9"/>
      <c r="F12" s="9"/>
      <c r="G12" s="8" t="s">
        <v>35</v>
      </c>
      <c r="H12" s="9">
        <v>1</v>
      </c>
      <c r="I12" s="9"/>
      <c r="J12" s="9"/>
      <c r="K12" s="9"/>
      <c r="L12" s="9"/>
      <c r="M12" s="9"/>
      <c r="N12" s="9"/>
      <c r="O12" s="9"/>
    </row>
    <row r="13" spans="1:15">
      <c r="A13" s="8" t="s">
        <v>12</v>
      </c>
      <c r="B13" s="9">
        <v>0.05</v>
      </c>
      <c r="C13" s="9"/>
      <c r="D13" s="9"/>
      <c r="E13" s="9"/>
      <c r="F13" s="9"/>
      <c r="G13" s="8" t="s">
        <v>36</v>
      </c>
      <c r="H13" s="9">
        <v>3</v>
      </c>
      <c r="I13" s="9"/>
      <c r="J13" s="9"/>
      <c r="K13" s="9"/>
      <c r="L13" s="9"/>
      <c r="M13" s="9"/>
      <c r="N13" s="9"/>
      <c r="O13" s="9"/>
    </row>
    <row r="14" spans="1:15">
      <c r="A14" s="8"/>
      <c r="B14" s="9"/>
      <c r="C14" s="9"/>
      <c r="D14" s="9"/>
      <c r="E14" s="9"/>
      <c r="F14" s="9"/>
      <c r="G14" s="8" t="s">
        <v>12</v>
      </c>
      <c r="H14" s="9">
        <v>0.05</v>
      </c>
      <c r="I14" s="9"/>
      <c r="J14" s="9"/>
      <c r="K14" s="9"/>
      <c r="L14" s="9"/>
      <c r="M14" s="9"/>
      <c r="N14" s="9"/>
      <c r="O14" s="9"/>
    </row>
    <row r="15" spans="1:15">
      <c r="A15" s="8" t="s">
        <v>13</v>
      </c>
      <c r="B15" s="9" t="s">
        <v>14</v>
      </c>
      <c r="C15" s="9" t="s">
        <v>15</v>
      </c>
      <c r="D15" s="9" t="s">
        <v>16</v>
      </c>
      <c r="E15" s="9" t="s">
        <v>17</v>
      </c>
      <c r="F15" s="9"/>
      <c r="G15" s="8"/>
      <c r="H15" s="9"/>
      <c r="I15" s="9"/>
      <c r="J15" s="9"/>
      <c r="K15" s="9"/>
      <c r="L15" s="9"/>
      <c r="M15" s="9"/>
      <c r="N15" s="9"/>
      <c r="O15" s="9"/>
    </row>
    <row r="16" spans="1:15">
      <c r="A16" s="8" t="s">
        <v>18</v>
      </c>
      <c r="B16" s="9">
        <v>2.7160000000000002</v>
      </c>
      <c r="C16" s="9">
        <v>0.12609999999999999</v>
      </c>
      <c r="D16" s="9" t="s">
        <v>49</v>
      </c>
      <c r="E16" s="9" t="s">
        <v>48</v>
      </c>
      <c r="F16" s="9"/>
      <c r="G16" s="8" t="s">
        <v>37</v>
      </c>
      <c r="H16" s="9" t="s">
        <v>90</v>
      </c>
      <c r="I16" s="9" t="s">
        <v>39</v>
      </c>
      <c r="J16" s="9" t="s">
        <v>17</v>
      </c>
      <c r="K16" s="9" t="s">
        <v>40</v>
      </c>
      <c r="L16" s="9" t="s">
        <v>41</v>
      </c>
      <c r="M16" s="9"/>
      <c r="N16" s="9"/>
      <c r="O16" s="9"/>
    </row>
    <row r="17" spans="1:15">
      <c r="A17" s="8" t="s">
        <v>22</v>
      </c>
      <c r="B17" s="9">
        <v>86.6</v>
      </c>
      <c r="C17" s="9" t="s">
        <v>19</v>
      </c>
      <c r="D17" s="9" t="s">
        <v>20</v>
      </c>
      <c r="E17" s="9" t="s">
        <v>21</v>
      </c>
      <c r="F17" s="9"/>
      <c r="G17" s="8"/>
      <c r="H17" s="9"/>
      <c r="I17" s="9"/>
      <c r="J17" s="9"/>
      <c r="K17" s="9"/>
      <c r="L17" s="9"/>
      <c r="M17" s="9"/>
      <c r="N17" s="9"/>
      <c r="O17" s="9"/>
    </row>
    <row r="18" spans="1:15">
      <c r="A18" s="8" t="s">
        <v>23</v>
      </c>
      <c r="B18" s="9">
        <v>0.18260000000000001</v>
      </c>
      <c r="C18" s="9">
        <v>0.5827</v>
      </c>
      <c r="D18" s="9" t="s">
        <v>49</v>
      </c>
      <c r="E18" s="9" t="s">
        <v>48</v>
      </c>
      <c r="F18" s="9"/>
      <c r="G18" s="8" t="s">
        <v>728</v>
      </c>
      <c r="H18" s="9"/>
      <c r="I18" s="9"/>
      <c r="J18" s="9"/>
      <c r="K18" s="9"/>
      <c r="L18" s="9"/>
      <c r="M18" s="9"/>
      <c r="N18" s="9"/>
      <c r="O18" s="9"/>
    </row>
    <row r="19" spans="1:15">
      <c r="A19" s="8"/>
      <c r="B19" s="9"/>
      <c r="C19" s="9"/>
      <c r="D19" s="9"/>
      <c r="E19" s="9"/>
      <c r="F19" s="9"/>
      <c r="G19" s="8" t="s">
        <v>142</v>
      </c>
      <c r="H19" s="9">
        <v>15.05</v>
      </c>
      <c r="I19" s="9" t="s">
        <v>729</v>
      </c>
      <c r="J19" s="9" t="s">
        <v>48</v>
      </c>
      <c r="K19" s="9" t="s">
        <v>49</v>
      </c>
      <c r="L19" s="9" t="s">
        <v>50</v>
      </c>
      <c r="M19" s="9"/>
      <c r="N19" s="9"/>
      <c r="O19" s="9"/>
    </row>
    <row r="20" spans="1:15">
      <c r="A20" s="8" t="s">
        <v>24</v>
      </c>
      <c r="B20" s="9" t="s">
        <v>529</v>
      </c>
      <c r="C20" s="9" t="s">
        <v>26</v>
      </c>
      <c r="D20" s="9" t="s">
        <v>27</v>
      </c>
      <c r="E20" s="9" t="s">
        <v>28</v>
      </c>
      <c r="F20" s="9" t="s">
        <v>15</v>
      </c>
      <c r="G20" s="8" t="s">
        <v>143</v>
      </c>
      <c r="H20" s="9">
        <v>125.1</v>
      </c>
      <c r="I20" s="9" t="s">
        <v>730</v>
      </c>
      <c r="J20" s="9" t="s">
        <v>48</v>
      </c>
      <c r="K20" s="9" t="s">
        <v>49</v>
      </c>
      <c r="L20" s="9" t="s">
        <v>50</v>
      </c>
      <c r="M20" s="9"/>
      <c r="N20" s="9"/>
      <c r="O20" s="9"/>
    </row>
    <row r="21" spans="1:15">
      <c r="A21" s="8" t="s">
        <v>18</v>
      </c>
      <c r="B21" s="9">
        <v>165903</v>
      </c>
      <c r="C21" s="9">
        <v>2</v>
      </c>
      <c r="D21" s="9">
        <v>82952</v>
      </c>
      <c r="E21" s="9" t="s">
        <v>731</v>
      </c>
      <c r="F21" s="9" t="s">
        <v>732</v>
      </c>
      <c r="G21" s="8" t="s">
        <v>144</v>
      </c>
      <c r="H21" s="9">
        <v>-269.5</v>
      </c>
      <c r="I21" s="9" t="s">
        <v>733</v>
      </c>
      <c r="J21" s="9" t="s">
        <v>48</v>
      </c>
      <c r="K21" s="9" t="s">
        <v>49</v>
      </c>
      <c r="L21" s="9">
        <v>0.1757</v>
      </c>
      <c r="M21" s="9"/>
      <c r="N21" s="9"/>
      <c r="O21" s="9"/>
    </row>
    <row r="22" spans="1:15">
      <c r="A22" s="8" t="s">
        <v>22</v>
      </c>
      <c r="B22" s="9">
        <v>5290677</v>
      </c>
      <c r="C22" s="9">
        <v>2</v>
      </c>
      <c r="D22" s="9">
        <v>2645338</v>
      </c>
      <c r="E22" s="9" t="s">
        <v>734</v>
      </c>
      <c r="F22" s="9" t="s">
        <v>30</v>
      </c>
      <c r="G22" s="8"/>
      <c r="H22" s="9"/>
      <c r="I22" s="9"/>
      <c r="J22" s="9"/>
      <c r="K22" s="9"/>
      <c r="L22" s="9"/>
      <c r="M22" s="9"/>
      <c r="N22" s="9"/>
      <c r="O22" s="9"/>
    </row>
    <row r="23" spans="1:15">
      <c r="A23" s="8" t="s">
        <v>23</v>
      </c>
      <c r="B23" s="9">
        <v>11156</v>
      </c>
      <c r="C23" s="9">
        <v>1</v>
      </c>
      <c r="D23" s="9">
        <v>11156</v>
      </c>
      <c r="E23" s="26" t="s">
        <v>735</v>
      </c>
      <c r="F23" s="26" t="s">
        <v>736</v>
      </c>
      <c r="G23" s="8"/>
      <c r="H23" s="9"/>
      <c r="I23" s="9"/>
      <c r="J23" s="9"/>
      <c r="K23" s="9"/>
      <c r="L23" s="9"/>
      <c r="M23" s="9"/>
      <c r="N23" s="9"/>
      <c r="O23" s="9"/>
    </row>
    <row r="24" spans="1:15">
      <c r="A24" s="8" t="s">
        <v>33</v>
      </c>
      <c r="B24" s="9">
        <v>641250</v>
      </c>
      <c r="C24" s="9">
        <v>18</v>
      </c>
      <c r="D24" s="9">
        <v>35625</v>
      </c>
      <c r="E24" s="9"/>
      <c r="F24" s="9"/>
      <c r="G24" s="8" t="s">
        <v>82</v>
      </c>
      <c r="H24" s="9" t="s">
        <v>131</v>
      </c>
      <c r="I24" s="9" t="s">
        <v>132</v>
      </c>
      <c r="J24" s="9" t="s">
        <v>90</v>
      </c>
      <c r="K24" s="9" t="s">
        <v>85</v>
      </c>
      <c r="L24" s="9" t="s">
        <v>86</v>
      </c>
      <c r="M24" s="9" t="s">
        <v>87</v>
      </c>
      <c r="N24" s="9" t="s">
        <v>88</v>
      </c>
      <c r="O24" s="9" t="s">
        <v>26</v>
      </c>
    </row>
    <row r="25" spans="1:15">
      <c r="A25" s="8"/>
      <c r="B25" s="9"/>
      <c r="C25" s="9"/>
      <c r="D25" s="9"/>
      <c r="E25" s="9"/>
      <c r="F25" s="9"/>
      <c r="G25" s="8"/>
      <c r="H25" s="9"/>
      <c r="I25" s="9"/>
      <c r="J25" s="9"/>
      <c r="K25" s="9"/>
      <c r="L25" s="9"/>
      <c r="M25" s="9"/>
      <c r="N25" s="9"/>
      <c r="O25" s="9"/>
    </row>
    <row r="26" spans="1:15">
      <c r="A26" s="8" t="s">
        <v>153</v>
      </c>
      <c r="B26" s="9"/>
      <c r="C26" s="9"/>
      <c r="D26" s="9"/>
      <c r="E26" s="9"/>
      <c r="F26" s="9"/>
      <c r="G26" s="8" t="s">
        <v>1051</v>
      </c>
      <c r="H26" s="9"/>
      <c r="I26" s="9"/>
      <c r="J26" s="9"/>
      <c r="K26" s="9"/>
      <c r="L26" s="9"/>
      <c r="M26" s="9"/>
      <c r="N26" s="9"/>
      <c r="O26" s="9"/>
    </row>
    <row r="27" spans="1:15">
      <c r="A27" s="8" t="s">
        <v>737</v>
      </c>
      <c r="B27" s="9">
        <v>400.7</v>
      </c>
      <c r="C27" s="9"/>
      <c r="D27" s="9"/>
      <c r="E27" s="9"/>
      <c r="F27" s="9"/>
      <c r="G27" s="8" t="s">
        <v>142</v>
      </c>
      <c r="H27" s="9">
        <v>15.05</v>
      </c>
      <c r="I27" s="9">
        <v>0</v>
      </c>
      <c r="J27" s="9">
        <v>15.05</v>
      </c>
      <c r="K27" s="9">
        <v>133.5</v>
      </c>
      <c r="L27" s="9">
        <v>4</v>
      </c>
      <c r="M27" s="9">
        <v>4</v>
      </c>
      <c r="N27" s="9">
        <v>0.1128</v>
      </c>
      <c r="O27" s="9">
        <v>18</v>
      </c>
    </row>
    <row r="28" spans="1:15">
      <c r="A28" s="8" t="s">
        <v>738</v>
      </c>
      <c r="B28" s="9">
        <v>443.8</v>
      </c>
      <c r="C28" s="9"/>
      <c r="D28" s="9"/>
      <c r="E28" s="9"/>
      <c r="F28" s="9"/>
      <c r="G28" s="8" t="s">
        <v>143</v>
      </c>
      <c r="H28" s="9">
        <v>243.1</v>
      </c>
      <c r="I28" s="9">
        <v>118</v>
      </c>
      <c r="J28" s="9">
        <v>125.1</v>
      </c>
      <c r="K28" s="9">
        <v>133.5</v>
      </c>
      <c r="L28" s="9">
        <v>4</v>
      </c>
      <c r="M28" s="9">
        <v>4</v>
      </c>
      <c r="N28" s="9">
        <v>0.9375</v>
      </c>
      <c r="O28" s="9">
        <v>18</v>
      </c>
    </row>
    <row r="29" spans="1:15">
      <c r="A29" s="8" t="s">
        <v>576</v>
      </c>
      <c r="B29" s="9">
        <v>-43.12</v>
      </c>
      <c r="C29" s="9"/>
      <c r="D29" s="9"/>
      <c r="E29" s="9"/>
      <c r="F29" s="9"/>
      <c r="G29" s="8" t="s">
        <v>144</v>
      </c>
      <c r="H29" s="9">
        <v>943.9</v>
      </c>
      <c r="I29" s="9">
        <v>1213</v>
      </c>
      <c r="J29" s="9">
        <v>-269.5</v>
      </c>
      <c r="K29" s="9">
        <v>133.5</v>
      </c>
      <c r="L29" s="9">
        <v>4</v>
      </c>
      <c r="M29" s="9">
        <v>4</v>
      </c>
      <c r="N29" s="9">
        <v>2.02</v>
      </c>
      <c r="O29" s="9">
        <v>18</v>
      </c>
    </row>
    <row r="30" spans="1:15">
      <c r="A30" s="8" t="s">
        <v>157</v>
      </c>
      <c r="B30" s="9">
        <v>77.06</v>
      </c>
      <c r="C30" s="9"/>
      <c r="D30" s="9"/>
      <c r="E30" s="9"/>
      <c r="F30" s="9"/>
    </row>
    <row r="31" spans="1:15">
      <c r="A31" s="8" t="s">
        <v>158</v>
      </c>
      <c r="B31" s="9" t="s">
        <v>739</v>
      </c>
      <c r="C31" s="9"/>
      <c r="D31" s="9"/>
      <c r="E31" s="9"/>
      <c r="F31" s="9"/>
    </row>
    <row r="32" spans="1:15">
      <c r="A32" s="8"/>
      <c r="B32" s="9"/>
      <c r="C32" s="9"/>
      <c r="D32" s="9"/>
      <c r="E32" s="9"/>
      <c r="F32" s="9"/>
    </row>
    <row r="33" spans="1:6">
      <c r="A33" s="8" t="s">
        <v>172</v>
      </c>
      <c r="B33" s="9"/>
      <c r="C33" s="9"/>
      <c r="D33" s="9"/>
      <c r="E33" s="9"/>
      <c r="F33" s="9"/>
    </row>
    <row r="34" spans="1:6">
      <c r="A34" s="8" t="s">
        <v>173</v>
      </c>
      <c r="B34" s="9">
        <v>2</v>
      </c>
      <c r="C34" s="9"/>
      <c r="D34" s="9"/>
      <c r="E34" s="9"/>
      <c r="F34" s="9"/>
    </row>
    <row r="35" spans="1:6">
      <c r="A35" s="8" t="s">
        <v>174</v>
      </c>
      <c r="B35" s="9">
        <v>3</v>
      </c>
      <c r="C35" s="9"/>
      <c r="D35" s="9"/>
      <c r="E35" s="9"/>
      <c r="F35" s="9"/>
    </row>
    <row r="36" spans="1:6">
      <c r="A36" s="8" t="s">
        <v>175</v>
      </c>
      <c r="B36" s="9">
        <v>24</v>
      </c>
      <c r="C36" s="9"/>
      <c r="D36" s="9"/>
      <c r="E36" s="9"/>
      <c r="F36" s="9"/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A7A2B-3100-4209-AB6C-A1290824A314}">
  <dimension ref="B2:S79"/>
  <sheetViews>
    <sheetView workbookViewId="0">
      <selection activeCell="O2" sqref="O2:S2"/>
    </sheetView>
  </sheetViews>
  <sheetFormatPr defaultColWidth="8.85546875" defaultRowHeight="15"/>
  <cols>
    <col min="1" max="16384" width="8.85546875" style="7"/>
  </cols>
  <sheetData>
    <row r="2" spans="2:19">
      <c r="B2" s="4"/>
      <c r="C2" s="31" t="s">
        <v>1052</v>
      </c>
      <c r="D2" s="31"/>
      <c r="E2" s="31"/>
      <c r="F2" s="31"/>
      <c r="G2" s="31"/>
      <c r="H2" s="4"/>
      <c r="I2" s="31" t="s">
        <v>1053</v>
      </c>
      <c r="J2" s="31"/>
      <c r="K2" s="31"/>
      <c r="L2" s="31"/>
      <c r="M2" s="31"/>
      <c r="N2" s="4"/>
      <c r="O2" s="31" t="s">
        <v>1054</v>
      </c>
      <c r="P2" s="31"/>
      <c r="Q2" s="31"/>
      <c r="R2" s="31"/>
      <c r="S2" s="31"/>
    </row>
    <row r="3" spans="2:19">
      <c r="B3" s="3" t="s">
        <v>91</v>
      </c>
      <c r="C3" s="1">
        <v>36.799999999999997</v>
      </c>
      <c r="D3" s="1">
        <v>37.6</v>
      </c>
      <c r="E3" s="1">
        <v>37.1</v>
      </c>
      <c r="F3" s="1">
        <v>37.1</v>
      </c>
      <c r="G3" s="1">
        <v>37.5</v>
      </c>
      <c r="H3" s="1"/>
      <c r="I3" s="1">
        <v>36.6</v>
      </c>
      <c r="J3" s="1">
        <v>37.5</v>
      </c>
      <c r="K3" s="1">
        <v>36.799999999999997</v>
      </c>
      <c r="L3" s="1">
        <v>36.9</v>
      </c>
      <c r="M3" s="1">
        <v>37.1</v>
      </c>
      <c r="N3" s="1"/>
      <c r="O3" s="1">
        <v>36.6</v>
      </c>
      <c r="P3" s="1">
        <v>36.9</v>
      </c>
      <c r="Q3" s="1">
        <v>37</v>
      </c>
      <c r="R3" s="1">
        <v>37.5</v>
      </c>
      <c r="S3" s="1">
        <v>37.5</v>
      </c>
    </row>
    <row r="4" spans="2:19">
      <c r="B4" s="3" t="s">
        <v>338</v>
      </c>
      <c r="C4" s="1">
        <v>40.6</v>
      </c>
      <c r="D4" s="1">
        <v>40.200000000000003</v>
      </c>
      <c r="E4" s="1">
        <v>40.5</v>
      </c>
      <c r="F4" s="1">
        <v>38.6</v>
      </c>
      <c r="G4" s="1">
        <v>37.799999999999997</v>
      </c>
      <c r="H4" s="1"/>
      <c r="I4" s="1">
        <v>38.9</v>
      </c>
      <c r="J4" s="1">
        <v>38.5</v>
      </c>
      <c r="K4" s="1">
        <v>38.5</v>
      </c>
      <c r="L4" s="1">
        <v>37</v>
      </c>
      <c r="M4" s="1">
        <v>37.5</v>
      </c>
      <c r="N4" s="1"/>
      <c r="O4" s="1">
        <v>38.799999999999997</v>
      </c>
      <c r="P4" s="1">
        <v>39.700000000000003</v>
      </c>
      <c r="Q4" s="1">
        <v>36.200000000000003</v>
      </c>
      <c r="R4" s="1">
        <v>37.5</v>
      </c>
      <c r="S4" s="1">
        <v>39.4</v>
      </c>
    </row>
    <row r="5" spans="2:19">
      <c r="B5" s="3" t="s">
        <v>341</v>
      </c>
      <c r="C5" s="1">
        <v>39.799999999999997</v>
      </c>
      <c r="D5" s="1">
        <v>38.1</v>
      </c>
      <c r="E5" s="1">
        <v>39.5</v>
      </c>
      <c r="F5" s="1">
        <v>38.6</v>
      </c>
      <c r="G5" s="1">
        <v>39.5</v>
      </c>
      <c r="H5" s="1"/>
      <c r="I5" s="1">
        <v>38.200000000000003</v>
      </c>
      <c r="J5" s="1">
        <v>38</v>
      </c>
      <c r="K5" s="1">
        <v>39.1</v>
      </c>
      <c r="L5" s="1">
        <v>39.4</v>
      </c>
      <c r="M5" s="1">
        <v>39.200000000000003</v>
      </c>
      <c r="N5" s="1"/>
      <c r="O5" s="1">
        <v>37.200000000000003</v>
      </c>
      <c r="P5" s="1">
        <v>38</v>
      </c>
      <c r="Q5" s="1">
        <v>37</v>
      </c>
      <c r="R5" s="1">
        <v>38.799999999999997</v>
      </c>
      <c r="S5" s="1">
        <v>38.5</v>
      </c>
    </row>
    <row r="6" spans="2:19">
      <c r="B6" s="3" t="s">
        <v>344</v>
      </c>
      <c r="C6" s="1">
        <v>37.5</v>
      </c>
      <c r="D6" s="1">
        <v>37.4</v>
      </c>
      <c r="E6" s="1">
        <v>36.4</v>
      </c>
      <c r="F6" s="1">
        <v>38.700000000000003</v>
      </c>
      <c r="G6" s="1">
        <v>38.200000000000003</v>
      </c>
      <c r="H6" s="1"/>
      <c r="I6" s="1">
        <v>38.5</v>
      </c>
      <c r="J6" s="1">
        <v>37.9</v>
      </c>
      <c r="K6" s="1">
        <v>37.9</v>
      </c>
      <c r="L6" s="1">
        <v>37.299999999999997</v>
      </c>
      <c r="M6" s="1">
        <v>37.6</v>
      </c>
      <c r="N6" s="1"/>
      <c r="O6" s="1">
        <v>37.4</v>
      </c>
      <c r="P6" s="1">
        <v>37.299999999999997</v>
      </c>
      <c r="Q6" s="1">
        <v>38</v>
      </c>
      <c r="R6" s="1">
        <v>37.200000000000003</v>
      </c>
      <c r="S6" s="1">
        <v>37.6</v>
      </c>
    </row>
    <row r="9" spans="2:19" ht="20.25">
      <c r="B9" s="13" t="s">
        <v>740</v>
      </c>
    </row>
    <row r="12" spans="2:19">
      <c r="C12" s="3" t="s">
        <v>8</v>
      </c>
      <c r="D12" s="1" t="s">
        <v>741</v>
      </c>
      <c r="E12" s="1"/>
      <c r="F12" s="1"/>
      <c r="G12" s="1"/>
      <c r="H12" s="1"/>
    </row>
    <row r="13" spans="2:19">
      <c r="C13" s="3"/>
      <c r="D13" s="1"/>
      <c r="E13" s="1"/>
      <c r="F13" s="1"/>
      <c r="G13" s="1"/>
      <c r="H13" s="1"/>
    </row>
    <row r="14" spans="2:19">
      <c r="C14" s="3" t="s">
        <v>10</v>
      </c>
      <c r="D14" s="1" t="s">
        <v>11</v>
      </c>
      <c r="E14" s="1"/>
      <c r="F14" s="1"/>
      <c r="G14" s="1"/>
      <c r="H14" s="1"/>
    </row>
    <row r="15" spans="2:19">
      <c r="C15" s="3" t="s">
        <v>12</v>
      </c>
      <c r="D15" s="1">
        <v>0.05</v>
      </c>
      <c r="E15" s="1"/>
      <c r="F15" s="1"/>
      <c r="G15" s="1"/>
      <c r="H15" s="1"/>
    </row>
    <row r="16" spans="2:19">
      <c r="C16" s="3"/>
      <c r="D16" s="1"/>
      <c r="E16" s="1"/>
      <c r="F16" s="1"/>
      <c r="G16" s="1"/>
      <c r="H16" s="1"/>
    </row>
    <row r="17" spans="3:11">
      <c r="C17" s="3" t="s">
        <v>13</v>
      </c>
      <c r="D17" s="1" t="s">
        <v>14</v>
      </c>
      <c r="E17" s="1" t="s">
        <v>15</v>
      </c>
      <c r="F17" s="1" t="s">
        <v>16</v>
      </c>
      <c r="G17" s="1" t="s">
        <v>17</v>
      </c>
      <c r="H17" s="1"/>
    </row>
    <row r="18" spans="3:11">
      <c r="C18" s="3" t="s">
        <v>18</v>
      </c>
      <c r="D18" s="1">
        <v>8.8179999999999996</v>
      </c>
      <c r="E18" s="1">
        <v>0.1767</v>
      </c>
      <c r="F18" s="1" t="s">
        <v>49</v>
      </c>
      <c r="G18" s="1" t="s">
        <v>48</v>
      </c>
      <c r="H18" s="1"/>
    </row>
    <row r="19" spans="3:11">
      <c r="C19" s="3" t="s">
        <v>22</v>
      </c>
      <c r="D19" s="1">
        <v>39.04</v>
      </c>
      <c r="E19" s="1" t="s">
        <v>19</v>
      </c>
      <c r="F19" s="1" t="s">
        <v>20</v>
      </c>
      <c r="G19" s="1" t="s">
        <v>21</v>
      </c>
      <c r="H19" s="1"/>
    </row>
    <row r="20" spans="3:11">
      <c r="C20" s="3" t="s">
        <v>23</v>
      </c>
      <c r="D20" s="1">
        <v>7.1840000000000002</v>
      </c>
      <c r="E20" s="1">
        <v>2.8500000000000001E-2</v>
      </c>
      <c r="F20" s="1" t="s">
        <v>45</v>
      </c>
      <c r="G20" s="1" t="s">
        <v>21</v>
      </c>
      <c r="H20" s="1"/>
    </row>
    <row r="21" spans="3:11">
      <c r="C21" s="3"/>
      <c r="D21" s="1"/>
      <c r="E21" s="1"/>
      <c r="F21" s="1"/>
      <c r="G21" s="1"/>
      <c r="H21" s="1"/>
    </row>
    <row r="22" spans="3:11">
      <c r="C22" s="3" t="s">
        <v>24</v>
      </c>
      <c r="D22" s="1" t="s">
        <v>529</v>
      </c>
      <c r="E22" s="1" t="s">
        <v>26</v>
      </c>
      <c r="F22" s="1" t="s">
        <v>27</v>
      </c>
      <c r="G22" s="1" t="s">
        <v>28</v>
      </c>
      <c r="H22" s="1" t="s">
        <v>15</v>
      </c>
    </row>
    <row r="23" spans="3:11">
      <c r="C23" s="3" t="s">
        <v>18</v>
      </c>
      <c r="D23" s="1">
        <v>5.7460000000000004</v>
      </c>
      <c r="E23" s="1">
        <v>6</v>
      </c>
      <c r="F23" s="1">
        <v>0.95760000000000001</v>
      </c>
      <c r="G23" s="1" t="s">
        <v>742</v>
      </c>
      <c r="H23" s="1" t="s">
        <v>743</v>
      </c>
    </row>
    <row r="24" spans="3:11">
      <c r="C24" s="3" t="s">
        <v>22</v>
      </c>
      <c r="D24" s="1">
        <v>25.44</v>
      </c>
      <c r="E24" s="1">
        <v>3</v>
      </c>
      <c r="F24" s="1">
        <v>8.4789999999999992</v>
      </c>
      <c r="G24" s="1" t="s">
        <v>744</v>
      </c>
      <c r="H24" s="1" t="s">
        <v>30</v>
      </c>
    </row>
    <row r="25" spans="3:11">
      <c r="C25" s="3" t="s">
        <v>23</v>
      </c>
      <c r="D25" s="1">
        <v>4.681</v>
      </c>
      <c r="E25" s="1">
        <v>2</v>
      </c>
      <c r="F25" s="1">
        <v>2.34</v>
      </c>
      <c r="G25" s="1" t="s">
        <v>745</v>
      </c>
      <c r="H25" s="5" t="s">
        <v>746</v>
      </c>
    </row>
    <row r="26" spans="3:11">
      <c r="C26" s="3" t="s">
        <v>33</v>
      </c>
      <c r="D26" s="1">
        <v>29.3</v>
      </c>
      <c r="E26" s="1">
        <v>48</v>
      </c>
      <c r="F26" s="1">
        <v>0.61029999999999995</v>
      </c>
      <c r="G26" s="1"/>
      <c r="H26" s="1"/>
    </row>
    <row r="27" spans="3:11">
      <c r="C27" s="3"/>
      <c r="D27" s="1"/>
      <c r="E27" s="1"/>
      <c r="F27" s="1"/>
      <c r="G27" s="1"/>
      <c r="H27" s="1"/>
    </row>
    <row r="28" spans="3:11">
      <c r="C28" s="4"/>
      <c r="D28" s="4"/>
      <c r="E28" s="4"/>
      <c r="F28" s="4"/>
      <c r="G28" s="4"/>
      <c r="H28" s="4"/>
      <c r="I28" s="4"/>
      <c r="J28" s="4"/>
      <c r="K28" s="4"/>
    </row>
    <row r="29" spans="3:11">
      <c r="C29" s="4"/>
      <c r="D29" s="4"/>
      <c r="E29" s="4"/>
      <c r="F29" s="4"/>
      <c r="G29" s="4"/>
      <c r="H29" s="4"/>
      <c r="I29" s="4"/>
      <c r="J29" s="4"/>
      <c r="K29" s="4"/>
    </row>
    <row r="30" spans="3:11">
      <c r="C30" s="3" t="s">
        <v>89</v>
      </c>
      <c r="D30" s="1"/>
      <c r="E30" s="1"/>
      <c r="F30" s="1"/>
      <c r="G30" s="1"/>
      <c r="H30" s="1"/>
      <c r="I30" s="1"/>
      <c r="J30" s="1"/>
      <c r="K30" s="1"/>
    </row>
    <row r="31" spans="3:11">
      <c r="C31" s="3"/>
      <c r="D31" s="1"/>
      <c r="E31" s="1"/>
      <c r="F31" s="1"/>
      <c r="G31" s="1"/>
      <c r="H31" s="1"/>
      <c r="I31" s="1"/>
      <c r="J31" s="1"/>
      <c r="K31" s="1"/>
    </row>
    <row r="32" spans="3:11">
      <c r="C32" s="3" t="s">
        <v>35</v>
      </c>
      <c r="D32" s="1">
        <v>4</v>
      </c>
      <c r="E32" s="1"/>
      <c r="F32" s="1"/>
      <c r="G32" s="1"/>
      <c r="H32" s="1"/>
      <c r="I32" s="1"/>
      <c r="J32" s="1"/>
      <c r="K32" s="1"/>
    </row>
    <row r="33" spans="3:11">
      <c r="C33" s="3" t="s">
        <v>36</v>
      </c>
      <c r="D33" s="1">
        <v>3</v>
      </c>
      <c r="E33" s="1"/>
      <c r="F33" s="1"/>
      <c r="G33" s="1"/>
      <c r="H33" s="1"/>
      <c r="I33" s="1"/>
      <c r="J33" s="1"/>
      <c r="K33" s="1"/>
    </row>
    <row r="34" spans="3:11">
      <c r="C34" s="3" t="s">
        <v>12</v>
      </c>
      <c r="D34" s="1">
        <v>0.05</v>
      </c>
      <c r="E34" s="1"/>
      <c r="F34" s="1"/>
      <c r="G34" s="1"/>
      <c r="H34" s="1"/>
      <c r="I34" s="1"/>
      <c r="J34" s="1"/>
      <c r="K34" s="1"/>
    </row>
    <row r="35" spans="3:11">
      <c r="C35" s="3"/>
      <c r="D35" s="1"/>
      <c r="E35" s="1"/>
      <c r="F35" s="1"/>
      <c r="G35" s="1"/>
      <c r="H35" s="1"/>
      <c r="I35" s="1"/>
      <c r="J35" s="1"/>
      <c r="K35" s="1"/>
    </row>
    <row r="36" spans="3:11">
      <c r="C36" s="3" t="s">
        <v>264</v>
      </c>
      <c r="D36" s="1" t="s">
        <v>90</v>
      </c>
      <c r="E36" s="1" t="s">
        <v>39</v>
      </c>
      <c r="F36" s="1" t="s">
        <v>17</v>
      </c>
      <c r="G36" s="1" t="s">
        <v>40</v>
      </c>
      <c r="H36" s="1" t="s">
        <v>41</v>
      </c>
      <c r="I36" s="1"/>
      <c r="J36" s="1"/>
      <c r="K36" s="1"/>
    </row>
    <row r="37" spans="3:11">
      <c r="C37" s="3"/>
      <c r="D37" s="1"/>
      <c r="E37" s="1"/>
      <c r="F37" s="1"/>
      <c r="G37" s="1"/>
      <c r="H37" s="1"/>
      <c r="I37" s="1"/>
      <c r="J37" s="1"/>
      <c r="K37" s="1"/>
    </row>
    <row r="38" spans="3:11">
      <c r="C38" s="3" t="s">
        <v>91</v>
      </c>
      <c r="D38" s="1"/>
      <c r="E38" s="1"/>
      <c r="F38" s="1"/>
      <c r="G38" s="1"/>
      <c r="H38" s="1"/>
      <c r="I38" s="1"/>
      <c r="J38" s="1"/>
      <c r="K38" s="1"/>
    </row>
    <row r="39" spans="3:11">
      <c r="C39" s="3" t="s">
        <v>747</v>
      </c>
      <c r="D39" s="1">
        <v>0.24</v>
      </c>
      <c r="E39" s="1" t="s">
        <v>748</v>
      </c>
      <c r="F39" s="1" t="s">
        <v>48</v>
      </c>
      <c r="G39" s="1" t="s">
        <v>49</v>
      </c>
      <c r="H39" s="1">
        <v>0.87839999999999996</v>
      </c>
      <c r="I39" s="1"/>
      <c r="J39" s="1"/>
      <c r="K39" s="1"/>
    </row>
    <row r="40" spans="3:11">
      <c r="C40" s="3" t="s">
        <v>749</v>
      </c>
      <c r="D40" s="1">
        <v>0.12</v>
      </c>
      <c r="E40" s="1" t="s">
        <v>750</v>
      </c>
      <c r="F40" s="1" t="s">
        <v>48</v>
      </c>
      <c r="G40" s="1" t="s">
        <v>49</v>
      </c>
      <c r="H40" s="1">
        <v>0.96799999999999997</v>
      </c>
      <c r="I40" s="1"/>
      <c r="J40" s="1"/>
      <c r="K40" s="1"/>
    </row>
    <row r="41" spans="3:11">
      <c r="C41" s="3" t="s">
        <v>751</v>
      </c>
      <c r="D41" s="1">
        <v>-0.12</v>
      </c>
      <c r="E41" s="1" t="s">
        <v>752</v>
      </c>
      <c r="F41" s="1" t="s">
        <v>48</v>
      </c>
      <c r="G41" s="1" t="s">
        <v>49</v>
      </c>
      <c r="H41" s="1">
        <v>0.96799999999999997</v>
      </c>
      <c r="I41" s="1"/>
      <c r="J41" s="1"/>
      <c r="K41" s="1"/>
    </row>
    <row r="42" spans="3:11">
      <c r="C42" s="3"/>
      <c r="D42" s="1"/>
      <c r="E42" s="1"/>
      <c r="F42" s="1"/>
      <c r="G42" s="1"/>
      <c r="H42" s="1"/>
      <c r="I42" s="1"/>
      <c r="J42" s="1"/>
      <c r="K42" s="1"/>
    </row>
    <row r="43" spans="3:11">
      <c r="C43" s="3" t="s">
        <v>338</v>
      </c>
      <c r="D43" s="1"/>
      <c r="E43" s="1"/>
      <c r="F43" s="1"/>
      <c r="G43" s="1"/>
      <c r="H43" s="1"/>
      <c r="I43" s="1"/>
      <c r="J43" s="1"/>
      <c r="K43" s="1"/>
    </row>
    <row r="44" spans="3:11">
      <c r="C44" s="3" t="s">
        <v>747</v>
      </c>
      <c r="D44" s="1">
        <v>1.46</v>
      </c>
      <c r="E44" s="1" t="s">
        <v>753</v>
      </c>
      <c r="F44" s="1" t="s">
        <v>21</v>
      </c>
      <c r="G44" s="1" t="s">
        <v>45</v>
      </c>
      <c r="H44" s="1">
        <v>1.32E-2</v>
      </c>
      <c r="I44" s="1"/>
      <c r="J44" s="1"/>
      <c r="K44" s="1"/>
    </row>
    <row r="45" spans="3:11">
      <c r="C45" s="3" t="s">
        <v>749</v>
      </c>
      <c r="D45" s="1">
        <v>1.22</v>
      </c>
      <c r="E45" s="1" t="s">
        <v>754</v>
      </c>
      <c r="F45" s="1" t="s">
        <v>21</v>
      </c>
      <c r="G45" s="1" t="s">
        <v>45</v>
      </c>
      <c r="H45" s="1">
        <v>4.4400000000000002E-2</v>
      </c>
      <c r="I45" s="1"/>
      <c r="J45" s="1"/>
      <c r="K45" s="1"/>
    </row>
    <row r="46" spans="3:11">
      <c r="C46" s="3" t="s">
        <v>751</v>
      </c>
      <c r="D46" s="1">
        <v>-0.24</v>
      </c>
      <c r="E46" s="1" t="s">
        <v>755</v>
      </c>
      <c r="F46" s="1" t="s">
        <v>48</v>
      </c>
      <c r="G46" s="1" t="s">
        <v>49</v>
      </c>
      <c r="H46" s="1">
        <v>0.87839999999999996</v>
      </c>
      <c r="I46" s="1"/>
      <c r="J46" s="1"/>
      <c r="K46" s="1"/>
    </row>
    <row r="47" spans="3:11">
      <c r="C47" s="3"/>
      <c r="D47" s="1"/>
      <c r="E47" s="1"/>
      <c r="F47" s="1"/>
      <c r="G47" s="1"/>
      <c r="H47" s="1"/>
      <c r="I47" s="1"/>
      <c r="J47" s="1"/>
      <c r="K47" s="1"/>
    </row>
    <row r="48" spans="3:11">
      <c r="C48" s="3" t="s">
        <v>341</v>
      </c>
      <c r="D48" s="1"/>
      <c r="E48" s="1"/>
      <c r="F48" s="1"/>
      <c r="G48" s="1"/>
      <c r="H48" s="1"/>
      <c r="I48" s="1"/>
      <c r="J48" s="1"/>
      <c r="K48" s="1"/>
    </row>
    <row r="49" spans="3:11">
      <c r="C49" s="3" t="s">
        <v>747</v>
      </c>
      <c r="D49" s="1">
        <v>0.32</v>
      </c>
      <c r="E49" s="1" t="s">
        <v>756</v>
      </c>
      <c r="F49" s="1" t="s">
        <v>48</v>
      </c>
      <c r="G49" s="1" t="s">
        <v>49</v>
      </c>
      <c r="H49" s="1">
        <v>0.79459999999999997</v>
      </c>
      <c r="I49" s="1"/>
      <c r="J49" s="1"/>
      <c r="K49" s="1"/>
    </row>
    <row r="50" spans="3:11">
      <c r="C50" s="3" t="s">
        <v>749</v>
      </c>
      <c r="D50" s="1">
        <v>1.2</v>
      </c>
      <c r="E50" s="1" t="s">
        <v>757</v>
      </c>
      <c r="F50" s="1" t="s">
        <v>21</v>
      </c>
      <c r="G50" s="1" t="s">
        <v>45</v>
      </c>
      <c r="H50" s="1">
        <v>4.8800000000000003E-2</v>
      </c>
      <c r="I50" s="1"/>
      <c r="J50" s="1"/>
      <c r="K50" s="1"/>
    </row>
    <row r="51" spans="3:11">
      <c r="C51" s="3" t="s">
        <v>751</v>
      </c>
      <c r="D51" s="1">
        <v>0.88</v>
      </c>
      <c r="E51" s="1" t="s">
        <v>758</v>
      </c>
      <c r="F51" s="1" t="s">
        <v>48</v>
      </c>
      <c r="G51" s="1" t="s">
        <v>49</v>
      </c>
      <c r="H51" s="1">
        <v>0.18679999999999999</v>
      </c>
      <c r="I51" s="1"/>
      <c r="J51" s="1"/>
      <c r="K51" s="1"/>
    </row>
    <row r="52" spans="3:11">
      <c r="C52" s="3"/>
      <c r="D52" s="1"/>
      <c r="E52" s="1"/>
      <c r="F52" s="1"/>
      <c r="G52" s="1"/>
      <c r="H52" s="1"/>
      <c r="I52" s="1"/>
      <c r="J52" s="1"/>
      <c r="K52" s="1"/>
    </row>
    <row r="53" spans="3:11">
      <c r="C53" s="3" t="s">
        <v>344</v>
      </c>
      <c r="D53" s="1"/>
      <c r="E53" s="1"/>
      <c r="F53" s="1"/>
      <c r="G53" s="1"/>
      <c r="H53" s="1"/>
      <c r="I53" s="1"/>
      <c r="J53" s="1"/>
      <c r="K53" s="1"/>
    </row>
    <row r="54" spans="3:11">
      <c r="C54" s="3" t="s">
        <v>747</v>
      </c>
      <c r="D54" s="1">
        <v>-0.2</v>
      </c>
      <c r="E54" s="1" t="s">
        <v>759</v>
      </c>
      <c r="F54" s="1" t="s">
        <v>48</v>
      </c>
      <c r="G54" s="1" t="s">
        <v>49</v>
      </c>
      <c r="H54" s="1">
        <v>0.91379999999999995</v>
      </c>
      <c r="I54" s="1"/>
      <c r="J54" s="1"/>
      <c r="K54" s="1"/>
    </row>
    <row r="55" spans="3:11">
      <c r="C55" s="3" t="s">
        <v>749</v>
      </c>
      <c r="D55" s="1">
        <v>0.14000000000000001</v>
      </c>
      <c r="E55" s="1" t="s">
        <v>760</v>
      </c>
      <c r="F55" s="1" t="s">
        <v>48</v>
      </c>
      <c r="G55" s="1" t="s">
        <v>49</v>
      </c>
      <c r="H55" s="1">
        <v>0.95669999999999999</v>
      </c>
      <c r="I55" s="1"/>
      <c r="J55" s="1"/>
      <c r="K55" s="1"/>
    </row>
    <row r="56" spans="3:11">
      <c r="C56" s="3" t="s">
        <v>751</v>
      </c>
      <c r="D56" s="1">
        <v>0.34</v>
      </c>
      <c r="E56" s="1" t="s">
        <v>761</v>
      </c>
      <c r="F56" s="1" t="s">
        <v>48</v>
      </c>
      <c r="G56" s="1" t="s">
        <v>49</v>
      </c>
      <c r="H56" s="1">
        <v>0.77149999999999996</v>
      </c>
      <c r="I56" s="1"/>
      <c r="J56" s="1"/>
      <c r="K56" s="1"/>
    </row>
    <row r="57" spans="3:11">
      <c r="C57" s="3"/>
      <c r="D57" s="1"/>
      <c r="E57" s="1"/>
      <c r="F57" s="1"/>
      <c r="G57" s="1"/>
      <c r="H57" s="1"/>
      <c r="I57" s="1"/>
      <c r="J57" s="1"/>
      <c r="K57" s="1"/>
    </row>
    <row r="58" spans="3:11">
      <c r="C58" s="3"/>
      <c r="D58" s="1"/>
      <c r="E58" s="1"/>
      <c r="F58" s="1"/>
      <c r="G58" s="1"/>
      <c r="H58" s="1"/>
      <c r="I58" s="1"/>
      <c r="J58" s="1"/>
      <c r="K58" s="1"/>
    </row>
    <row r="59" spans="3:11">
      <c r="C59" s="3" t="s">
        <v>82</v>
      </c>
      <c r="D59" s="1" t="s">
        <v>131</v>
      </c>
      <c r="E59" s="1" t="s">
        <v>132</v>
      </c>
      <c r="F59" s="1" t="s">
        <v>90</v>
      </c>
      <c r="G59" s="1" t="s">
        <v>85</v>
      </c>
      <c r="H59" s="1" t="s">
        <v>86</v>
      </c>
      <c r="I59" s="1" t="s">
        <v>87</v>
      </c>
      <c r="J59" s="1" t="s">
        <v>298</v>
      </c>
      <c r="K59" s="1" t="s">
        <v>26</v>
      </c>
    </row>
    <row r="60" spans="3:11">
      <c r="C60" s="3"/>
      <c r="D60" s="1"/>
      <c r="E60" s="1"/>
      <c r="F60" s="1"/>
      <c r="G60" s="1"/>
      <c r="H60" s="1"/>
      <c r="I60" s="1"/>
      <c r="J60" s="1"/>
      <c r="K60" s="1"/>
    </row>
    <row r="61" spans="3:11">
      <c r="C61" s="3" t="s">
        <v>91</v>
      </c>
      <c r="D61" s="1"/>
      <c r="E61" s="1"/>
      <c r="F61" s="1"/>
      <c r="G61" s="1"/>
      <c r="H61" s="1"/>
      <c r="I61" s="1"/>
      <c r="J61" s="1"/>
      <c r="K61" s="1"/>
    </row>
    <row r="62" spans="3:11">
      <c r="C62" s="3" t="s">
        <v>747</v>
      </c>
      <c r="D62" s="1">
        <v>37.22</v>
      </c>
      <c r="E62" s="1">
        <v>36.979999999999997</v>
      </c>
      <c r="F62" s="1">
        <v>0.24</v>
      </c>
      <c r="G62" s="1">
        <v>0.49409999999999998</v>
      </c>
      <c r="H62" s="1">
        <v>5</v>
      </c>
      <c r="I62" s="1">
        <v>5</v>
      </c>
      <c r="J62" s="1">
        <v>0.68689999999999996</v>
      </c>
      <c r="K62" s="1">
        <v>48</v>
      </c>
    </row>
    <row r="63" spans="3:11">
      <c r="C63" s="3" t="s">
        <v>749</v>
      </c>
      <c r="D63" s="1">
        <v>37.22</v>
      </c>
      <c r="E63" s="1">
        <v>37.1</v>
      </c>
      <c r="F63" s="1">
        <v>0.12</v>
      </c>
      <c r="G63" s="1">
        <v>0.49409999999999998</v>
      </c>
      <c r="H63" s="1">
        <v>5</v>
      </c>
      <c r="I63" s="1">
        <v>5</v>
      </c>
      <c r="J63" s="1">
        <v>0.34350000000000003</v>
      </c>
      <c r="K63" s="1">
        <v>48</v>
      </c>
    </row>
    <row r="64" spans="3:11">
      <c r="C64" s="3" t="s">
        <v>751</v>
      </c>
      <c r="D64" s="1">
        <v>36.979999999999997</v>
      </c>
      <c r="E64" s="1">
        <v>37.1</v>
      </c>
      <c r="F64" s="1">
        <v>-0.12</v>
      </c>
      <c r="G64" s="1">
        <v>0.49409999999999998</v>
      </c>
      <c r="H64" s="1">
        <v>5</v>
      </c>
      <c r="I64" s="1">
        <v>5</v>
      </c>
      <c r="J64" s="1">
        <v>0.34350000000000003</v>
      </c>
      <c r="K64" s="1">
        <v>48</v>
      </c>
    </row>
    <row r="65" spans="3:11">
      <c r="C65" s="3"/>
      <c r="D65" s="1"/>
      <c r="E65" s="1"/>
      <c r="F65" s="1"/>
      <c r="G65" s="1"/>
      <c r="H65" s="1"/>
      <c r="I65" s="1"/>
      <c r="J65" s="1"/>
      <c r="K65" s="1"/>
    </row>
    <row r="66" spans="3:11">
      <c r="C66" s="3" t="s">
        <v>338</v>
      </c>
      <c r="D66" s="1"/>
      <c r="E66" s="1"/>
      <c r="F66" s="1"/>
      <c r="G66" s="1"/>
      <c r="H66" s="1"/>
      <c r="I66" s="1"/>
      <c r="J66" s="1"/>
      <c r="K66" s="1"/>
    </row>
    <row r="67" spans="3:11">
      <c r="C67" s="3" t="s">
        <v>747</v>
      </c>
      <c r="D67" s="1">
        <v>39.54</v>
      </c>
      <c r="E67" s="1">
        <v>38.08</v>
      </c>
      <c r="F67" s="1">
        <v>1.46</v>
      </c>
      <c r="G67" s="1">
        <v>0.49409999999999998</v>
      </c>
      <c r="H67" s="1">
        <v>5</v>
      </c>
      <c r="I67" s="1">
        <v>5</v>
      </c>
      <c r="J67" s="1">
        <v>4.1790000000000003</v>
      </c>
      <c r="K67" s="1">
        <v>48</v>
      </c>
    </row>
    <row r="68" spans="3:11">
      <c r="C68" s="3" t="s">
        <v>749</v>
      </c>
      <c r="D68" s="1">
        <v>39.54</v>
      </c>
      <c r="E68" s="1">
        <v>38.32</v>
      </c>
      <c r="F68" s="1">
        <v>1.22</v>
      </c>
      <c r="G68" s="1">
        <v>0.49409999999999998</v>
      </c>
      <c r="H68" s="1">
        <v>5</v>
      </c>
      <c r="I68" s="1">
        <v>5</v>
      </c>
      <c r="J68" s="1">
        <v>3.492</v>
      </c>
      <c r="K68" s="1">
        <v>48</v>
      </c>
    </row>
    <row r="69" spans="3:11">
      <c r="C69" s="3" t="s">
        <v>751</v>
      </c>
      <c r="D69" s="1">
        <v>38.08</v>
      </c>
      <c r="E69" s="1">
        <v>38.32</v>
      </c>
      <c r="F69" s="1">
        <v>-0.24</v>
      </c>
      <c r="G69" s="1">
        <v>0.49409999999999998</v>
      </c>
      <c r="H69" s="1">
        <v>5</v>
      </c>
      <c r="I69" s="1">
        <v>5</v>
      </c>
      <c r="J69" s="1">
        <v>0.68689999999999996</v>
      </c>
      <c r="K69" s="1">
        <v>48</v>
      </c>
    </row>
    <row r="70" spans="3:11">
      <c r="C70" s="3"/>
      <c r="D70" s="1"/>
      <c r="E70" s="1"/>
      <c r="F70" s="1"/>
      <c r="G70" s="1"/>
      <c r="H70" s="1"/>
      <c r="I70" s="1"/>
      <c r="J70" s="1"/>
      <c r="K70" s="1"/>
    </row>
    <row r="71" spans="3:11">
      <c r="C71" s="3" t="s">
        <v>341</v>
      </c>
      <c r="D71" s="1"/>
      <c r="E71" s="1"/>
      <c r="F71" s="1"/>
      <c r="G71" s="1"/>
      <c r="H71" s="1"/>
      <c r="I71" s="1"/>
      <c r="J71" s="1"/>
      <c r="K71" s="1"/>
    </row>
    <row r="72" spans="3:11">
      <c r="C72" s="3" t="s">
        <v>747</v>
      </c>
      <c r="D72" s="1">
        <v>39.1</v>
      </c>
      <c r="E72" s="1">
        <v>38.78</v>
      </c>
      <c r="F72" s="1">
        <v>0.32</v>
      </c>
      <c r="G72" s="1">
        <v>0.49409999999999998</v>
      </c>
      <c r="H72" s="1">
        <v>5</v>
      </c>
      <c r="I72" s="1">
        <v>5</v>
      </c>
      <c r="J72" s="1">
        <v>0.91590000000000005</v>
      </c>
      <c r="K72" s="1">
        <v>48</v>
      </c>
    </row>
    <row r="73" spans="3:11">
      <c r="C73" s="3" t="s">
        <v>749</v>
      </c>
      <c r="D73" s="1">
        <v>39.1</v>
      </c>
      <c r="E73" s="1">
        <v>37.9</v>
      </c>
      <c r="F73" s="1">
        <v>1.2</v>
      </c>
      <c r="G73" s="1">
        <v>0.49409999999999998</v>
      </c>
      <c r="H73" s="1">
        <v>5</v>
      </c>
      <c r="I73" s="1">
        <v>5</v>
      </c>
      <c r="J73" s="1">
        <v>3.4350000000000001</v>
      </c>
      <c r="K73" s="1">
        <v>48</v>
      </c>
    </row>
    <row r="74" spans="3:11">
      <c r="C74" s="3" t="s">
        <v>751</v>
      </c>
      <c r="D74" s="1">
        <v>38.78</v>
      </c>
      <c r="E74" s="1">
        <v>37.9</v>
      </c>
      <c r="F74" s="1">
        <v>0.88</v>
      </c>
      <c r="G74" s="1">
        <v>0.49409999999999998</v>
      </c>
      <c r="H74" s="1">
        <v>5</v>
      </c>
      <c r="I74" s="1">
        <v>5</v>
      </c>
      <c r="J74" s="1">
        <v>2.5190000000000001</v>
      </c>
      <c r="K74" s="1">
        <v>48</v>
      </c>
    </row>
    <row r="75" spans="3:11">
      <c r="C75" s="3"/>
      <c r="D75" s="1"/>
      <c r="E75" s="1"/>
      <c r="F75" s="1"/>
      <c r="G75" s="1"/>
      <c r="H75" s="1"/>
      <c r="I75" s="1"/>
      <c r="J75" s="1"/>
      <c r="K75" s="1"/>
    </row>
    <row r="76" spans="3:11">
      <c r="C76" s="3" t="s">
        <v>344</v>
      </c>
      <c r="D76" s="1"/>
      <c r="E76" s="1"/>
      <c r="F76" s="1"/>
      <c r="G76" s="1"/>
      <c r="H76" s="1"/>
      <c r="I76" s="1"/>
      <c r="J76" s="1"/>
      <c r="K76" s="1"/>
    </row>
    <row r="77" spans="3:11">
      <c r="C77" s="3" t="s">
        <v>747</v>
      </c>
      <c r="D77" s="1">
        <v>37.64</v>
      </c>
      <c r="E77" s="1">
        <v>37.840000000000003</v>
      </c>
      <c r="F77" s="1">
        <v>-0.2</v>
      </c>
      <c r="G77" s="1">
        <v>0.49409999999999998</v>
      </c>
      <c r="H77" s="1">
        <v>5</v>
      </c>
      <c r="I77" s="1">
        <v>5</v>
      </c>
      <c r="J77" s="1">
        <v>0.57240000000000002</v>
      </c>
      <c r="K77" s="1">
        <v>48</v>
      </c>
    </row>
    <row r="78" spans="3:11">
      <c r="C78" s="3" t="s">
        <v>749</v>
      </c>
      <c r="D78" s="1">
        <v>37.64</v>
      </c>
      <c r="E78" s="1">
        <v>37.5</v>
      </c>
      <c r="F78" s="1">
        <v>0.14000000000000001</v>
      </c>
      <c r="G78" s="1">
        <v>0.49409999999999998</v>
      </c>
      <c r="H78" s="1">
        <v>5</v>
      </c>
      <c r="I78" s="1">
        <v>5</v>
      </c>
      <c r="J78" s="1">
        <v>0.4007</v>
      </c>
      <c r="K78" s="1">
        <v>48</v>
      </c>
    </row>
    <row r="79" spans="3:11">
      <c r="C79" s="3" t="s">
        <v>751</v>
      </c>
      <c r="D79" s="1">
        <v>37.840000000000003</v>
      </c>
      <c r="E79" s="1">
        <v>37.5</v>
      </c>
      <c r="F79" s="1">
        <v>0.34</v>
      </c>
      <c r="G79" s="1">
        <v>0.49409999999999998</v>
      </c>
      <c r="H79" s="1">
        <v>5</v>
      </c>
      <c r="I79" s="1">
        <v>5</v>
      </c>
      <c r="J79" s="1">
        <v>0.97319999999999995</v>
      </c>
      <c r="K79" s="1">
        <v>48</v>
      </c>
    </row>
  </sheetData>
  <mergeCells count="3">
    <mergeCell ref="C2:G2"/>
    <mergeCell ref="I2:M2"/>
    <mergeCell ref="O2:S2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656B2-9764-492E-87F2-6B99E2961508}">
  <dimension ref="B2:AR78"/>
  <sheetViews>
    <sheetView topLeftCell="A33" workbookViewId="0">
      <selection activeCell="AO17" sqref="AO17"/>
    </sheetView>
  </sheetViews>
  <sheetFormatPr defaultColWidth="8.85546875" defaultRowHeight="15"/>
  <cols>
    <col min="1" max="16384" width="8.85546875" style="7"/>
  </cols>
  <sheetData>
    <row r="2" spans="2:44">
      <c r="B2" s="4"/>
      <c r="C2" s="31" t="s">
        <v>1055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 t="s">
        <v>1056</v>
      </c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 t="s">
        <v>1057</v>
      </c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</row>
    <row r="3" spans="2:44">
      <c r="B3" s="3" t="s">
        <v>91</v>
      </c>
      <c r="C3" s="1">
        <v>37.1</v>
      </c>
      <c r="D3" s="1">
        <v>37.9</v>
      </c>
      <c r="E3" s="1">
        <v>38.1</v>
      </c>
      <c r="F3" s="1">
        <v>36.5</v>
      </c>
      <c r="G3" s="1">
        <v>36.9</v>
      </c>
      <c r="H3" s="1">
        <v>37.6</v>
      </c>
      <c r="I3" s="1">
        <v>37</v>
      </c>
      <c r="J3" s="1">
        <v>37.200000000000003</v>
      </c>
      <c r="K3" s="1">
        <v>37.6</v>
      </c>
      <c r="L3" s="1">
        <v>36.9</v>
      </c>
      <c r="M3" s="1">
        <v>37.4</v>
      </c>
      <c r="N3" s="1">
        <v>37.200000000000003</v>
      </c>
      <c r="O3" s="1"/>
      <c r="P3" s="1"/>
      <c r="Q3" s="1">
        <v>37.4</v>
      </c>
      <c r="R3" s="1">
        <v>37</v>
      </c>
      <c r="S3" s="1">
        <v>37.200000000000003</v>
      </c>
      <c r="T3" s="1">
        <v>36.799999999999997</v>
      </c>
      <c r="U3" s="1">
        <v>37.799999999999997</v>
      </c>
      <c r="V3" s="1">
        <v>37.1</v>
      </c>
      <c r="W3" s="1">
        <v>37.799999999999997</v>
      </c>
      <c r="X3" s="1">
        <v>36.9</v>
      </c>
      <c r="Y3" s="1">
        <v>36.799999999999997</v>
      </c>
      <c r="Z3" s="1">
        <v>37.299999999999997</v>
      </c>
      <c r="AA3" s="1">
        <v>37.6</v>
      </c>
      <c r="AB3" s="1">
        <v>37.200000000000003</v>
      </c>
      <c r="AC3" s="1">
        <v>37.5</v>
      </c>
      <c r="AD3" s="1"/>
      <c r="AE3" s="1">
        <v>36.700000000000003</v>
      </c>
      <c r="AF3" s="1">
        <v>37</v>
      </c>
      <c r="AG3" s="1">
        <v>37.799999999999997</v>
      </c>
      <c r="AH3" s="1">
        <v>37.700000000000003</v>
      </c>
      <c r="AI3" s="1">
        <v>36.9</v>
      </c>
      <c r="AJ3" s="1">
        <v>37.5</v>
      </c>
      <c r="AK3" s="1">
        <v>37.299999999999997</v>
      </c>
      <c r="AL3" s="1">
        <v>37</v>
      </c>
      <c r="AM3" s="1">
        <v>37.799999999999997</v>
      </c>
      <c r="AN3" s="1">
        <v>37.6</v>
      </c>
      <c r="AO3" s="1">
        <v>37</v>
      </c>
      <c r="AP3" s="1">
        <v>38</v>
      </c>
      <c r="AQ3" s="1"/>
      <c r="AR3" s="1"/>
    </row>
    <row r="4" spans="2:44">
      <c r="B4" s="3" t="s">
        <v>338</v>
      </c>
      <c r="C4" s="1">
        <v>38.4</v>
      </c>
      <c r="D4" s="1">
        <v>38.1</v>
      </c>
      <c r="E4" s="1">
        <v>38.200000000000003</v>
      </c>
      <c r="F4" s="1">
        <v>38.200000000000003</v>
      </c>
      <c r="G4" s="1">
        <v>37.799999999999997</v>
      </c>
      <c r="H4" s="1">
        <v>37.9</v>
      </c>
      <c r="I4" s="1">
        <v>38.299999999999997</v>
      </c>
      <c r="J4" s="1">
        <v>37.6</v>
      </c>
      <c r="K4" s="1">
        <v>38.6</v>
      </c>
      <c r="L4" s="1">
        <v>38</v>
      </c>
      <c r="M4" s="1">
        <v>38.200000000000003</v>
      </c>
      <c r="N4" s="1">
        <v>38.200000000000003</v>
      </c>
      <c r="O4" s="1"/>
      <c r="P4" s="1"/>
      <c r="Q4" s="1">
        <v>37.700000000000003</v>
      </c>
      <c r="R4" s="1">
        <v>37.9</v>
      </c>
      <c r="S4" s="1">
        <v>37.200000000000003</v>
      </c>
      <c r="T4" s="1">
        <v>37.9</v>
      </c>
      <c r="U4" s="1">
        <v>38.200000000000003</v>
      </c>
      <c r="V4" s="1">
        <v>37.9</v>
      </c>
      <c r="W4" s="1">
        <v>37.700000000000003</v>
      </c>
      <c r="X4" s="1">
        <v>37.299999999999997</v>
      </c>
      <c r="Y4" s="1">
        <v>37.200000000000003</v>
      </c>
      <c r="Z4" s="1">
        <v>37.5</v>
      </c>
      <c r="AA4" s="1">
        <v>37.1</v>
      </c>
      <c r="AB4" s="1">
        <v>37.700000000000003</v>
      </c>
      <c r="AC4" s="1">
        <v>38</v>
      </c>
      <c r="AD4" s="1"/>
      <c r="AE4" s="1">
        <v>37.6</v>
      </c>
      <c r="AF4" s="1">
        <v>37.9</v>
      </c>
      <c r="AG4" s="1">
        <v>37.4</v>
      </c>
      <c r="AH4" s="1">
        <v>37.200000000000003</v>
      </c>
      <c r="AI4" s="1">
        <v>38</v>
      </c>
      <c r="AJ4" s="1">
        <v>38</v>
      </c>
      <c r="AK4" s="1">
        <v>37.1</v>
      </c>
      <c r="AL4" s="1">
        <v>38.1</v>
      </c>
      <c r="AM4" s="1">
        <v>38</v>
      </c>
      <c r="AN4" s="1">
        <v>38.299999999999997</v>
      </c>
      <c r="AO4" s="1">
        <v>37.799999999999997</v>
      </c>
      <c r="AP4" s="1">
        <v>38</v>
      </c>
      <c r="AQ4" s="1"/>
      <c r="AR4" s="1"/>
    </row>
    <row r="5" spans="2:44">
      <c r="B5" s="3" t="s">
        <v>341</v>
      </c>
      <c r="C5" s="1">
        <v>38</v>
      </c>
      <c r="D5" s="1">
        <v>38.700000000000003</v>
      </c>
      <c r="E5" s="1">
        <v>38</v>
      </c>
      <c r="F5" s="1">
        <v>38.4</v>
      </c>
      <c r="G5" s="1">
        <v>37.799999999999997</v>
      </c>
      <c r="H5" s="1">
        <v>38.799999999999997</v>
      </c>
      <c r="I5" s="1">
        <v>37.9</v>
      </c>
      <c r="J5" s="1">
        <v>38.6</v>
      </c>
      <c r="K5" s="1">
        <v>38.799999999999997</v>
      </c>
      <c r="L5" s="1">
        <v>38.700000000000003</v>
      </c>
      <c r="M5" s="1">
        <v>38.4</v>
      </c>
      <c r="N5" s="1">
        <v>38.6</v>
      </c>
      <c r="O5" s="1"/>
      <c r="P5" s="1"/>
      <c r="Q5" s="1">
        <v>38.4</v>
      </c>
      <c r="R5" s="1">
        <v>38.1</v>
      </c>
      <c r="S5" s="1">
        <v>37</v>
      </c>
      <c r="T5" s="1">
        <v>38</v>
      </c>
      <c r="U5" s="1">
        <v>38</v>
      </c>
      <c r="V5" s="1">
        <v>37.6</v>
      </c>
      <c r="W5" s="1">
        <v>37.9</v>
      </c>
      <c r="X5" s="1">
        <v>37.6</v>
      </c>
      <c r="Y5" s="1">
        <v>37.4</v>
      </c>
      <c r="Z5" s="1">
        <v>38</v>
      </c>
      <c r="AA5" s="1">
        <v>37.6</v>
      </c>
      <c r="AB5" s="1">
        <v>37.799999999999997</v>
      </c>
      <c r="AC5" s="1">
        <v>37.9</v>
      </c>
      <c r="AD5" s="1"/>
      <c r="AE5" s="1">
        <v>37.6</v>
      </c>
      <c r="AF5" s="1">
        <v>37.9</v>
      </c>
      <c r="AG5" s="1">
        <v>38.1</v>
      </c>
      <c r="AH5" s="1">
        <v>37.799999999999997</v>
      </c>
      <c r="AI5" s="1">
        <v>38.200000000000003</v>
      </c>
      <c r="AJ5" s="1">
        <v>37.1</v>
      </c>
      <c r="AK5" s="1">
        <v>37.6</v>
      </c>
      <c r="AL5" s="1">
        <v>37.700000000000003</v>
      </c>
      <c r="AM5" s="1">
        <v>38.1</v>
      </c>
      <c r="AN5" s="1">
        <v>38.200000000000003</v>
      </c>
      <c r="AO5" s="1">
        <v>38.299999999999997</v>
      </c>
      <c r="AP5" s="1">
        <v>38.4</v>
      </c>
      <c r="AQ5" s="1"/>
      <c r="AR5" s="1"/>
    </row>
    <row r="6" spans="2:44">
      <c r="B6" s="3" t="s">
        <v>344</v>
      </c>
      <c r="C6" s="1">
        <v>37.200000000000003</v>
      </c>
      <c r="D6" s="1">
        <v>37.299999999999997</v>
      </c>
      <c r="E6" s="1">
        <v>37.700000000000003</v>
      </c>
      <c r="F6" s="1">
        <v>37.1</v>
      </c>
      <c r="G6" s="1">
        <v>37.299999999999997</v>
      </c>
      <c r="H6" s="1">
        <v>37.200000000000003</v>
      </c>
      <c r="I6" s="1">
        <v>37</v>
      </c>
      <c r="J6" s="1">
        <v>37.5</v>
      </c>
      <c r="K6" s="1">
        <v>36.799999999999997</v>
      </c>
      <c r="L6" s="1">
        <v>37.5</v>
      </c>
      <c r="M6" s="1">
        <v>37.6</v>
      </c>
      <c r="N6" s="1">
        <v>37.5</v>
      </c>
      <c r="O6" s="1"/>
      <c r="P6" s="1"/>
      <c r="Q6" s="1">
        <v>36.5</v>
      </c>
      <c r="R6" s="1">
        <v>37.1</v>
      </c>
      <c r="S6" s="1">
        <v>36.799999999999997</v>
      </c>
      <c r="T6" s="1">
        <v>37.5</v>
      </c>
      <c r="U6" s="1">
        <v>37.5</v>
      </c>
      <c r="V6" s="1">
        <v>37.299999999999997</v>
      </c>
      <c r="W6" s="1">
        <v>36.9</v>
      </c>
      <c r="X6" s="1">
        <v>37.299999999999997</v>
      </c>
      <c r="Y6" s="1">
        <v>37</v>
      </c>
      <c r="Z6" s="1">
        <v>37.299999999999997</v>
      </c>
      <c r="AA6" s="1">
        <v>37.4</v>
      </c>
      <c r="AB6" s="1">
        <v>37</v>
      </c>
      <c r="AC6" s="1">
        <v>37.6</v>
      </c>
      <c r="AD6" s="1"/>
      <c r="AE6" s="1">
        <v>37.1</v>
      </c>
      <c r="AF6" s="1">
        <v>36.9</v>
      </c>
      <c r="AG6" s="1">
        <v>37.4</v>
      </c>
      <c r="AH6" s="1">
        <v>37.1</v>
      </c>
      <c r="AI6" s="1">
        <v>36.9</v>
      </c>
      <c r="AJ6" s="1">
        <v>37.799999999999997</v>
      </c>
      <c r="AK6" s="1">
        <v>37.9</v>
      </c>
      <c r="AL6" s="1">
        <v>37.200000000000003</v>
      </c>
      <c r="AM6" s="1">
        <v>38.1</v>
      </c>
      <c r="AN6" s="1">
        <v>37.799999999999997</v>
      </c>
      <c r="AO6" s="1">
        <v>37</v>
      </c>
      <c r="AP6" s="1">
        <v>38</v>
      </c>
      <c r="AQ6" s="1"/>
      <c r="AR6" s="1"/>
    </row>
    <row r="9" spans="2:44" ht="18.75">
      <c r="B9" s="13" t="s">
        <v>762</v>
      </c>
    </row>
    <row r="11" spans="2:44">
      <c r="C11" s="3" t="s">
        <v>8</v>
      </c>
      <c r="D11" s="1" t="s">
        <v>763</v>
      </c>
      <c r="E11" s="1"/>
      <c r="F11" s="1"/>
      <c r="G11" s="1"/>
      <c r="H11" s="1"/>
    </row>
    <row r="12" spans="2:44">
      <c r="C12" s="3"/>
      <c r="D12" s="1"/>
      <c r="E12" s="1"/>
      <c r="F12" s="1"/>
      <c r="G12" s="1"/>
      <c r="H12" s="1"/>
    </row>
    <row r="13" spans="2:44">
      <c r="C13" s="3" t="s">
        <v>10</v>
      </c>
      <c r="D13" s="1" t="s">
        <v>11</v>
      </c>
      <c r="E13" s="1"/>
      <c r="F13" s="1"/>
      <c r="G13" s="1"/>
      <c r="H13" s="1"/>
    </row>
    <row r="14" spans="2:44">
      <c r="C14" s="3" t="s">
        <v>12</v>
      </c>
      <c r="D14" s="1">
        <v>0.05</v>
      </c>
      <c r="E14" s="1"/>
      <c r="F14" s="1"/>
      <c r="G14" s="1"/>
      <c r="H14" s="1"/>
    </row>
    <row r="15" spans="2:44">
      <c r="C15" s="3"/>
      <c r="D15" s="1"/>
      <c r="E15" s="1"/>
      <c r="F15" s="1"/>
      <c r="G15" s="1"/>
      <c r="H15" s="1"/>
    </row>
    <row r="16" spans="2:44">
      <c r="C16" s="3" t="s">
        <v>13</v>
      </c>
      <c r="D16" s="1" t="s">
        <v>14</v>
      </c>
      <c r="E16" s="1" t="s">
        <v>15</v>
      </c>
      <c r="F16" s="1" t="s">
        <v>16</v>
      </c>
      <c r="G16" s="1" t="s">
        <v>17</v>
      </c>
      <c r="H16" s="1"/>
    </row>
    <row r="17" spans="3:11">
      <c r="C17" s="3" t="s">
        <v>18</v>
      </c>
      <c r="D17" s="1">
        <v>5.3840000000000003</v>
      </c>
      <c r="E17" s="1">
        <v>2.2700000000000001E-2</v>
      </c>
      <c r="F17" s="1" t="s">
        <v>45</v>
      </c>
      <c r="G17" s="1" t="s">
        <v>21</v>
      </c>
      <c r="H17" s="1"/>
    </row>
    <row r="18" spans="3:11">
      <c r="C18" s="3" t="s">
        <v>22</v>
      </c>
      <c r="D18" s="1">
        <v>40.83</v>
      </c>
      <c r="E18" s="1" t="s">
        <v>19</v>
      </c>
      <c r="F18" s="1" t="s">
        <v>20</v>
      </c>
      <c r="G18" s="1" t="s">
        <v>21</v>
      </c>
      <c r="H18" s="1"/>
    </row>
    <row r="19" spans="3:11">
      <c r="C19" s="3" t="s">
        <v>23</v>
      </c>
      <c r="D19" s="1">
        <v>6.3079999999999998</v>
      </c>
      <c r="E19" s="1">
        <v>2.0000000000000001E-4</v>
      </c>
      <c r="F19" s="1" t="s">
        <v>53</v>
      </c>
      <c r="G19" s="1" t="s">
        <v>21</v>
      </c>
      <c r="H19" s="1"/>
    </row>
    <row r="20" spans="3:11">
      <c r="C20" s="3"/>
      <c r="D20" s="1"/>
      <c r="E20" s="1"/>
      <c r="F20" s="1"/>
      <c r="G20" s="1"/>
      <c r="H20" s="1"/>
    </row>
    <row r="21" spans="3:11">
      <c r="C21" s="3" t="s">
        <v>24</v>
      </c>
      <c r="D21" s="1" t="s">
        <v>25</v>
      </c>
      <c r="E21" s="1" t="s">
        <v>26</v>
      </c>
      <c r="F21" s="1" t="s">
        <v>27</v>
      </c>
      <c r="G21" s="1" t="s">
        <v>28</v>
      </c>
      <c r="H21" s="1" t="s">
        <v>15</v>
      </c>
    </row>
    <row r="22" spans="3:11">
      <c r="C22" s="3" t="s">
        <v>18</v>
      </c>
      <c r="D22" s="1">
        <v>2.0720000000000001</v>
      </c>
      <c r="E22" s="1">
        <v>6</v>
      </c>
      <c r="F22" s="1">
        <v>0.3453</v>
      </c>
      <c r="G22" s="1" t="s">
        <v>764</v>
      </c>
      <c r="H22" s="1" t="s">
        <v>765</v>
      </c>
    </row>
    <row r="23" spans="3:11">
      <c r="C23" s="3" t="s">
        <v>22</v>
      </c>
      <c r="D23" s="1">
        <v>15.71</v>
      </c>
      <c r="E23" s="1">
        <v>3</v>
      </c>
      <c r="F23" s="1">
        <v>5.2370000000000001</v>
      </c>
      <c r="G23" s="1" t="s">
        <v>766</v>
      </c>
      <c r="H23" s="1" t="s">
        <v>30</v>
      </c>
    </row>
    <row r="24" spans="3:11">
      <c r="C24" s="3" t="s">
        <v>23</v>
      </c>
      <c r="D24" s="1">
        <v>2.427</v>
      </c>
      <c r="E24" s="1">
        <v>2</v>
      </c>
      <c r="F24" s="1">
        <v>1.214</v>
      </c>
      <c r="G24" s="1" t="s">
        <v>767</v>
      </c>
      <c r="H24" s="1" t="s">
        <v>768</v>
      </c>
    </row>
    <row r="25" spans="3:11">
      <c r="C25" s="3" t="s">
        <v>33</v>
      </c>
      <c r="D25" s="1">
        <v>18.43</v>
      </c>
      <c r="E25" s="1">
        <v>136</v>
      </c>
      <c r="F25" s="1">
        <v>0.13550000000000001</v>
      </c>
      <c r="G25" s="1"/>
      <c r="H25" s="1"/>
    </row>
    <row r="26" spans="3:11">
      <c r="C26" s="3"/>
      <c r="D26" s="1"/>
      <c r="E26" s="1"/>
      <c r="F26" s="1"/>
      <c r="G26" s="1"/>
      <c r="H26" s="1"/>
    </row>
    <row r="28" spans="3:11">
      <c r="C28" s="4"/>
      <c r="D28" s="4"/>
      <c r="E28" s="4"/>
      <c r="F28" s="4"/>
      <c r="G28" s="4"/>
      <c r="H28" s="4"/>
      <c r="I28" s="4"/>
      <c r="J28" s="4"/>
      <c r="K28" s="4"/>
    </row>
    <row r="29" spans="3:11">
      <c r="C29" s="3" t="s">
        <v>89</v>
      </c>
      <c r="D29" s="1"/>
      <c r="E29" s="1"/>
      <c r="F29" s="1"/>
      <c r="G29" s="1"/>
      <c r="H29" s="1"/>
      <c r="I29" s="1"/>
      <c r="J29" s="1"/>
      <c r="K29" s="1"/>
    </row>
    <row r="30" spans="3:11">
      <c r="C30" s="3"/>
      <c r="D30" s="1"/>
      <c r="E30" s="1"/>
      <c r="F30" s="1"/>
      <c r="G30" s="1"/>
      <c r="H30" s="1"/>
      <c r="I30" s="1"/>
      <c r="J30" s="1"/>
      <c r="K30" s="1"/>
    </row>
    <row r="31" spans="3:11">
      <c r="C31" s="3" t="s">
        <v>35</v>
      </c>
      <c r="D31" s="1">
        <v>4</v>
      </c>
      <c r="E31" s="1"/>
      <c r="F31" s="1"/>
      <c r="G31" s="1"/>
      <c r="H31" s="1"/>
      <c r="I31" s="1"/>
      <c r="J31" s="1"/>
      <c r="K31" s="1"/>
    </row>
    <row r="32" spans="3:11">
      <c r="C32" s="3" t="s">
        <v>36</v>
      </c>
      <c r="D32" s="1">
        <v>3</v>
      </c>
      <c r="E32" s="1"/>
      <c r="F32" s="1"/>
      <c r="G32" s="1"/>
      <c r="H32" s="1"/>
      <c r="I32" s="1"/>
      <c r="J32" s="1"/>
      <c r="K32" s="1"/>
    </row>
    <row r="33" spans="3:11">
      <c r="C33" s="3" t="s">
        <v>12</v>
      </c>
      <c r="D33" s="1">
        <v>0.05</v>
      </c>
      <c r="E33" s="1"/>
      <c r="F33" s="1"/>
      <c r="G33" s="1"/>
      <c r="H33" s="1"/>
      <c r="I33" s="1"/>
      <c r="J33" s="1"/>
      <c r="K33" s="1"/>
    </row>
    <row r="34" spans="3:11">
      <c r="C34" s="3"/>
      <c r="D34" s="1"/>
      <c r="E34" s="1"/>
      <c r="F34" s="1"/>
      <c r="G34" s="1"/>
      <c r="H34" s="1"/>
      <c r="I34" s="1"/>
      <c r="J34" s="1"/>
      <c r="K34" s="1"/>
    </row>
    <row r="35" spans="3:11">
      <c r="C35" s="3" t="s">
        <v>37</v>
      </c>
      <c r="D35" s="1" t="s">
        <v>90</v>
      </c>
      <c r="E35" s="1" t="s">
        <v>39</v>
      </c>
      <c r="F35" s="1" t="s">
        <v>17</v>
      </c>
      <c r="G35" s="1" t="s">
        <v>40</v>
      </c>
      <c r="H35" s="1" t="s">
        <v>41</v>
      </c>
      <c r="I35" s="1"/>
      <c r="J35" s="1"/>
      <c r="K35" s="1"/>
    </row>
    <row r="36" spans="3:11">
      <c r="C36" s="3"/>
      <c r="D36" s="1"/>
      <c r="E36" s="1"/>
      <c r="F36" s="1"/>
      <c r="G36" s="1"/>
      <c r="H36" s="1"/>
      <c r="I36" s="1"/>
      <c r="J36" s="1"/>
      <c r="K36" s="1"/>
    </row>
    <row r="37" spans="3:11">
      <c r="C37" s="3" t="s">
        <v>91</v>
      </c>
      <c r="D37" s="1"/>
      <c r="E37" s="1"/>
      <c r="F37" s="1"/>
      <c r="G37" s="1"/>
      <c r="H37" s="1"/>
      <c r="I37" s="1"/>
      <c r="J37" s="1"/>
      <c r="K37" s="1"/>
    </row>
    <row r="38" spans="3:11">
      <c r="C38" s="3" t="s">
        <v>769</v>
      </c>
      <c r="D38" s="1">
        <v>2.179E-2</v>
      </c>
      <c r="E38" s="1" t="s">
        <v>770</v>
      </c>
      <c r="F38" s="1" t="s">
        <v>48</v>
      </c>
      <c r="G38" s="1" t="s">
        <v>49</v>
      </c>
      <c r="H38" s="1" t="s">
        <v>50</v>
      </c>
      <c r="I38" s="1"/>
      <c r="J38" s="1"/>
      <c r="K38" s="1"/>
    </row>
    <row r="39" spans="3:11">
      <c r="C39" s="3" t="s">
        <v>771</v>
      </c>
      <c r="D39" s="1">
        <v>-7.4999999999999997E-2</v>
      </c>
      <c r="E39" s="1" t="s">
        <v>772</v>
      </c>
      <c r="F39" s="1" t="s">
        <v>48</v>
      </c>
      <c r="G39" s="1" t="s">
        <v>49</v>
      </c>
      <c r="H39" s="1" t="s">
        <v>50</v>
      </c>
      <c r="I39" s="1"/>
      <c r="J39" s="1"/>
      <c r="K39" s="1"/>
    </row>
    <row r="40" spans="3:11">
      <c r="C40" s="3" t="s">
        <v>773</v>
      </c>
      <c r="D40" s="1">
        <v>-9.6790000000000001E-2</v>
      </c>
      <c r="E40" s="1" t="s">
        <v>774</v>
      </c>
      <c r="F40" s="1" t="s">
        <v>48</v>
      </c>
      <c r="G40" s="1" t="s">
        <v>49</v>
      </c>
      <c r="H40" s="1" t="s">
        <v>50</v>
      </c>
      <c r="I40" s="1"/>
      <c r="J40" s="1"/>
      <c r="K40" s="1"/>
    </row>
    <row r="41" spans="3:11">
      <c r="C41" s="3"/>
      <c r="D41" s="1"/>
      <c r="E41" s="1"/>
      <c r="F41" s="1"/>
      <c r="G41" s="1"/>
      <c r="H41" s="1"/>
      <c r="I41" s="1"/>
      <c r="J41" s="1"/>
      <c r="K41" s="1"/>
    </row>
    <row r="42" spans="3:11">
      <c r="C42" s="3" t="s">
        <v>338</v>
      </c>
      <c r="D42" s="1"/>
      <c r="E42" s="1"/>
      <c r="F42" s="1"/>
      <c r="G42" s="1"/>
      <c r="H42" s="1"/>
      <c r="I42" s="1"/>
      <c r="J42" s="1"/>
      <c r="K42" s="1"/>
    </row>
    <row r="43" spans="3:11">
      <c r="C43" s="3" t="s">
        <v>769</v>
      </c>
      <c r="D43" s="1">
        <v>0.48649999999999999</v>
      </c>
      <c r="E43" s="1" t="s">
        <v>775</v>
      </c>
      <c r="F43" s="1" t="s">
        <v>21</v>
      </c>
      <c r="G43" s="1" t="s">
        <v>116</v>
      </c>
      <c r="H43" s="1">
        <v>3.7000000000000002E-3</v>
      </c>
      <c r="I43" s="1"/>
      <c r="J43" s="1"/>
      <c r="K43" s="1"/>
    </row>
    <row r="44" spans="3:11">
      <c r="C44" s="3" t="s">
        <v>771</v>
      </c>
      <c r="D44" s="1">
        <v>0.3417</v>
      </c>
      <c r="E44" s="1" t="s">
        <v>776</v>
      </c>
      <c r="F44" s="1" t="s">
        <v>48</v>
      </c>
      <c r="G44" s="1" t="s">
        <v>49</v>
      </c>
      <c r="H44" s="1">
        <v>7.3599999999999999E-2</v>
      </c>
      <c r="I44" s="1"/>
      <c r="J44" s="1"/>
      <c r="K44" s="1"/>
    </row>
    <row r="45" spans="3:11">
      <c r="C45" s="3" t="s">
        <v>773</v>
      </c>
      <c r="D45" s="1">
        <v>-0.1449</v>
      </c>
      <c r="E45" s="1" t="s">
        <v>777</v>
      </c>
      <c r="F45" s="1" t="s">
        <v>48</v>
      </c>
      <c r="G45" s="1" t="s">
        <v>49</v>
      </c>
      <c r="H45" s="1">
        <v>0.98180000000000001</v>
      </c>
      <c r="I45" s="1"/>
      <c r="J45" s="1"/>
      <c r="K45" s="1"/>
    </row>
    <row r="46" spans="3:11">
      <c r="C46" s="3"/>
      <c r="D46" s="1"/>
      <c r="E46" s="1"/>
      <c r="F46" s="1"/>
      <c r="G46" s="1"/>
      <c r="H46" s="1"/>
      <c r="I46" s="1"/>
      <c r="J46" s="1"/>
      <c r="K46" s="1"/>
    </row>
    <row r="47" spans="3:11">
      <c r="C47" s="3" t="s">
        <v>341</v>
      </c>
      <c r="D47" s="1"/>
      <c r="E47" s="1"/>
      <c r="F47" s="1"/>
      <c r="G47" s="1"/>
      <c r="H47" s="1"/>
      <c r="I47" s="1"/>
      <c r="J47" s="1"/>
      <c r="K47" s="1"/>
    </row>
    <row r="48" spans="3:11">
      <c r="C48" s="3" t="s">
        <v>769</v>
      </c>
      <c r="D48" s="1">
        <v>0.59940000000000004</v>
      </c>
      <c r="E48" s="1" t="s">
        <v>778</v>
      </c>
      <c r="F48" s="1" t="s">
        <v>21</v>
      </c>
      <c r="G48" s="1" t="s">
        <v>53</v>
      </c>
      <c r="H48" s="1">
        <v>2.0000000000000001E-4</v>
      </c>
      <c r="I48" s="1"/>
      <c r="J48" s="1"/>
      <c r="K48" s="1"/>
    </row>
    <row r="49" spans="3:11">
      <c r="C49" s="3" t="s">
        <v>771</v>
      </c>
      <c r="D49" s="1">
        <v>0.47499999999999998</v>
      </c>
      <c r="E49" s="1" t="s">
        <v>779</v>
      </c>
      <c r="F49" s="1" t="s">
        <v>21</v>
      </c>
      <c r="G49" s="1" t="s">
        <v>116</v>
      </c>
      <c r="H49" s="1">
        <v>5.7999999999999996E-3</v>
      </c>
      <c r="I49" s="1"/>
      <c r="J49" s="1"/>
      <c r="K49" s="1"/>
    </row>
    <row r="50" spans="3:11">
      <c r="C50" s="3" t="s">
        <v>773</v>
      </c>
      <c r="D50" s="1">
        <v>-0.1244</v>
      </c>
      <c r="E50" s="1" t="s">
        <v>780</v>
      </c>
      <c r="F50" s="1" t="s">
        <v>48</v>
      </c>
      <c r="G50" s="1" t="s">
        <v>49</v>
      </c>
      <c r="H50" s="1" t="s">
        <v>50</v>
      </c>
      <c r="I50" s="1"/>
      <c r="J50" s="1"/>
      <c r="K50" s="1"/>
    </row>
    <row r="51" spans="3:11">
      <c r="C51" s="3"/>
      <c r="D51" s="1"/>
      <c r="E51" s="1"/>
      <c r="F51" s="1"/>
      <c r="G51" s="1"/>
      <c r="H51" s="1"/>
      <c r="I51" s="1"/>
      <c r="J51" s="1"/>
      <c r="K51" s="1"/>
    </row>
    <row r="52" spans="3:11">
      <c r="C52" s="3" t="s">
        <v>344</v>
      </c>
      <c r="D52" s="1"/>
      <c r="E52" s="1"/>
      <c r="F52" s="1"/>
      <c r="G52" s="1"/>
      <c r="H52" s="1"/>
      <c r="I52" s="1"/>
      <c r="J52" s="1"/>
      <c r="K52" s="1"/>
    </row>
    <row r="53" spans="3:11">
      <c r="C53" s="3" t="s">
        <v>769</v>
      </c>
      <c r="D53" s="1">
        <v>0.1391</v>
      </c>
      <c r="E53" s="1" t="s">
        <v>781</v>
      </c>
      <c r="F53" s="1" t="s">
        <v>48</v>
      </c>
      <c r="G53" s="1" t="s">
        <v>49</v>
      </c>
      <c r="H53" s="1" t="s">
        <v>50</v>
      </c>
      <c r="I53" s="1"/>
      <c r="J53" s="1"/>
      <c r="K53" s="1"/>
    </row>
    <row r="54" spans="3:11">
      <c r="C54" s="3" t="s">
        <v>771</v>
      </c>
      <c r="D54" s="1">
        <v>-0.125</v>
      </c>
      <c r="E54" s="1" t="s">
        <v>782</v>
      </c>
      <c r="F54" s="1" t="s">
        <v>48</v>
      </c>
      <c r="G54" s="1" t="s">
        <v>49</v>
      </c>
      <c r="H54" s="1" t="s">
        <v>50</v>
      </c>
      <c r="I54" s="1"/>
      <c r="J54" s="1"/>
      <c r="K54" s="1"/>
    </row>
    <row r="55" spans="3:11">
      <c r="C55" s="3" t="s">
        <v>773</v>
      </c>
      <c r="D55" s="1">
        <v>-0.2641</v>
      </c>
      <c r="E55" s="1" t="s">
        <v>783</v>
      </c>
      <c r="F55" s="1" t="s">
        <v>48</v>
      </c>
      <c r="G55" s="1" t="s">
        <v>49</v>
      </c>
      <c r="H55" s="1">
        <v>0.22589999999999999</v>
      </c>
      <c r="I55" s="1"/>
      <c r="J55" s="1"/>
      <c r="K55" s="1"/>
    </row>
    <row r="56" spans="3:11">
      <c r="C56" s="3"/>
      <c r="D56" s="1"/>
      <c r="E56" s="1"/>
      <c r="F56" s="1"/>
      <c r="G56" s="1"/>
      <c r="H56" s="1"/>
      <c r="I56" s="1"/>
      <c r="J56" s="1"/>
      <c r="K56" s="1"/>
    </row>
    <row r="57" spans="3:11">
      <c r="C57" s="3"/>
      <c r="D57" s="1"/>
      <c r="E57" s="1"/>
      <c r="F57" s="1"/>
      <c r="G57" s="1"/>
      <c r="H57" s="1"/>
      <c r="I57" s="1"/>
      <c r="J57" s="1"/>
      <c r="K57" s="1"/>
    </row>
    <row r="58" spans="3:11">
      <c r="C58" s="3" t="s">
        <v>82</v>
      </c>
      <c r="D58" s="1" t="s">
        <v>131</v>
      </c>
      <c r="E58" s="1" t="s">
        <v>132</v>
      </c>
      <c r="F58" s="1" t="s">
        <v>90</v>
      </c>
      <c r="G58" s="1" t="s">
        <v>85</v>
      </c>
      <c r="H58" s="1" t="s">
        <v>86</v>
      </c>
      <c r="I58" s="1" t="s">
        <v>87</v>
      </c>
      <c r="J58" s="1" t="s">
        <v>88</v>
      </c>
      <c r="K58" s="1" t="s">
        <v>26</v>
      </c>
    </row>
    <row r="59" spans="3:11">
      <c r="C59" s="3"/>
      <c r="D59" s="1"/>
      <c r="E59" s="1"/>
      <c r="F59" s="1"/>
      <c r="G59" s="1"/>
      <c r="H59" s="1"/>
      <c r="I59" s="1"/>
      <c r="J59" s="1"/>
      <c r="K59" s="1"/>
    </row>
    <row r="60" spans="3:11">
      <c r="C60" s="3" t="s">
        <v>91</v>
      </c>
      <c r="D60" s="1"/>
      <c r="E60" s="1"/>
      <c r="F60" s="1"/>
      <c r="G60" s="1"/>
      <c r="H60" s="1"/>
      <c r="I60" s="1"/>
      <c r="J60" s="1"/>
      <c r="K60" s="1"/>
    </row>
    <row r="61" spans="3:11">
      <c r="C61" s="3" t="s">
        <v>769</v>
      </c>
      <c r="D61" s="1">
        <v>37.28</v>
      </c>
      <c r="E61" s="1">
        <v>37.26</v>
      </c>
      <c r="F61" s="1">
        <v>2.179E-2</v>
      </c>
      <c r="G61" s="1">
        <v>0.14729999999999999</v>
      </c>
      <c r="H61" s="1">
        <v>12</v>
      </c>
      <c r="I61" s="1">
        <v>13</v>
      </c>
      <c r="J61" s="1">
        <v>0.1479</v>
      </c>
      <c r="K61" s="1">
        <v>136</v>
      </c>
    </row>
    <row r="62" spans="3:11">
      <c r="C62" s="3" t="s">
        <v>771</v>
      </c>
      <c r="D62" s="1">
        <v>37.28</v>
      </c>
      <c r="E62" s="1">
        <v>37.36</v>
      </c>
      <c r="F62" s="1">
        <v>-7.4999999999999997E-2</v>
      </c>
      <c r="G62" s="1">
        <v>0.15029999999999999</v>
      </c>
      <c r="H62" s="1">
        <v>12</v>
      </c>
      <c r="I62" s="1">
        <v>12</v>
      </c>
      <c r="J62" s="1">
        <v>0.49909999999999999</v>
      </c>
      <c r="K62" s="1">
        <v>136</v>
      </c>
    </row>
    <row r="63" spans="3:11">
      <c r="C63" s="3" t="s">
        <v>773</v>
      </c>
      <c r="D63" s="1">
        <v>37.26</v>
      </c>
      <c r="E63" s="1">
        <v>37.36</v>
      </c>
      <c r="F63" s="1">
        <v>-9.6790000000000001E-2</v>
      </c>
      <c r="G63" s="1">
        <v>0.14729999999999999</v>
      </c>
      <c r="H63" s="1">
        <v>13</v>
      </c>
      <c r="I63" s="1">
        <v>12</v>
      </c>
      <c r="J63" s="1">
        <v>0.65690000000000004</v>
      </c>
      <c r="K63" s="1">
        <v>136</v>
      </c>
    </row>
    <row r="64" spans="3:11">
      <c r="C64" s="3"/>
      <c r="D64" s="1"/>
      <c r="E64" s="1"/>
      <c r="F64" s="1"/>
      <c r="G64" s="1"/>
      <c r="H64" s="1"/>
      <c r="I64" s="1"/>
      <c r="J64" s="1"/>
      <c r="K64" s="1"/>
    </row>
    <row r="65" spans="3:11">
      <c r="C65" s="3" t="s">
        <v>338</v>
      </c>
      <c r="D65" s="1"/>
      <c r="E65" s="1"/>
      <c r="F65" s="1"/>
      <c r="G65" s="1"/>
      <c r="H65" s="1"/>
      <c r="I65" s="1"/>
      <c r="J65" s="1"/>
      <c r="K65" s="1"/>
    </row>
    <row r="66" spans="3:11">
      <c r="C66" s="3" t="s">
        <v>769</v>
      </c>
      <c r="D66" s="1">
        <v>38.130000000000003</v>
      </c>
      <c r="E66" s="1">
        <v>37.64</v>
      </c>
      <c r="F66" s="1">
        <v>0.48649999999999999</v>
      </c>
      <c r="G66" s="1">
        <v>0.14729999999999999</v>
      </c>
      <c r="H66" s="1">
        <v>12</v>
      </c>
      <c r="I66" s="1">
        <v>13</v>
      </c>
      <c r="J66" s="1">
        <v>3.302</v>
      </c>
      <c r="K66" s="1">
        <v>136</v>
      </c>
    </row>
    <row r="67" spans="3:11">
      <c r="C67" s="3" t="s">
        <v>771</v>
      </c>
      <c r="D67" s="1">
        <v>38.130000000000003</v>
      </c>
      <c r="E67" s="1">
        <v>37.78</v>
      </c>
      <c r="F67" s="1">
        <v>0.3417</v>
      </c>
      <c r="G67" s="1">
        <v>0.15029999999999999</v>
      </c>
      <c r="H67" s="1">
        <v>12</v>
      </c>
      <c r="I67" s="1">
        <v>12</v>
      </c>
      <c r="J67" s="1">
        <v>2.274</v>
      </c>
      <c r="K67" s="1">
        <v>136</v>
      </c>
    </row>
    <row r="68" spans="3:11">
      <c r="C68" s="3" t="s">
        <v>773</v>
      </c>
      <c r="D68" s="1">
        <v>37.64</v>
      </c>
      <c r="E68" s="1">
        <v>37.78</v>
      </c>
      <c r="F68" s="1">
        <v>-0.1449</v>
      </c>
      <c r="G68" s="1">
        <v>0.14729999999999999</v>
      </c>
      <c r="H68" s="1">
        <v>13</v>
      </c>
      <c r="I68" s="1">
        <v>12</v>
      </c>
      <c r="J68" s="1">
        <v>0.98319999999999996</v>
      </c>
      <c r="K68" s="1">
        <v>136</v>
      </c>
    </row>
    <row r="69" spans="3:11">
      <c r="C69" s="3"/>
      <c r="D69" s="1"/>
      <c r="E69" s="1"/>
      <c r="F69" s="1"/>
      <c r="G69" s="1"/>
      <c r="H69" s="1"/>
      <c r="I69" s="1"/>
      <c r="J69" s="1"/>
      <c r="K69" s="1"/>
    </row>
    <row r="70" spans="3:11">
      <c r="C70" s="3" t="s">
        <v>341</v>
      </c>
      <c r="D70" s="1"/>
      <c r="E70" s="1"/>
      <c r="F70" s="1"/>
      <c r="G70" s="1"/>
      <c r="H70" s="1"/>
      <c r="I70" s="1"/>
      <c r="J70" s="1"/>
      <c r="K70" s="1"/>
    </row>
    <row r="71" spans="3:11">
      <c r="C71" s="3" t="s">
        <v>769</v>
      </c>
      <c r="D71" s="1">
        <v>38.39</v>
      </c>
      <c r="E71" s="1">
        <v>37.79</v>
      </c>
      <c r="F71" s="1">
        <v>0.59940000000000004</v>
      </c>
      <c r="G71" s="1">
        <v>0.14729999999999999</v>
      </c>
      <c r="H71" s="1">
        <v>12</v>
      </c>
      <c r="I71" s="1">
        <v>13</v>
      </c>
      <c r="J71" s="1">
        <v>4.0679999999999996</v>
      </c>
      <c r="K71" s="1">
        <v>136</v>
      </c>
    </row>
    <row r="72" spans="3:11">
      <c r="C72" s="3" t="s">
        <v>771</v>
      </c>
      <c r="D72" s="1">
        <v>38.39</v>
      </c>
      <c r="E72" s="1">
        <v>37.92</v>
      </c>
      <c r="F72" s="1">
        <v>0.47499999999999998</v>
      </c>
      <c r="G72" s="1">
        <v>0.15029999999999999</v>
      </c>
      <c r="H72" s="1">
        <v>12</v>
      </c>
      <c r="I72" s="1">
        <v>12</v>
      </c>
      <c r="J72" s="1">
        <v>3.161</v>
      </c>
      <c r="K72" s="1">
        <v>136</v>
      </c>
    </row>
    <row r="73" spans="3:11">
      <c r="C73" s="3" t="s">
        <v>773</v>
      </c>
      <c r="D73" s="1">
        <v>37.79</v>
      </c>
      <c r="E73" s="1">
        <v>37.92</v>
      </c>
      <c r="F73" s="1">
        <v>-0.1244</v>
      </c>
      <c r="G73" s="1">
        <v>0.14729999999999999</v>
      </c>
      <c r="H73" s="1">
        <v>13</v>
      </c>
      <c r="I73" s="1">
        <v>12</v>
      </c>
      <c r="J73" s="1">
        <v>0.84399999999999997</v>
      </c>
      <c r="K73" s="1">
        <v>136</v>
      </c>
    </row>
    <row r="74" spans="3:11">
      <c r="C74" s="3"/>
      <c r="D74" s="1"/>
      <c r="E74" s="1"/>
      <c r="F74" s="1"/>
      <c r="G74" s="1"/>
      <c r="H74" s="1"/>
      <c r="I74" s="1"/>
      <c r="J74" s="1"/>
      <c r="K74" s="1"/>
    </row>
    <row r="75" spans="3:11">
      <c r="C75" s="3" t="s">
        <v>344</v>
      </c>
      <c r="D75" s="1"/>
      <c r="E75" s="1"/>
      <c r="F75" s="1"/>
      <c r="G75" s="1"/>
      <c r="H75" s="1"/>
      <c r="I75" s="1"/>
      <c r="J75" s="1"/>
      <c r="K75" s="1"/>
    </row>
    <row r="76" spans="3:11">
      <c r="C76" s="3" t="s">
        <v>769</v>
      </c>
      <c r="D76" s="1">
        <v>37.31</v>
      </c>
      <c r="E76" s="1">
        <v>37.17</v>
      </c>
      <c r="F76" s="1">
        <v>0.1391</v>
      </c>
      <c r="G76" s="1">
        <v>0.14729999999999999</v>
      </c>
      <c r="H76" s="1">
        <v>12</v>
      </c>
      <c r="I76" s="1">
        <v>13</v>
      </c>
      <c r="J76" s="1">
        <v>0.94399999999999995</v>
      </c>
      <c r="K76" s="1">
        <v>136</v>
      </c>
    </row>
    <row r="77" spans="3:11">
      <c r="C77" s="3" t="s">
        <v>771</v>
      </c>
      <c r="D77" s="1">
        <v>37.31</v>
      </c>
      <c r="E77" s="1">
        <v>37.43</v>
      </c>
      <c r="F77" s="1">
        <v>-0.125</v>
      </c>
      <c r="G77" s="1">
        <v>0.15029999999999999</v>
      </c>
      <c r="H77" s="1">
        <v>12</v>
      </c>
      <c r="I77" s="1">
        <v>12</v>
      </c>
      <c r="J77" s="1">
        <v>0.83189999999999997</v>
      </c>
      <c r="K77" s="1">
        <v>136</v>
      </c>
    </row>
    <row r="78" spans="3:11">
      <c r="C78" s="3" t="s">
        <v>773</v>
      </c>
      <c r="D78" s="1">
        <v>37.17</v>
      </c>
      <c r="E78" s="1">
        <v>37.43</v>
      </c>
      <c r="F78" s="1">
        <v>-0.2641</v>
      </c>
      <c r="G78" s="1">
        <v>0.14729999999999999</v>
      </c>
      <c r="H78" s="1">
        <v>13</v>
      </c>
      <c r="I78" s="1">
        <v>12</v>
      </c>
      <c r="J78" s="1">
        <v>1.792</v>
      </c>
      <c r="K78" s="1">
        <v>136</v>
      </c>
    </row>
  </sheetData>
  <mergeCells count="3">
    <mergeCell ref="C2:P2"/>
    <mergeCell ref="Q2:AD2"/>
    <mergeCell ref="AE2:AR2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6A2BF-EA93-4A54-9C66-ABF5DFFD6571}">
  <dimension ref="B2:AC77"/>
  <sheetViews>
    <sheetView topLeftCell="A24" workbookViewId="0">
      <selection activeCell="O15" sqref="O15"/>
    </sheetView>
  </sheetViews>
  <sheetFormatPr defaultColWidth="8.85546875" defaultRowHeight="15"/>
  <cols>
    <col min="1" max="2" width="8.85546875" style="7"/>
    <col min="3" max="3" width="13.85546875" style="7" customWidth="1"/>
    <col min="4" max="6" width="8.85546875" style="7"/>
    <col min="7" max="7" width="18" style="7" customWidth="1"/>
    <col min="8" max="16384" width="8.85546875" style="7"/>
  </cols>
  <sheetData>
    <row r="2" spans="2:29">
      <c r="B2" s="4"/>
      <c r="C2" s="31" t="s">
        <v>784</v>
      </c>
      <c r="D2" s="31"/>
      <c r="E2" s="31"/>
      <c r="F2" s="31"/>
      <c r="G2" s="31"/>
      <c r="H2" s="31"/>
      <c r="I2" s="31"/>
      <c r="J2" s="31"/>
      <c r="K2" s="31"/>
      <c r="L2" s="31" t="s">
        <v>785</v>
      </c>
      <c r="M2" s="31"/>
      <c r="N2" s="31"/>
      <c r="O2" s="31"/>
      <c r="P2" s="31"/>
      <c r="Q2" s="31"/>
      <c r="R2" s="31"/>
      <c r="S2" s="31"/>
      <c r="T2" s="31"/>
      <c r="U2" s="31" t="s">
        <v>786</v>
      </c>
      <c r="V2" s="31"/>
      <c r="W2" s="31"/>
      <c r="X2" s="31"/>
      <c r="Y2" s="31"/>
      <c r="Z2" s="31"/>
      <c r="AA2" s="31"/>
      <c r="AB2" s="31"/>
      <c r="AC2" s="31"/>
    </row>
    <row r="3" spans="2:29">
      <c r="B3" s="3" t="s">
        <v>91</v>
      </c>
      <c r="C3" s="1">
        <v>37.1</v>
      </c>
      <c r="D3" s="1">
        <v>36.799999999999997</v>
      </c>
      <c r="E3" s="1">
        <v>37.1</v>
      </c>
      <c r="F3" s="1">
        <v>36.299999999999997</v>
      </c>
      <c r="G3" s="1">
        <v>36.5</v>
      </c>
      <c r="H3" s="1">
        <v>36.5</v>
      </c>
      <c r="I3" s="1">
        <v>37.299999999999997</v>
      </c>
      <c r="J3" s="1"/>
      <c r="K3" s="1"/>
      <c r="L3" s="1">
        <v>36.5</v>
      </c>
      <c r="M3" s="1">
        <v>37</v>
      </c>
      <c r="N3" s="1">
        <v>37.9</v>
      </c>
      <c r="O3" s="1">
        <v>36.6</v>
      </c>
      <c r="P3" s="1">
        <v>37.5</v>
      </c>
      <c r="Q3" s="1">
        <v>35.9</v>
      </c>
      <c r="R3" s="1">
        <v>36.6</v>
      </c>
      <c r="S3" s="1">
        <v>37.200000000000003</v>
      </c>
      <c r="T3" s="1"/>
      <c r="U3" s="1">
        <v>37.299999999999997</v>
      </c>
      <c r="V3" s="1">
        <v>37.299999999999997</v>
      </c>
      <c r="W3" s="1">
        <v>36.5</v>
      </c>
      <c r="X3" s="1">
        <v>36.4</v>
      </c>
      <c r="Y3" s="1">
        <v>37.299999999999997</v>
      </c>
      <c r="Z3" s="1">
        <v>37.299999999999997</v>
      </c>
      <c r="AA3" s="1">
        <v>36.299999999999997</v>
      </c>
      <c r="AB3" s="1"/>
      <c r="AC3" s="1"/>
    </row>
    <row r="4" spans="2:29">
      <c r="B4" s="3" t="s">
        <v>338</v>
      </c>
      <c r="C4" s="1">
        <v>37.6</v>
      </c>
      <c r="D4" s="1">
        <v>38</v>
      </c>
      <c r="E4" s="1">
        <v>37.9</v>
      </c>
      <c r="F4" s="1">
        <v>37.9</v>
      </c>
      <c r="G4" s="1">
        <v>38.1</v>
      </c>
      <c r="H4" s="1">
        <v>37.4</v>
      </c>
      <c r="I4" s="1">
        <v>38</v>
      </c>
      <c r="J4" s="1"/>
      <c r="K4" s="1"/>
      <c r="L4" s="1">
        <v>36.799999999999997</v>
      </c>
      <c r="M4" s="1">
        <v>37.799999999999997</v>
      </c>
      <c r="N4" s="1">
        <v>37.5</v>
      </c>
      <c r="O4" s="1">
        <v>36.700000000000003</v>
      </c>
      <c r="P4" s="1">
        <v>37.200000000000003</v>
      </c>
      <c r="Q4" s="1">
        <v>37</v>
      </c>
      <c r="R4" s="1">
        <v>37.5</v>
      </c>
      <c r="S4" s="1">
        <v>37.299999999999997</v>
      </c>
      <c r="T4" s="1"/>
      <c r="U4" s="1">
        <v>36.9</v>
      </c>
      <c r="V4" s="1">
        <v>37.799999999999997</v>
      </c>
      <c r="W4" s="1">
        <v>37.1</v>
      </c>
      <c r="X4" s="1">
        <v>37.5</v>
      </c>
      <c r="Y4" s="1">
        <v>36.9</v>
      </c>
      <c r="Z4" s="1">
        <v>37.299999999999997</v>
      </c>
      <c r="AA4" s="1">
        <v>37.5</v>
      </c>
      <c r="AB4" s="1"/>
      <c r="AC4" s="1"/>
    </row>
    <row r="5" spans="2:29">
      <c r="B5" s="3" t="s">
        <v>341</v>
      </c>
      <c r="C5" s="1">
        <v>36.9</v>
      </c>
      <c r="D5" s="1">
        <v>37.299999999999997</v>
      </c>
      <c r="E5" s="1">
        <v>37.5</v>
      </c>
      <c r="F5" s="1">
        <v>37.5</v>
      </c>
      <c r="G5" s="1">
        <v>37.799999999999997</v>
      </c>
      <c r="H5" s="1">
        <v>37.799999999999997</v>
      </c>
      <c r="I5" s="1">
        <v>38.1</v>
      </c>
      <c r="J5" s="1"/>
      <c r="K5" s="1"/>
      <c r="L5" s="1">
        <v>37.1</v>
      </c>
      <c r="M5" s="1">
        <v>36.6</v>
      </c>
      <c r="N5" s="1">
        <v>36.799999999999997</v>
      </c>
      <c r="O5" s="1">
        <v>37</v>
      </c>
      <c r="P5" s="1">
        <v>37</v>
      </c>
      <c r="Q5" s="1">
        <v>37.5</v>
      </c>
      <c r="R5" s="1">
        <v>37.200000000000003</v>
      </c>
      <c r="S5" s="1">
        <v>37.6</v>
      </c>
      <c r="T5" s="1"/>
      <c r="U5" s="1">
        <v>37.200000000000003</v>
      </c>
      <c r="V5" s="1">
        <v>37.1</v>
      </c>
      <c r="W5" s="1">
        <v>37</v>
      </c>
      <c r="X5" s="1">
        <v>36.5</v>
      </c>
      <c r="Y5" s="1">
        <v>37.1</v>
      </c>
      <c r="Z5" s="1">
        <v>37.299999999999997</v>
      </c>
      <c r="AA5" s="1">
        <v>37</v>
      </c>
      <c r="AB5" s="1"/>
      <c r="AC5" s="1"/>
    </row>
    <row r="6" spans="2:29">
      <c r="B6" s="3" t="s">
        <v>344</v>
      </c>
      <c r="C6" s="1">
        <v>36.6</v>
      </c>
      <c r="D6" s="1">
        <v>36.9</v>
      </c>
      <c r="E6" s="1">
        <v>37.4</v>
      </c>
      <c r="F6" s="1">
        <v>36.5</v>
      </c>
      <c r="G6" s="1">
        <v>37.1</v>
      </c>
      <c r="H6" s="1">
        <v>37.299999999999997</v>
      </c>
      <c r="I6" s="1">
        <v>37.299999999999997</v>
      </c>
      <c r="J6" s="1"/>
      <c r="K6" s="1"/>
      <c r="L6" s="1">
        <v>37.299999999999997</v>
      </c>
      <c r="M6" s="1">
        <v>37.4</v>
      </c>
      <c r="N6" s="1">
        <v>37.6</v>
      </c>
      <c r="O6" s="1">
        <v>37.1</v>
      </c>
      <c r="P6" s="1">
        <v>37</v>
      </c>
      <c r="Q6" s="1">
        <v>36.9</v>
      </c>
      <c r="R6" s="1">
        <v>36.700000000000003</v>
      </c>
      <c r="S6" s="1">
        <v>36.299999999999997</v>
      </c>
      <c r="T6" s="1"/>
      <c r="U6" s="1">
        <v>37.4</v>
      </c>
      <c r="V6" s="1">
        <v>36.9</v>
      </c>
      <c r="W6" s="1">
        <v>37.1</v>
      </c>
      <c r="X6" s="1">
        <v>37.4</v>
      </c>
      <c r="Y6" s="1">
        <v>36.799999999999997</v>
      </c>
      <c r="Z6" s="1">
        <v>36.9</v>
      </c>
      <c r="AA6" s="1">
        <v>37.4</v>
      </c>
      <c r="AB6" s="1"/>
      <c r="AC6" s="1"/>
    </row>
    <row r="8" spans="2:29" ht="15.75">
      <c r="B8" s="13" t="s">
        <v>787</v>
      </c>
    </row>
    <row r="11" spans="2:29">
      <c r="C11" s="3" t="s">
        <v>8</v>
      </c>
      <c r="D11" s="1" t="s">
        <v>788</v>
      </c>
      <c r="E11" s="1"/>
      <c r="F11" s="1"/>
      <c r="G11" s="1"/>
      <c r="H11" s="1"/>
    </row>
    <row r="12" spans="2:29">
      <c r="C12" s="3"/>
      <c r="D12" s="1"/>
      <c r="E12" s="1"/>
      <c r="F12" s="1"/>
      <c r="G12" s="1"/>
      <c r="H12" s="1"/>
    </row>
    <row r="13" spans="2:29">
      <c r="C13" s="3" t="s">
        <v>10</v>
      </c>
      <c r="D13" s="1" t="s">
        <v>11</v>
      </c>
      <c r="E13" s="1"/>
      <c r="F13" s="1"/>
      <c r="G13" s="1"/>
      <c r="H13" s="1"/>
    </row>
    <row r="14" spans="2:29">
      <c r="C14" s="3" t="s">
        <v>12</v>
      </c>
      <c r="D14" s="1">
        <v>0.05</v>
      </c>
      <c r="E14" s="1"/>
      <c r="F14" s="1"/>
      <c r="G14" s="1"/>
      <c r="H14" s="1"/>
    </row>
    <row r="15" spans="2:29">
      <c r="C15" s="3"/>
      <c r="D15" s="1"/>
      <c r="E15" s="1"/>
      <c r="F15" s="1"/>
      <c r="G15" s="1"/>
      <c r="H15" s="1"/>
    </row>
    <row r="16" spans="2:29">
      <c r="C16" s="3" t="s">
        <v>13</v>
      </c>
      <c r="D16" s="1" t="s">
        <v>14</v>
      </c>
      <c r="E16" s="1" t="s">
        <v>15</v>
      </c>
      <c r="F16" s="1" t="s">
        <v>16</v>
      </c>
      <c r="G16" s="1" t="s">
        <v>17</v>
      </c>
      <c r="H16" s="1"/>
    </row>
    <row r="17" spans="3:11">
      <c r="C17" s="3" t="s">
        <v>18</v>
      </c>
      <c r="D17" s="1">
        <v>10.61</v>
      </c>
      <c r="E17" s="1">
        <v>5.9299999999999999E-2</v>
      </c>
      <c r="F17" s="1" t="s">
        <v>49</v>
      </c>
      <c r="G17" s="1" t="s">
        <v>48</v>
      </c>
      <c r="H17" s="1"/>
    </row>
    <row r="18" spans="3:11">
      <c r="C18" s="3" t="s">
        <v>22</v>
      </c>
      <c r="D18" s="1">
        <v>21.72</v>
      </c>
      <c r="E18" s="1" t="s">
        <v>19</v>
      </c>
      <c r="F18" s="1" t="s">
        <v>20</v>
      </c>
      <c r="G18" s="1" t="s">
        <v>21</v>
      </c>
      <c r="H18" s="1"/>
    </row>
    <row r="19" spans="3:11">
      <c r="C19" s="3" t="s">
        <v>23</v>
      </c>
      <c r="D19" s="1">
        <v>5.3819999999999997</v>
      </c>
      <c r="E19" s="1">
        <v>4.4600000000000001E-2</v>
      </c>
      <c r="F19" s="1" t="s">
        <v>45</v>
      </c>
      <c r="G19" s="1" t="s">
        <v>21</v>
      </c>
      <c r="H19" s="1"/>
    </row>
    <row r="20" spans="3:11">
      <c r="C20" s="3"/>
      <c r="D20" s="1"/>
      <c r="E20" s="1"/>
      <c r="F20" s="1"/>
      <c r="G20" s="1"/>
      <c r="H20" s="1"/>
    </row>
    <row r="21" spans="3:11">
      <c r="C21" s="3" t="s">
        <v>24</v>
      </c>
      <c r="D21" s="1" t="s">
        <v>25</v>
      </c>
      <c r="E21" s="1" t="s">
        <v>26</v>
      </c>
      <c r="F21" s="1" t="s">
        <v>27</v>
      </c>
      <c r="G21" s="1" t="s">
        <v>28</v>
      </c>
      <c r="H21" s="1" t="s">
        <v>15</v>
      </c>
    </row>
    <row r="22" spans="3:11">
      <c r="C22" s="3" t="s">
        <v>18</v>
      </c>
      <c r="D22" s="1">
        <v>1.9550000000000001</v>
      </c>
      <c r="E22" s="1">
        <v>6</v>
      </c>
      <c r="F22" s="1">
        <v>0.32579999999999998</v>
      </c>
      <c r="G22" s="1" t="s">
        <v>789</v>
      </c>
      <c r="H22" s="1" t="s">
        <v>790</v>
      </c>
    </row>
    <row r="23" spans="3:11">
      <c r="C23" s="3" t="s">
        <v>22</v>
      </c>
      <c r="D23" s="1">
        <v>4</v>
      </c>
      <c r="E23" s="1">
        <v>3</v>
      </c>
      <c r="F23" s="1">
        <v>1.333</v>
      </c>
      <c r="G23" s="1" t="s">
        <v>791</v>
      </c>
      <c r="H23" s="1" t="s">
        <v>30</v>
      </c>
    </row>
    <row r="24" spans="3:11">
      <c r="C24" s="3" t="s">
        <v>23</v>
      </c>
      <c r="D24" s="1">
        <v>0.99129999999999996</v>
      </c>
      <c r="E24" s="1">
        <v>2</v>
      </c>
      <c r="F24" s="1">
        <v>0.49559999999999998</v>
      </c>
      <c r="G24" s="1" t="s">
        <v>792</v>
      </c>
      <c r="H24" s="1" t="s">
        <v>793</v>
      </c>
    </row>
    <row r="25" spans="3:11">
      <c r="C25" s="3" t="s">
        <v>33</v>
      </c>
      <c r="D25" s="1">
        <v>11.62</v>
      </c>
      <c r="E25" s="1">
        <v>76</v>
      </c>
      <c r="F25" s="1">
        <v>0.15290000000000001</v>
      </c>
      <c r="G25" s="1"/>
      <c r="H25" s="1"/>
    </row>
    <row r="26" spans="3:11">
      <c r="C26" s="3"/>
      <c r="D26" s="1"/>
      <c r="E26" s="1"/>
      <c r="F26" s="1"/>
      <c r="G26" s="1"/>
      <c r="H26" s="1"/>
    </row>
    <row r="27" spans="3:11">
      <c r="C27" s="4"/>
      <c r="D27" s="4"/>
      <c r="E27" s="4"/>
      <c r="F27" s="4"/>
      <c r="G27" s="4"/>
      <c r="H27" s="4"/>
      <c r="I27" s="4"/>
      <c r="J27" s="4"/>
      <c r="K27" s="4"/>
    </row>
    <row r="28" spans="3:11">
      <c r="C28" s="3" t="s">
        <v>89</v>
      </c>
      <c r="D28" s="1"/>
      <c r="E28" s="1"/>
      <c r="F28" s="1"/>
      <c r="G28" s="1"/>
      <c r="H28" s="1"/>
      <c r="I28" s="1"/>
      <c r="J28" s="1"/>
      <c r="K28" s="1"/>
    </row>
    <row r="29" spans="3:11">
      <c r="C29" s="3"/>
      <c r="D29" s="1"/>
      <c r="E29" s="1"/>
      <c r="F29" s="1"/>
      <c r="G29" s="1"/>
      <c r="H29" s="1"/>
      <c r="I29" s="1"/>
      <c r="J29" s="1"/>
      <c r="K29" s="1"/>
    </row>
    <row r="30" spans="3:11">
      <c r="C30" s="3" t="s">
        <v>35</v>
      </c>
      <c r="D30" s="1">
        <v>4</v>
      </c>
      <c r="E30" s="1"/>
      <c r="F30" s="1"/>
      <c r="G30" s="1"/>
      <c r="H30" s="1"/>
      <c r="I30" s="1"/>
      <c r="J30" s="1"/>
      <c r="K30" s="1"/>
    </row>
    <row r="31" spans="3:11">
      <c r="C31" s="3" t="s">
        <v>36</v>
      </c>
      <c r="D31" s="1">
        <v>3</v>
      </c>
      <c r="E31" s="1"/>
      <c r="F31" s="1"/>
      <c r="G31" s="1"/>
      <c r="H31" s="1"/>
      <c r="I31" s="1"/>
      <c r="J31" s="1"/>
      <c r="K31" s="1"/>
    </row>
    <row r="32" spans="3:11">
      <c r="C32" s="3" t="s">
        <v>12</v>
      </c>
      <c r="D32" s="1">
        <v>0.05</v>
      </c>
      <c r="E32" s="1"/>
      <c r="F32" s="1"/>
      <c r="G32" s="1"/>
      <c r="H32" s="1"/>
      <c r="I32" s="1"/>
      <c r="J32" s="1"/>
      <c r="K32" s="1"/>
    </row>
    <row r="33" spans="3:11">
      <c r="C33" s="3"/>
      <c r="D33" s="1"/>
      <c r="E33" s="1"/>
      <c r="F33" s="1"/>
      <c r="G33" s="1"/>
      <c r="H33" s="1"/>
      <c r="I33" s="1"/>
      <c r="J33" s="1"/>
      <c r="K33" s="1"/>
    </row>
    <row r="34" spans="3:11">
      <c r="C34" s="3" t="s">
        <v>37</v>
      </c>
      <c r="D34" s="1" t="s">
        <v>90</v>
      </c>
      <c r="E34" s="1" t="s">
        <v>39</v>
      </c>
      <c r="F34" s="1" t="s">
        <v>17</v>
      </c>
      <c r="G34" s="1" t="s">
        <v>40</v>
      </c>
      <c r="H34" s="1" t="s">
        <v>41</v>
      </c>
      <c r="I34" s="1"/>
      <c r="J34" s="1"/>
      <c r="K34" s="1"/>
    </row>
    <row r="35" spans="3:11">
      <c r="C35" s="3"/>
      <c r="D35" s="1"/>
      <c r="E35" s="1"/>
      <c r="F35" s="1"/>
      <c r="G35" s="1"/>
      <c r="H35" s="1"/>
      <c r="I35" s="1"/>
      <c r="J35" s="1"/>
      <c r="K35" s="1"/>
    </row>
    <row r="36" spans="3:11">
      <c r="C36" s="3" t="s">
        <v>91</v>
      </c>
      <c r="D36" s="1"/>
      <c r="E36" s="1"/>
      <c r="F36" s="1"/>
      <c r="G36" s="1"/>
      <c r="H36" s="1"/>
      <c r="I36" s="1"/>
      <c r="J36" s="1"/>
      <c r="K36" s="1"/>
    </row>
    <row r="37" spans="3:11">
      <c r="C37" s="3" t="s">
        <v>794</v>
      </c>
      <c r="D37" s="1">
        <v>-0.1</v>
      </c>
      <c r="E37" s="1" t="s">
        <v>795</v>
      </c>
      <c r="F37" s="1" t="s">
        <v>48</v>
      </c>
      <c r="G37" s="1" t="s">
        <v>49</v>
      </c>
      <c r="H37" s="1" t="s">
        <v>50</v>
      </c>
      <c r="I37" s="1"/>
      <c r="J37" s="1"/>
      <c r="K37" s="1"/>
    </row>
    <row r="38" spans="3:11">
      <c r="C38" s="3" t="s">
        <v>796</v>
      </c>
      <c r="D38" s="1">
        <v>-0.1143</v>
      </c>
      <c r="E38" s="1" t="s">
        <v>797</v>
      </c>
      <c r="F38" s="1" t="s">
        <v>48</v>
      </c>
      <c r="G38" s="1" t="s">
        <v>49</v>
      </c>
      <c r="H38" s="1" t="s">
        <v>50</v>
      </c>
      <c r="I38" s="1"/>
      <c r="J38" s="1"/>
      <c r="K38" s="1"/>
    </row>
    <row r="39" spans="3:11">
      <c r="C39" s="3" t="s">
        <v>798</v>
      </c>
      <c r="D39" s="1">
        <v>-1.4290000000000001E-2</v>
      </c>
      <c r="E39" s="1" t="s">
        <v>799</v>
      </c>
      <c r="F39" s="1" t="s">
        <v>48</v>
      </c>
      <c r="G39" s="1" t="s">
        <v>49</v>
      </c>
      <c r="H39" s="1" t="s">
        <v>50</v>
      </c>
      <c r="I39" s="1"/>
      <c r="J39" s="1"/>
      <c r="K39" s="1"/>
    </row>
    <row r="40" spans="3:11">
      <c r="C40" s="3"/>
      <c r="D40" s="1"/>
      <c r="E40" s="1"/>
      <c r="F40" s="1"/>
      <c r="G40" s="1"/>
      <c r="H40" s="1"/>
      <c r="I40" s="1"/>
      <c r="J40" s="1"/>
      <c r="K40" s="1"/>
    </row>
    <row r="41" spans="3:11">
      <c r="C41" s="3" t="s">
        <v>338</v>
      </c>
      <c r="D41" s="1"/>
      <c r="E41" s="1"/>
      <c r="F41" s="1"/>
      <c r="G41" s="1"/>
      <c r="H41" s="1"/>
      <c r="I41" s="1"/>
      <c r="J41" s="1"/>
      <c r="K41" s="1"/>
    </row>
    <row r="42" spans="3:11">
      <c r="C42" s="3" t="s">
        <v>794</v>
      </c>
      <c r="D42" s="1">
        <v>0.6179</v>
      </c>
      <c r="E42" s="1" t="s">
        <v>800</v>
      </c>
      <c r="F42" s="1" t="s">
        <v>21</v>
      </c>
      <c r="G42" s="1" t="s">
        <v>116</v>
      </c>
      <c r="H42" s="1">
        <v>9.4000000000000004E-3</v>
      </c>
      <c r="I42" s="1"/>
      <c r="J42" s="1"/>
      <c r="K42" s="1"/>
    </row>
    <row r="43" spans="3:11">
      <c r="C43" s="3" t="s">
        <v>796</v>
      </c>
      <c r="D43" s="1">
        <v>0.55710000000000004</v>
      </c>
      <c r="E43" s="1" t="s">
        <v>801</v>
      </c>
      <c r="F43" s="1" t="s">
        <v>21</v>
      </c>
      <c r="G43" s="1" t="s">
        <v>45</v>
      </c>
      <c r="H43" s="1">
        <v>2.8199999999999999E-2</v>
      </c>
      <c r="I43" s="1"/>
      <c r="J43" s="1"/>
      <c r="K43" s="1"/>
    </row>
    <row r="44" spans="3:11">
      <c r="C44" s="3" t="s">
        <v>798</v>
      </c>
      <c r="D44" s="1">
        <v>-6.071E-2</v>
      </c>
      <c r="E44" s="1" t="s">
        <v>802</v>
      </c>
      <c r="F44" s="1" t="s">
        <v>48</v>
      </c>
      <c r="G44" s="1" t="s">
        <v>49</v>
      </c>
      <c r="H44" s="1" t="s">
        <v>50</v>
      </c>
      <c r="I44" s="1"/>
      <c r="J44" s="1"/>
      <c r="K44" s="1"/>
    </row>
    <row r="45" spans="3:11">
      <c r="C45" s="3"/>
      <c r="D45" s="1"/>
      <c r="E45" s="1"/>
      <c r="F45" s="1"/>
      <c r="G45" s="1"/>
      <c r="H45" s="1"/>
      <c r="I45" s="1"/>
      <c r="J45" s="1"/>
      <c r="K45" s="1"/>
    </row>
    <row r="46" spans="3:11">
      <c r="C46" s="3" t="s">
        <v>341</v>
      </c>
      <c r="D46" s="1"/>
      <c r="E46" s="1"/>
      <c r="F46" s="1"/>
      <c r="G46" s="1"/>
      <c r="H46" s="1"/>
      <c r="I46" s="1"/>
      <c r="J46" s="1"/>
      <c r="K46" s="1"/>
    </row>
    <row r="47" spans="3:11">
      <c r="C47" s="3" t="s">
        <v>794</v>
      </c>
      <c r="D47" s="1">
        <v>0.45710000000000001</v>
      </c>
      <c r="E47" s="1" t="s">
        <v>803</v>
      </c>
      <c r="F47" s="1" t="s">
        <v>48</v>
      </c>
      <c r="G47" s="1" t="s">
        <v>49</v>
      </c>
      <c r="H47" s="1">
        <v>8.0299999999999996E-2</v>
      </c>
      <c r="I47" s="1"/>
      <c r="J47" s="1"/>
      <c r="K47" s="1"/>
    </row>
    <row r="48" spans="3:11">
      <c r="C48" s="3" t="s">
        <v>796</v>
      </c>
      <c r="D48" s="1">
        <v>0.52859999999999996</v>
      </c>
      <c r="E48" s="1" t="s">
        <v>804</v>
      </c>
      <c r="F48" s="1" t="s">
        <v>21</v>
      </c>
      <c r="G48" s="1" t="s">
        <v>45</v>
      </c>
      <c r="H48" s="1">
        <v>4.0599999999999997E-2</v>
      </c>
      <c r="I48" s="1"/>
      <c r="J48" s="1"/>
      <c r="K48" s="1"/>
    </row>
    <row r="49" spans="3:11">
      <c r="C49" s="3" t="s">
        <v>798</v>
      </c>
      <c r="D49" s="1">
        <v>7.1429999999999993E-2</v>
      </c>
      <c r="E49" s="1" t="s">
        <v>805</v>
      </c>
      <c r="F49" s="1" t="s">
        <v>48</v>
      </c>
      <c r="G49" s="1" t="s">
        <v>49</v>
      </c>
      <c r="H49" s="1" t="s">
        <v>50</v>
      </c>
      <c r="I49" s="1"/>
      <c r="J49" s="1"/>
      <c r="K49" s="1"/>
    </row>
    <row r="50" spans="3:11">
      <c r="C50" s="3"/>
      <c r="D50" s="1"/>
      <c r="E50" s="1"/>
      <c r="F50" s="1"/>
      <c r="G50" s="1"/>
      <c r="H50" s="1"/>
      <c r="I50" s="1"/>
      <c r="J50" s="1"/>
      <c r="K50" s="1"/>
    </row>
    <row r="51" spans="3:11">
      <c r="C51" s="3" t="s">
        <v>344</v>
      </c>
      <c r="D51" s="1"/>
      <c r="E51" s="1"/>
      <c r="F51" s="1"/>
      <c r="G51" s="1"/>
      <c r="H51" s="1"/>
      <c r="I51" s="1"/>
      <c r="J51" s="1"/>
      <c r="K51" s="1"/>
    </row>
    <row r="52" spans="3:11">
      <c r="C52" s="3" t="s">
        <v>794</v>
      </c>
      <c r="D52" s="1">
        <v>-2.3210000000000001E-2</v>
      </c>
      <c r="E52" s="1" t="s">
        <v>806</v>
      </c>
      <c r="F52" s="1" t="s">
        <v>48</v>
      </c>
      <c r="G52" s="1" t="s">
        <v>49</v>
      </c>
      <c r="H52" s="1" t="s">
        <v>50</v>
      </c>
      <c r="I52" s="1"/>
      <c r="J52" s="1"/>
      <c r="K52" s="1"/>
    </row>
    <row r="53" spans="3:11">
      <c r="C53" s="3" t="s">
        <v>796</v>
      </c>
      <c r="D53" s="1">
        <v>-0.1143</v>
      </c>
      <c r="E53" s="1" t="s">
        <v>797</v>
      </c>
      <c r="F53" s="1" t="s">
        <v>48</v>
      </c>
      <c r="G53" s="1" t="s">
        <v>49</v>
      </c>
      <c r="H53" s="1" t="s">
        <v>50</v>
      </c>
      <c r="I53" s="1"/>
      <c r="J53" s="1"/>
      <c r="K53" s="1"/>
    </row>
    <row r="54" spans="3:11">
      <c r="C54" s="3" t="s">
        <v>798</v>
      </c>
      <c r="D54" s="1">
        <v>-9.1069999999999998E-2</v>
      </c>
      <c r="E54" s="1" t="s">
        <v>807</v>
      </c>
      <c r="F54" s="1" t="s">
        <v>48</v>
      </c>
      <c r="G54" s="1" t="s">
        <v>49</v>
      </c>
      <c r="H54" s="1" t="s">
        <v>50</v>
      </c>
      <c r="I54" s="1"/>
      <c r="J54" s="1"/>
      <c r="K54" s="1"/>
    </row>
    <row r="55" spans="3:11">
      <c r="C55" s="3"/>
      <c r="D55" s="1"/>
      <c r="E55" s="1"/>
      <c r="F55" s="1"/>
      <c r="G55" s="1"/>
      <c r="H55" s="1"/>
      <c r="I55" s="1"/>
      <c r="J55" s="1"/>
      <c r="K55" s="1"/>
    </row>
    <row r="56" spans="3:11">
      <c r="C56" s="3"/>
      <c r="D56" s="1"/>
      <c r="E56" s="1"/>
      <c r="F56" s="1"/>
      <c r="G56" s="1"/>
      <c r="H56" s="1"/>
      <c r="I56" s="1"/>
      <c r="J56" s="1"/>
      <c r="K56" s="1"/>
    </row>
    <row r="57" spans="3:11">
      <c r="C57" s="3" t="s">
        <v>82</v>
      </c>
      <c r="D57" s="1" t="s">
        <v>131</v>
      </c>
      <c r="E57" s="1" t="s">
        <v>132</v>
      </c>
      <c r="F57" s="1" t="s">
        <v>90</v>
      </c>
      <c r="G57" s="1" t="s">
        <v>85</v>
      </c>
      <c r="H57" s="1" t="s">
        <v>86</v>
      </c>
      <c r="I57" s="1" t="s">
        <v>87</v>
      </c>
      <c r="J57" s="1" t="s">
        <v>88</v>
      </c>
      <c r="K57" s="1" t="s">
        <v>26</v>
      </c>
    </row>
    <row r="58" spans="3:11">
      <c r="C58" s="3"/>
      <c r="D58" s="1"/>
      <c r="E58" s="1"/>
      <c r="F58" s="1"/>
      <c r="G58" s="1"/>
      <c r="H58" s="1"/>
      <c r="I58" s="1"/>
      <c r="J58" s="1"/>
      <c r="K58" s="1"/>
    </row>
    <row r="59" spans="3:11">
      <c r="C59" s="3" t="s">
        <v>91</v>
      </c>
      <c r="D59" s="1"/>
      <c r="E59" s="1"/>
      <c r="F59" s="1"/>
      <c r="G59" s="1"/>
      <c r="H59" s="1"/>
      <c r="I59" s="1"/>
      <c r="J59" s="1"/>
      <c r="K59" s="1"/>
    </row>
    <row r="60" spans="3:11">
      <c r="C60" s="3" t="s">
        <v>794</v>
      </c>
      <c r="D60" s="1">
        <v>36.799999999999997</v>
      </c>
      <c r="E60" s="1">
        <v>36.9</v>
      </c>
      <c r="F60" s="1">
        <v>-0.1</v>
      </c>
      <c r="G60" s="1">
        <v>0.2024</v>
      </c>
      <c r="H60" s="1">
        <v>7</v>
      </c>
      <c r="I60" s="1">
        <v>8</v>
      </c>
      <c r="J60" s="1">
        <v>0.49409999999999998</v>
      </c>
      <c r="K60" s="1">
        <v>76</v>
      </c>
    </row>
    <row r="61" spans="3:11">
      <c r="C61" s="3" t="s">
        <v>796</v>
      </c>
      <c r="D61" s="1">
        <v>36.799999999999997</v>
      </c>
      <c r="E61" s="1">
        <v>36.909999999999997</v>
      </c>
      <c r="F61" s="1">
        <v>-0.1143</v>
      </c>
      <c r="G61" s="1">
        <v>0.20899999999999999</v>
      </c>
      <c r="H61" s="1">
        <v>7</v>
      </c>
      <c r="I61" s="1">
        <v>7</v>
      </c>
      <c r="J61" s="1">
        <v>0.54669999999999996</v>
      </c>
      <c r="K61" s="1">
        <v>76</v>
      </c>
    </row>
    <row r="62" spans="3:11">
      <c r="C62" s="3" t="s">
        <v>798</v>
      </c>
      <c r="D62" s="1">
        <v>36.9</v>
      </c>
      <c r="E62" s="1">
        <v>36.909999999999997</v>
      </c>
      <c r="F62" s="1">
        <v>-1.4290000000000001E-2</v>
      </c>
      <c r="G62" s="1">
        <v>0.2024</v>
      </c>
      <c r="H62" s="1">
        <v>8</v>
      </c>
      <c r="I62" s="1">
        <v>7</v>
      </c>
      <c r="J62" s="1">
        <v>7.0580000000000004E-2</v>
      </c>
      <c r="K62" s="1">
        <v>76</v>
      </c>
    </row>
    <row r="63" spans="3:11">
      <c r="C63" s="3"/>
      <c r="D63" s="1"/>
      <c r="E63" s="1"/>
      <c r="F63" s="1"/>
      <c r="G63" s="1"/>
      <c r="H63" s="1"/>
      <c r="I63" s="1"/>
      <c r="J63" s="1"/>
      <c r="K63" s="1"/>
    </row>
    <row r="64" spans="3:11">
      <c r="C64" s="3" t="s">
        <v>338</v>
      </c>
      <c r="D64" s="1"/>
      <c r="E64" s="1"/>
      <c r="F64" s="1"/>
      <c r="G64" s="1"/>
      <c r="H64" s="1"/>
      <c r="I64" s="1"/>
      <c r="J64" s="1"/>
      <c r="K64" s="1"/>
    </row>
    <row r="65" spans="3:11">
      <c r="C65" s="3" t="s">
        <v>794</v>
      </c>
      <c r="D65" s="1">
        <v>37.840000000000003</v>
      </c>
      <c r="E65" s="1">
        <v>37.229999999999997</v>
      </c>
      <c r="F65" s="1">
        <v>0.6179</v>
      </c>
      <c r="G65" s="1">
        <v>0.2024</v>
      </c>
      <c r="H65" s="1">
        <v>7</v>
      </c>
      <c r="I65" s="1">
        <v>8</v>
      </c>
      <c r="J65" s="1">
        <v>3.0529999999999999</v>
      </c>
      <c r="K65" s="1">
        <v>76</v>
      </c>
    </row>
    <row r="66" spans="3:11">
      <c r="C66" s="3" t="s">
        <v>796</v>
      </c>
      <c r="D66" s="1">
        <v>37.840000000000003</v>
      </c>
      <c r="E66" s="1">
        <v>37.29</v>
      </c>
      <c r="F66" s="1">
        <v>0.55710000000000004</v>
      </c>
      <c r="G66" s="1">
        <v>0.20899999999999999</v>
      </c>
      <c r="H66" s="1">
        <v>7</v>
      </c>
      <c r="I66" s="1">
        <v>7</v>
      </c>
      <c r="J66" s="1">
        <v>2.665</v>
      </c>
      <c r="K66" s="1">
        <v>76</v>
      </c>
    </row>
    <row r="67" spans="3:11">
      <c r="C67" s="3" t="s">
        <v>798</v>
      </c>
      <c r="D67" s="1">
        <v>37.229999999999997</v>
      </c>
      <c r="E67" s="1">
        <v>37.29</v>
      </c>
      <c r="F67" s="1">
        <v>-6.071E-2</v>
      </c>
      <c r="G67" s="1">
        <v>0.2024</v>
      </c>
      <c r="H67" s="1">
        <v>8</v>
      </c>
      <c r="I67" s="1">
        <v>7</v>
      </c>
      <c r="J67" s="1">
        <v>0.3</v>
      </c>
      <c r="K67" s="1">
        <v>76</v>
      </c>
    </row>
    <row r="68" spans="3:11">
      <c r="C68" s="3"/>
      <c r="D68" s="1"/>
      <c r="E68" s="1"/>
      <c r="F68" s="1"/>
      <c r="G68" s="1"/>
      <c r="H68" s="1"/>
      <c r="I68" s="1"/>
      <c r="J68" s="1"/>
      <c r="K68" s="1"/>
    </row>
    <row r="69" spans="3:11">
      <c r="C69" s="3" t="s">
        <v>341</v>
      </c>
      <c r="D69" s="1"/>
      <c r="E69" s="1"/>
      <c r="F69" s="1"/>
      <c r="G69" s="1"/>
      <c r="H69" s="1"/>
      <c r="I69" s="1"/>
      <c r="J69" s="1"/>
      <c r="K69" s="1"/>
    </row>
    <row r="70" spans="3:11">
      <c r="C70" s="3" t="s">
        <v>794</v>
      </c>
      <c r="D70" s="1">
        <v>37.56</v>
      </c>
      <c r="E70" s="1">
        <v>37.1</v>
      </c>
      <c r="F70" s="1">
        <v>0.45710000000000001</v>
      </c>
      <c r="G70" s="1">
        <v>0.2024</v>
      </c>
      <c r="H70" s="1">
        <v>7</v>
      </c>
      <c r="I70" s="1">
        <v>8</v>
      </c>
      <c r="J70" s="1">
        <v>2.2589999999999999</v>
      </c>
      <c r="K70" s="1">
        <v>76</v>
      </c>
    </row>
    <row r="71" spans="3:11">
      <c r="C71" s="3" t="s">
        <v>796</v>
      </c>
      <c r="D71" s="1">
        <v>37.56</v>
      </c>
      <c r="E71" s="1">
        <v>37.03</v>
      </c>
      <c r="F71" s="1">
        <v>0.52859999999999996</v>
      </c>
      <c r="G71" s="1">
        <v>0.20899999999999999</v>
      </c>
      <c r="H71" s="1">
        <v>7</v>
      </c>
      <c r="I71" s="1">
        <v>7</v>
      </c>
      <c r="J71" s="1">
        <v>2.5289999999999999</v>
      </c>
      <c r="K71" s="1">
        <v>76</v>
      </c>
    </row>
    <row r="72" spans="3:11">
      <c r="C72" s="3" t="s">
        <v>798</v>
      </c>
      <c r="D72" s="1">
        <v>37.1</v>
      </c>
      <c r="E72" s="1">
        <v>37.03</v>
      </c>
      <c r="F72" s="1">
        <v>7.1429999999999993E-2</v>
      </c>
      <c r="G72" s="1">
        <v>0.2024</v>
      </c>
      <c r="H72" s="1">
        <v>8</v>
      </c>
      <c r="I72" s="1">
        <v>7</v>
      </c>
      <c r="J72" s="1">
        <v>0.35289999999999999</v>
      </c>
      <c r="K72" s="1">
        <v>76</v>
      </c>
    </row>
    <row r="73" spans="3:11">
      <c r="C73" s="3"/>
      <c r="D73" s="1"/>
      <c r="E73" s="1"/>
      <c r="F73" s="1"/>
      <c r="G73" s="1"/>
      <c r="H73" s="1"/>
      <c r="I73" s="1"/>
      <c r="J73" s="1"/>
      <c r="K73" s="1"/>
    </row>
    <row r="74" spans="3:11">
      <c r="C74" s="3" t="s">
        <v>344</v>
      </c>
      <c r="D74" s="1"/>
      <c r="E74" s="1"/>
      <c r="F74" s="1"/>
      <c r="G74" s="1"/>
      <c r="H74" s="1"/>
      <c r="I74" s="1"/>
      <c r="J74" s="1"/>
      <c r="K74" s="1"/>
    </row>
    <row r="75" spans="3:11">
      <c r="C75" s="3" t="s">
        <v>794</v>
      </c>
      <c r="D75" s="1">
        <v>37.01</v>
      </c>
      <c r="E75" s="1">
        <v>37.04</v>
      </c>
      <c r="F75" s="1">
        <v>-2.3210000000000001E-2</v>
      </c>
      <c r="G75" s="1">
        <v>0.2024</v>
      </c>
      <c r="H75" s="1">
        <v>7</v>
      </c>
      <c r="I75" s="1">
        <v>8</v>
      </c>
      <c r="J75" s="1">
        <v>0.1147</v>
      </c>
      <c r="K75" s="1">
        <v>76</v>
      </c>
    </row>
    <row r="76" spans="3:11">
      <c r="C76" s="3" t="s">
        <v>796</v>
      </c>
      <c r="D76" s="1">
        <v>37.01</v>
      </c>
      <c r="E76" s="1">
        <v>37.130000000000003</v>
      </c>
      <c r="F76" s="1">
        <v>-0.1143</v>
      </c>
      <c r="G76" s="1">
        <v>0.20899999999999999</v>
      </c>
      <c r="H76" s="1">
        <v>7</v>
      </c>
      <c r="I76" s="1">
        <v>7</v>
      </c>
      <c r="J76" s="1">
        <v>0.54669999999999996</v>
      </c>
      <c r="K76" s="1">
        <v>76</v>
      </c>
    </row>
    <row r="77" spans="3:11">
      <c r="C77" s="3" t="s">
        <v>798</v>
      </c>
      <c r="D77" s="1">
        <v>37.04</v>
      </c>
      <c r="E77" s="1">
        <v>37.130000000000003</v>
      </c>
      <c r="F77" s="1">
        <v>-9.1069999999999998E-2</v>
      </c>
      <c r="G77" s="1">
        <v>0.2024</v>
      </c>
      <c r="H77" s="1">
        <v>8</v>
      </c>
      <c r="I77" s="1">
        <v>7</v>
      </c>
      <c r="J77" s="1">
        <v>0.45</v>
      </c>
      <c r="K77" s="1">
        <v>76</v>
      </c>
    </row>
  </sheetData>
  <mergeCells count="3">
    <mergeCell ref="C2:K2"/>
    <mergeCell ref="L2:T2"/>
    <mergeCell ref="U2:AC2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23572-7571-4825-AB16-212AE94CCF30}">
  <dimension ref="B2:BJ323"/>
  <sheetViews>
    <sheetView topLeftCell="AE1" zoomScaleNormal="100" workbookViewId="0">
      <selection activeCell="AS15" sqref="AS15"/>
    </sheetView>
  </sheetViews>
  <sheetFormatPr defaultColWidth="8.85546875" defaultRowHeight="15"/>
  <cols>
    <col min="1" max="16384" width="8.85546875" style="7"/>
  </cols>
  <sheetData>
    <row r="2" spans="2:62">
      <c r="B2" s="4"/>
      <c r="C2" s="31" t="s">
        <v>1058</v>
      </c>
      <c r="D2" s="31"/>
      <c r="E2" s="31"/>
      <c r="F2" s="31"/>
      <c r="G2" s="31"/>
      <c r="H2" s="31"/>
      <c r="I2" s="31"/>
      <c r="J2" s="31"/>
      <c r="K2" s="31"/>
      <c r="L2" s="31"/>
      <c r="M2" s="31" t="s">
        <v>1059</v>
      </c>
      <c r="N2" s="31"/>
      <c r="O2" s="31"/>
      <c r="P2" s="31"/>
      <c r="Q2" s="31"/>
      <c r="R2" s="31"/>
      <c r="S2" s="31"/>
      <c r="T2" s="31"/>
      <c r="U2" s="31"/>
      <c r="V2" s="31"/>
      <c r="W2" s="31" t="s">
        <v>1060</v>
      </c>
      <c r="X2" s="31"/>
      <c r="Y2" s="31"/>
      <c r="Z2" s="31"/>
      <c r="AA2" s="31"/>
      <c r="AB2" s="31"/>
      <c r="AC2" s="31"/>
      <c r="AD2" s="31"/>
      <c r="AE2" s="31"/>
      <c r="AF2" s="31"/>
      <c r="AG2" s="31" t="s">
        <v>1061</v>
      </c>
      <c r="AH2" s="31"/>
      <c r="AI2" s="31"/>
      <c r="AJ2" s="31"/>
      <c r="AK2" s="31"/>
      <c r="AL2" s="31"/>
      <c r="AM2" s="31"/>
      <c r="AN2" s="31"/>
      <c r="AO2" s="31"/>
      <c r="AP2" s="31"/>
      <c r="AQ2" s="31" t="s">
        <v>1062</v>
      </c>
      <c r="AR2" s="31"/>
      <c r="AS2" s="31"/>
      <c r="AT2" s="31"/>
      <c r="AU2" s="31"/>
      <c r="AV2" s="31"/>
      <c r="AW2" s="31"/>
      <c r="AX2" s="31"/>
      <c r="AY2" s="31"/>
      <c r="AZ2" s="31"/>
      <c r="BA2" s="31" t="s">
        <v>1063</v>
      </c>
      <c r="BB2" s="31"/>
      <c r="BC2" s="31"/>
      <c r="BD2" s="31"/>
      <c r="BE2" s="31"/>
      <c r="BF2" s="31"/>
      <c r="BG2" s="31"/>
      <c r="BH2" s="31"/>
      <c r="BI2" s="31"/>
      <c r="BJ2" s="31"/>
    </row>
    <row r="3" spans="2:62">
      <c r="B3" s="3" t="s">
        <v>91</v>
      </c>
      <c r="C3" s="1">
        <v>37.1</v>
      </c>
      <c r="D3" s="1">
        <v>37.1</v>
      </c>
      <c r="E3" s="1">
        <v>36.799999999999997</v>
      </c>
      <c r="F3" s="1">
        <v>37.5</v>
      </c>
      <c r="G3" s="1">
        <v>37.200000000000003</v>
      </c>
      <c r="H3" s="1">
        <v>36.6</v>
      </c>
      <c r="I3" s="1">
        <v>37.4</v>
      </c>
      <c r="J3" s="1">
        <v>37</v>
      </c>
      <c r="K3" s="1"/>
      <c r="L3" s="1"/>
      <c r="M3" s="1">
        <v>37</v>
      </c>
      <c r="N3" s="1">
        <v>36.799999999999997</v>
      </c>
      <c r="O3" s="1">
        <v>36.299999999999997</v>
      </c>
      <c r="P3" s="1">
        <v>37.5</v>
      </c>
      <c r="Q3" s="1">
        <v>36.799999999999997</v>
      </c>
      <c r="R3" s="1">
        <v>36.9</v>
      </c>
      <c r="S3" s="1">
        <v>37.1</v>
      </c>
      <c r="T3" s="1">
        <v>36.799999999999997</v>
      </c>
      <c r="U3" s="1">
        <v>37.1</v>
      </c>
      <c r="V3" s="1"/>
      <c r="W3" s="1">
        <v>37.299999999999997</v>
      </c>
      <c r="X3" s="1">
        <v>36.799999999999997</v>
      </c>
      <c r="Y3" s="1">
        <v>37.1</v>
      </c>
      <c r="Z3" s="1">
        <v>36.700000000000003</v>
      </c>
      <c r="AA3" s="1">
        <v>37.5</v>
      </c>
      <c r="AB3" s="1">
        <v>36.700000000000003</v>
      </c>
      <c r="AC3" s="1">
        <v>37.299999999999997</v>
      </c>
      <c r="AD3" s="1">
        <v>37</v>
      </c>
      <c r="AE3" s="1"/>
      <c r="AF3" s="1"/>
      <c r="AG3" s="1">
        <v>36.1</v>
      </c>
      <c r="AH3" s="1">
        <v>36.799999999999997</v>
      </c>
      <c r="AI3" s="1">
        <v>36.5</v>
      </c>
      <c r="AJ3" s="1">
        <v>36.5</v>
      </c>
      <c r="AK3" s="1">
        <v>36</v>
      </c>
      <c r="AL3" s="1">
        <v>36.700000000000003</v>
      </c>
      <c r="AM3" s="1">
        <v>35.5</v>
      </c>
      <c r="AN3" s="1">
        <v>37.6</v>
      </c>
      <c r="AO3" s="1">
        <v>36.799999999999997</v>
      </c>
      <c r="AP3" s="1"/>
      <c r="AQ3" s="1">
        <v>36.799999999999997</v>
      </c>
      <c r="AR3" s="1">
        <v>36.5</v>
      </c>
      <c r="AS3" s="1">
        <v>36.1</v>
      </c>
      <c r="AT3" s="1">
        <v>36.799999999999997</v>
      </c>
      <c r="AU3" s="1">
        <v>37.6</v>
      </c>
      <c r="AV3" s="1">
        <v>36.5</v>
      </c>
      <c r="AW3" s="1">
        <v>37</v>
      </c>
      <c r="AX3" s="1"/>
      <c r="AY3" s="1"/>
      <c r="AZ3" s="1"/>
      <c r="BA3" s="1">
        <v>34.5</v>
      </c>
      <c r="BB3" s="1">
        <v>36.5</v>
      </c>
      <c r="BC3" s="1">
        <v>36</v>
      </c>
      <c r="BD3" s="1">
        <v>35.299999999999997</v>
      </c>
      <c r="BE3" s="1">
        <v>36.299999999999997</v>
      </c>
      <c r="BF3" s="1">
        <v>35.700000000000003</v>
      </c>
      <c r="BG3" s="1">
        <v>35.5</v>
      </c>
      <c r="BH3" s="1">
        <v>36.299999999999997</v>
      </c>
      <c r="BI3" s="1"/>
      <c r="BJ3" s="1"/>
    </row>
    <row r="4" spans="2:62">
      <c r="B4" s="3" t="s">
        <v>98</v>
      </c>
      <c r="C4" s="1">
        <v>37.700000000000003</v>
      </c>
      <c r="D4" s="1">
        <v>38.9</v>
      </c>
      <c r="E4" s="1">
        <v>37.700000000000003</v>
      </c>
      <c r="F4" s="1">
        <v>38.9</v>
      </c>
      <c r="G4" s="1">
        <v>38.799999999999997</v>
      </c>
      <c r="H4" s="1">
        <v>39.1</v>
      </c>
      <c r="I4" s="1">
        <v>38.799999999999997</v>
      </c>
      <c r="J4" s="1">
        <v>38.6</v>
      </c>
      <c r="K4" s="1"/>
      <c r="L4" s="1"/>
      <c r="M4" s="1">
        <v>36.700000000000003</v>
      </c>
      <c r="N4" s="1">
        <v>35.700000000000003</v>
      </c>
      <c r="O4" s="1">
        <v>36.5</v>
      </c>
      <c r="P4" s="1">
        <v>35.200000000000003</v>
      </c>
      <c r="Q4" s="1">
        <v>36.799999999999997</v>
      </c>
      <c r="R4" s="1">
        <v>37.5</v>
      </c>
      <c r="S4" s="1">
        <v>36</v>
      </c>
      <c r="T4" s="1">
        <v>36</v>
      </c>
      <c r="U4" s="1">
        <v>36.5</v>
      </c>
      <c r="V4" s="1"/>
      <c r="W4" s="1">
        <v>38.6</v>
      </c>
      <c r="X4" s="1">
        <v>37.9</v>
      </c>
      <c r="Y4" s="1">
        <v>38.200000000000003</v>
      </c>
      <c r="Z4" s="1">
        <v>37.799999999999997</v>
      </c>
      <c r="AA4" s="1">
        <v>38.4</v>
      </c>
      <c r="AB4" s="1">
        <v>37.799999999999997</v>
      </c>
      <c r="AC4" s="1">
        <v>38</v>
      </c>
      <c r="AD4" s="1">
        <v>38.1</v>
      </c>
      <c r="AE4" s="1"/>
      <c r="AF4" s="1"/>
      <c r="AG4" s="1">
        <v>36.9</v>
      </c>
      <c r="AH4" s="1">
        <v>35.700000000000003</v>
      </c>
      <c r="AI4" s="1">
        <v>35.6</v>
      </c>
      <c r="AJ4" s="1">
        <v>34.700000000000003</v>
      </c>
      <c r="AK4" s="1">
        <v>35.4</v>
      </c>
      <c r="AL4" s="1">
        <v>36.799999999999997</v>
      </c>
      <c r="AM4" s="1">
        <v>36.700000000000003</v>
      </c>
      <c r="AN4" s="1">
        <v>35.200000000000003</v>
      </c>
      <c r="AO4" s="1">
        <v>35.200000000000003</v>
      </c>
      <c r="AP4" s="1"/>
      <c r="AQ4" s="1">
        <v>37.4</v>
      </c>
      <c r="AR4" s="1">
        <v>37.299999999999997</v>
      </c>
      <c r="AS4" s="1">
        <v>37</v>
      </c>
      <c r="AT4" s="1">
        <v>35.700000000000003</v>
      </c>
      <c r="AU4" s="1">
        <v>37.200000000000003</v>
      </c>
      <c r="AV4" s="1">
        <v>36.6</v>
      </c>
      <c r="AW4" s="1">
        <v>37.1</v>
      </c>
      <c r="AX4" s="1"/>
      <c r="AY4" s="1"/>
      <c r="AZ4" s="1"/>
      <c r="BA4" s="1">
        <v>36.200000000000003</v>
      </c>
      <c r="BB4" s="1">
        <v>35.6</v>
      </c>
      <c r="BC4" s="1">
        <v>35.4</v>
      </c>
      <c r="BD4" s="1">
        <v>33.799999999999997</v>
      </c>
      <c r="BE4" s="1">
        <v>34.9</v>
      </c>
      <c r="BF4" s="1">
        <v>34.700000000000003</v>
      </c>
      <c r="BG4" s="1">
        <v>35</v>
      </c>
      <c r="BH4" s="1">
        <v>35.299999999999997</v>
      </c>
      <c r="BI4" s="1"/>
      <c r="BJ4" s="1"/>
    </row>
    <row r="5" spans="2:62">
      <c r="B5" s="3" t="s">
        <v>102</v>
      </c>
      <c r="C5" s="1">
        <v>36.799999999999997</v>
      </c>
      <c r="D5" s="1">
        <v>37.700000000000003</v>
      </c>
      <c r="E5" s="1">
        <v>36.200000000000003</v>
      </c>
      <c r="F5" s="1">
        <v>36.5</v>
      </c>
      <c r="G5" s="1">
        <v>36.700000000000003</v>
      </c>
      <c r="H5" s="1">
        <v>37</v>
      </c>
      <c r="I5" s="1">
        <v>36.9</v>
      </c>
      <c r="J5" s="1">
        <v>37.200000000000003</v>
      </c>
      <c r="K5" s="1"/>
      <c r="L5" s="1"/>
      <c r="M5" s="1">
        <v>35.6</v>
      </c>
      <c r="N5" s="1">
        <v>35.700000000000003</v>
      </c>
      <c r="O5" s="1">
        <v>36.200000000000003</v>
      </c>
      <c r="P5" s="1">
        <v>35.1</v>
      </c>
      <c r="Q5" s="1">
        <v>34</v>
      </c>
      <c r="R5" s="1">
        <v>36</v>
      </c>
      <c r="S5" s="1">
        <v>36.5</v>
      </c>
      <c r="T5" s="1">
        <v>37</v>
      </c>
      <c r="U5" s="1">
        <v>37</v>
      </c>
      <c r="V5" s="1"/>
      <c r="W5" s="1">
        <v>34.5</v>
      </c>
      <c r="X5" s="1">
        <v>37</v>
      </c>
      <c r="Y5" s="1">
        <v>37.299999999999997</v>
      </c>
      <c r="Z5" s="1">
        <v>36.6</v>
      </c>
      <c r="AA5" s="1">
        <v>36.700000000000003</v>
      </c>
      <c r="AB5" s="1">
        <v>36.200000000000003</v>
      </c>
      <c r="AC5" s="1">
        <v>36.6</v>
      </c>
      <c r="AD5" s="1">
        <v>36.4</v>
      </c>
      <c r="AE5" s="1"/>
      <c r="AF5" s="1"/>
      <c r="AG5" s="1">
        <v>36</v>
      </c>
      <c r="AH5" s="1">
        <v>34.299999999999997</v>
      </c>
      <c r="AI5" s="1">
        <v>33.1</v>
      </c>
      <c r="AJ5" s="1">
        <v>37</v>
      </c>
      <c r="AK5" s="1">
        <v>34.9</v>
      </c>
      <c r="AL5" s="1">
        <v>34.799999999999997</v>
      </c>
      <c r="AM5" s="1">
        <v>34.200000000000003</v>
      </c>
      <c r="AN5" s="1">
        <v>34.4</v>
      </c>
      <c r="AO5" s="1">
        <v>35.4</v>
      </c>
      <c r="AP5" s="1"/>
      <c r="AQ5" s="1">
        <v>34</v>
      </c>
      <c r="AR5" s="1">
        <v>36.5</v>
      </c>
      <c r="AS5" s="1">
        <v>35.6</v>
      </c>
      <c r="AT5" s="1">
        <v>35.4</v>
      </c>
      <c r="AU5" s="1">
        <v>35.5</v>
      </c>
      <c r="AV5" s="1">
        <v>36.799999999999997</v>
      </c>
      <c r="AW5" s="1">
        <v>35.799999999999997</v>
      </c>
      <c r="AX5" s="1"/>
      <c r="AY5" s="1"/>
      <c r="AZ5" s="1"/>
      <c r="BA5" s="1">
        <v>34.9</v>
      </c>
      <c r="BB5" s="1">
        <v>32.9</v>
      </c>
      <c r="BC5" s="1">
        <v>32.5</v>
      </c>
      <c r="BD5" s="1">
        <v>34.4</v>
      </c>
      <c r="BE5" s="1">
        <v>34.4</v>
      </c>
      <c r="BF5" s="1">
        <v>35.299999999999997</v>
      </c>
      <c r="BG5" s="1">
        <v>36</v>
      </c>
      <c r="BH5" s="1">
        <v>36.6</v>
      </c>
      <c r="BI5" s="1"/>
      <c r="BJ5" s="1"/>
    </row>
    <row r="6" spans="2:62">
      <c r="B6" s="3" t="s">
        <v>106</v>
      </c>
      <c r="C6" s="1">
        <v>35</v>
      </c>
      <c r="D6" s="1">
        <v>35.799999999999997</v>
      </c>
      <c r="E6" s="1">
        <v>36.1</v>
      </c>
      <c r="F6" s="1">
        <v>35.4</v>
      </c>
      <c r="G6" s="1">
        <v>34.6</v>
      </c>
      <c r="H6" s="1">
        <v>35</v>
      </c>
      <c r="I6" s="1">
        <v>36</v>
      </c>
      <c r="J6" s="1">
        <v>35.299999999999997</v>
      </c>
      <c r="K6" s="1"/>
      <c r="L6" s="1"/>
      <c r="M6" s="1">
        <v>33.200000000000003</v>
      </c>
      <c r="N6" s="1">
        <v>34.6</v>
      </c>
      <c r="O6" s="1">
        <v>35.9</v>
      </c>
      <c r="P6" s="1">
        <v>35.200000000000003</v>
      </c>
      <c r="Q6" s="1">
        <v>34.4</v>
      </c>
      <c r="R6" s="1">
        <v>33.5</v>
      </c>
      <c r="S6" s="1">
        <v>33.6</v>
      </c>
      <c r="T6" s="1">
        <v>34.1</v>
      </c>
      <c r="U6" s="1">
        <v>34.5</v>
      </c>
      <c r="V6" s="1"/>
      <c r="W6" s="1">
        <v>35.6</v>
      </c>
      <c r="X6" s="1">
        <v>35.4</v>
      </c>
      <c r="Y6" s="1">
        <v>35.200000000000003</v>
      </c>
      <c r="Z6" s="1">
        <v>35</v>
      </c>
      <c r="AA6" s="1">
        <v>35.5</v>
      </c>
      <c r="AB6" s="1">
        <v>35</v>
      </c>
      <c r="AC6" s="1">
        <v>35.299999999999997</v>
      </c>
      <c r="AD6" s="1">
        <v>35.6</v>
      </c>
      <c r="AE6" s="1"/>
      <c r="AF6" s="1"/>
      <c r="AG6" s="1">
        <v>34</v>
      </c>
      <c r="AH6" s="1">
        <v>34.1</v>
      </c>
      <c r="AI6" s="1">
        <v>33.6</v>
      </c>
      <c r="AJ6" s="1">
        <v>34</v>
      </c>
      <c r="AK6" s="1">
        <v>33.700000000000003</v>
      </c>
      <c r="AL6" s="1">
        <v>35</v>
      </c>
      <c r="AM6" s="1">
        <v>34.200000000000003</v>
      </c>
      <c r="AN6" s="1">
        <v>33</v>
      </c>
      <c r="AO6" s="1">
        <v>33</v>
      </c>
      <c r="AP6" s="1"/>
      <c r="AQ6" s="1">
        <v>35.299999999999997</v>
      </c>
      <c r="AR6" s="1">
        <v>33.5</v>
      </c>
      <c r="AS6" s="1">
        <v>34.6</v>
      </c>
      <c r="AT6" s="1">
        <v>34.9</v>
      </c>
      <c r="AU6" s="1">
        <v>36.799999999999997</v>
      </c>
      <c r="AV6" s="1">
        <v>34.9</v>
      </c>
      <c r="AW6" s="1">
        <v>35</v>
      </c>
      <c r="AX6" s="1"/>
      <c r="AY6" s="1"/>
      <c r="AZ6" s="1"/>
      <c r="BA6" s="1">
        <v>33</v>
      </c>
      <c r="BB6" s="1">
        <v>32.700000000000003</v>
      </c>
      <c r="BC6" s="1">
        <v>33.299999999999997</v>
      </c>
      <c r="BD6" s="1">
        <v>32.799999999999997</v>
      </c>
      <c r="BE6" s="1">
        <v>34</v>
      </c>
      <c r="BF6" s="1">
        <v>34.6</v>
      </c>
      <c r="BG6" s="1">
        <v>33.200000000000003</v>
      </c>
      <c r="BH6" s="1">
        <v>33.6</v>
      </c>
      <c r="BI6" s="1"/>
      <c r="BJ6" s="1"/>
    </row>
    <row r="7" spans="2:62">
      <c r="B7" s="3" t="s">
        <v>110</v>
      </c>
      <c r="C7" s="1">
        <v>36.9</v>
      </c>
      <c r="D7" s="1">
        <v>34.200000000000003</v>
      </c>
      <c r="E7" s="1">
        <v>34.299999999999997</v>
      </c>
      <c r="F7" s="1">
        <v>35.9</v>
      </c>
      <c r="G7" s="1">
        <v>34</v>
      </c>
      <c r="H7" s="1">
        <v>35</v>
      </c>
      <c r="I7" s="1">
        <v>34.5</v>
      </c>
      <c r="J7" s="1">
        <v>34.9</v>
      </c>
      <c r="K7" s="1"/>
      <c r="L7" s="1"/>
      <c r="M7" s="1">
        <v>34.1</v>
      </c>
      <c r="N7" s="1">
        <v>34.1</v>
      </c>
      <c r="O7" s="1">
        <v>32.799999999999997</v>
      </c>
      <c r="P7" s="1">
        <v>31.7</v>
      </c>
      <c r="Q7" s="1">
        <v>34.4</v>
      </c>
      <c r="R7" s="1">
        <v>35.6</v>
      </c>
      <c r="S7" s="1">
        <v>31.8</v>
      </c>
      <c r="T7" s="1">
        <v>33.5</v>
      </c>
      <c r="U7" s="1">
        <v>33.4</v>
      </c>
      <c r="V7" s="1"/>
      <c r="W7" s="1">
        <v>35</v>
      </c>
      <c r="X7" s="1">
        <v>34.299999999999997</v>
      </c>
      <c r="Y7" s="1">
        <v>35</v>
      </c>
      <c r="Z7" s="1">
        <v>35.1</v>
      </c>
      <c r="AA7" s="1">
        <v>35.700000000000003</v>
      </c>
      <c r="AB7" s="1">
        <v>34.799999999999997</v>
      </c>
      <c r="AC7" s="1">
        <v>34.9</v>
      </c>
      <c r="AD7" s="1">
        <v>35.299999999999997</v>
      </c>
      <c r="AE7" s="1"/>
      <c r="AF7" s="1"/>
      <c r="AG7" s="1">
        <v>32.799999999999997</v>
      </c>
      <c r="AH7" s="1">
        <v>34</v>
      </c>
      <c r="AI7" s="1">
        <v>33.799999999999997</v>
      </c>
      <c r="AJ7" s="1">
        <v>34.5</v>
      </c>
      <c r="AK7" s="1">
        <v>35.6</v>
      </c>
      <c r="AL7" s="1">
        <v>33.1</v>
      </c>
      <c r="AM7" s="1">
        <v>33.6</v>
      </c>
      <c r="AN7" s="1">
        <v>33.6</v>
      </c>
      <c r="AO7" s="1">
        <v>33.6</v>
      </c>
      <c r="AP7" s="1"/>
      <c r="AQ7" s="1">
        <v>35.700000000000003</v>
      </c>
      <c r="AR7" s="1">
        <v>33.1</v>
      </c>
      <c r="AS7" s="1">
        <v>31.5</v>
      </c>
      <c r="AT7" s="1">
        <v>34</v>
      </c>
      <c r="AU7" s="1">
        <v>36.5</v>
      </c>
      <c r="AV7" s="1">
        <v>33.799999999999997</v>
      </c>
      <c r="AW7" s="1">
        <v>34.5</v>
      </c>
      <c r="AX7" s="1"/>
      <c r="AY7" s="1"/>
      <c r="AZ7" s="1"/>
      <c r="BA7" s="1">
        <v>33.5</v>
      </c>
      <c r="BB7" s="1">
        <v>32.9</v>
      </c>
      <c r="BC7" s="1">
        <v>31.8</v>
      </c>
      <c r="BD7" s="1">
        <v>33.5</v>
      </c>
      <c r="BE7" s="1">
        <v>31.2</v>
      </c>
      <c r="BF7" s="1">
        <v>32.9</v>
      </c>
      <c r="BG7" s="1">
        <v>32.5</v>
      </c>
      <c r="BH7" s="1">
        <v>32.700000000000003</v>
      </c>
      <c r="BI7" s="1"/>
      <c r="BJ7" s="1"/>
    </row>
    <row r="8" spans="2:62">
      <c r="B8" s="3" t="s">
        <v>114</v>
      </c>
      <c r="C8" s="1">
        <v>34.799999999999997</v>
      </c>
      <c r="D8" s="1">
        <v>36.700000000000003</v>
      </c>
      <c r="E8" s="1">
        <v>36.5</v>
      </c>
      <c r="F8" s="1">
        <v>35.6</v>
      </c>
      <c r="G8" s="1">
        <v>36.5</v>
      </c>
      <c r="H8" s="1">
        <v>36.200000000000003</v>
      </c>
      <c r="I8" s="1">
        <v>35.700000000000003</v>
      </c>
      <c r="J8" s="1">
        <v>36.6</v>
      </c>
      <c r="K8" s="1"/>
      <c r="L8" s="1"/>
      <c r="M8" s="1">
        <v>36.299999999999997</v>
      </c>
      <c r="N8" s="1">
        <v>35.4</v>
      </c>
      <c r="O8" s="1">
        <v>35.200000000000003</v>
      </c>
      <c r="P8" s="1">
        <v>36.4</v>
      </c>
      <c r="Q8" s="1">
        <v>36</v>
      </c>
      <c r="R8" s="1">
        <v>34.5</v>
      </c>
      <c r="S8" s="1">
        <v>34.1</v>
      </c>
      <c r="T8" s="1">
        <v>35.1</v>
      </c>
      <c r="U8" s="1">
        <v>35.799999999999997</v>
      </c>
      <c r="V8" s="1"/>
      <c r="W8" s="1">
        <v>36.799999999999997</v>
      </c>
      <c r="X8" s="1">
        <v>35.799999999999997</v>
      </c>
      <c r="Y8" s="1">
        <v>37</v>
      </c>
      <c r="Z8" s="1">
        <v>35.299999999999997</v>
      </c>
      <c r="AA8" s="1">
        <v>35.6</v>
      </c>
      <c r="AB8" s="1">
        <v>36.6</v>
      </c>
      <c r="AC8" s="1">
        <v>35.4</v>
      </c>
      <c r="AD8" s="1">
        <v>36.4</v>
      </c>
      <c r="AE8" s="1"/>
      <c r="AF8" s="1"/>
      <c r="AG8" s="1">
        <v>34.299999999999997</v>
      </c>
      <c r="AH8" s="1">
        <v>35.4</v>
      </c>
      <c r="AI8" s="1">
        <v>35.200000000000003</v>
      </c>
      <c r="AJ8" s="1">
        <v>34.6</v>
      </c>
      <c r="AK8" s="1">
        <v>36.6</v>
      </c>
      <c r="AL8" s="1">
        <v>36.6</v>
      </c>
      <c r="AM8" s="1">
        <v>35.200000000000003</v>
      </c>
      <c r="AN8" s="1">
        <v>34.9</v>
      </c>
      <c r="AO8" s="1">
        <v>34.1</v>
      </c>
      <c r="AP8" s="1"/>
      <c r="AQ8" s="1">
        <v>33.4</v>
      </c>
      <c r="AR8" s="1">
        <v>33.700000000000003</v>
      </c>
      <c r="AS8" s="1">
        <v>35.1</v>
      </c>
      <c r="AT8" s="1">
        <v>35.799999999999997</v>
      </c>
      <c r="AU8" s="1">
        <v>37.4</v>
      </c>
      <c r="AV8" s="1">
        <v>34.799999999999997</v>
      </c>
      <c r="AW8" s="1">
        <v>35.200000000000003</v>
      </c>
      <c r="AX8" s="1"/>
      <c r="AY8" s="1"/>
      <c r="AZ8" s="1"/>
      <c r="BA8" s="1">
        <v>35</v>
      </c>
      <c r="BB8" s="1">
        <v>33.700000000000003</v>
      </c>
      <c r="BC8" s="1">
        <v>34.5</v>
      </c>
      <c r="BD8" s="1">
        <v>33.1</v>
      </c>
      <c r="BE8" s="1">
        <v>32</v>
      </c>
      <c r="BF8" s="1">
        <v>34.700000000000003</v>
      </c>
      <c r="BG8" s="1">
        <v>34.6</v>
      </c>
      <c r="BH8" s="1">
        <v>34.9</v>
      </c>
      <c r="BI8" s="1"/>
      <c r="BJ8" s="1"/>
    </row>
    <row r="9" spans="2:62">
      <c r="B9" s="3" t="s">
        <v>119</v>
      </c>
      <c r="C9" s="1">
        <v>36.700000000000003</v>
      </c>
      <c r="D9" s="1">
        <v>37</v>
      </c>
      <c r="E9" s="1">
        <v>36</v>
      </c>
      <c r="F9" s="1">
        <v>36.6</v>
      </c>
      <c r="G9" s="1">
        <v>37.700000000000003</v>
      </c>
      <c r="H9" s="1">
        <v>37.299999999999997</v>
      </c>
      <c r="I9" s="1">
        <v>37.1</v>
      </c>
      <c r="J9" s="1">
        <v>37.4</v>
      </c>
      <c r="K9" s="1"/>
      <c r="L9" s="1"/>
      <c r="M9" s="1">
        <v>37</v>
      </c>
      <c r="N9" s="1"/>
      <c r="O9" s="1">
        <v>36.700000000000003</v>
      </c>
      <c r="P9" s="1">
        <v>35.5</v>
      </c>
      <c r="Q9" s="1">
        <v>36.6</v>
      </c>
      <c r="R9" s="1">
        <v>35.6</v>
      </c>
      <c r="S9" s="1">
        <v>35.799999999999997</v>
      </c>
      <c r="T9" s="1">
        <v>36.200000000000003</v>
      </c>
      <c r="U9" s="1">
        <v>36.6</v>
      </c>
      <c r="V9" s="1"/>
      <c r="W9" s="1">
        <v>36.700000000000003</v>
      </c>
      <c r="X9" s="1">
        <v>37.299999999999997</v>
      </c>
      <c r="Y9" s="1">
        <v>35.700000000000003</v>
      </c>
      <c r="Z9" s="1">
        <v>36.700000000000003</v>
      </c>
      <c r="AA9" s="1">
        <v>37.5</v>
      </c>
      <c r="AB9" s="1">
        <v>37.1</v>
      </c>
      <c r="AC9" s="1">
        <v>37.4</v>
      </c>
      <c r="AD9" s="1">
        <v>36.6</v>
      </c>
      <c r="AE9" s="1"/>
      <c r="AF9" s="1"/>
      <c r="AG9" s="1">
        <v>36</v>
      </c>
      <c r="AH9" s="1">
        <v>36.5</v>
      </c>
      <c r="AI9" s="1">
        <v>36.6</v>
      </c>
      <c r="AJ9" s="1">
        <v>36.6</v>
      </c>
      <c r="AK9" s="1"/>
      <c r="AL9" s="1">
        <v>36.299999999999997</v>
      </c>
      <c r="AM9" s="1">
        <v>36.299999999999997</v>
      </c>
      <c r="AN9" s="1">
        <v>35.9</v>
      </c>
      <c r="AO9" s="1">
        <v>35.9</v>
      </c>
      <c r="AP9" s="1"/>
      <c r="AQ9" s="1">
        <v>35.1</v>
      </c>
      <c r="AR9" s="1">
        <v>36.799999999999997</v>
      </c>
      <c r="AS9" s="1">
        <v>36.5</v>
      </c>
      <c r="AT9" s="1">
        <v>35.5</v>
      </c>
      <c r="AU9" s="1">
        <v>37.5</v>
      </c>
      <c r="AV9" s="1">
        <v>36</v>
      </c>
      <c r="AW9" s="1">
        <v>36.4</v>
      </c>
      <c r="AX9" s="1"/>
      <c r="AY9" s="1"/>
      <c r="AZ9" s="1"/>
      <c r="BA9" s="1">
        <v>36.4</v>
      </c>
      <c r="BB9" s="1">
        <v>35.5</v>
      </c>
      <c r="BC9" s="1">
        <v>36.6</v>
      </c>
      <c r="BD9" s="1"/>
      <c r="BE9" s="1">
        <v>34.299999999999997</v>
      </c>
      <c r="BF9" s="1">
        <v>35.6</v>
      </c>
      <c r="BG9" s="1">
        <v>35.799999999999997</v>
      </c>
      <c r="BH9" s="1"/>
      <c r="BI9" s="1"/>
      <c r="BJ9" s="1"/>
    </row>
    <row r="11" spans="2:62" ht="18.75">
      <c r="B11" s="13" t="s">
        <v>547</v>
      </c>
    </row>
    <row r="14" spans="2:62">
      <c r="C14" s="3" t="s">
        <v>8</v>
      </c>
      <c r="D14" s="1" t="s">
        <v>548</v>
      </c>
      <c r="E14" s="1"/>
      <c r="F14" s="1"/>
      <c r="G14" s="1"/>
      <c r="H14" s="1"/>
    </row>
    <row r="15" spans="2:62">
      <c r="C15" s="3"/>
      <c r="D15" s="1"/>
      <c r="E15" s="1"/>
      <c r="F15" s="1"/>
      <c r="G15" s="1"/>
      <c r="H15" s="1"/>
    </row>
    <row r="16" spans="2:62">
      <c r="C16" s="3" t="s">
        <v>10</v>
      </c>
      <c r="D16" s="1" t="s">
        <v>11</v>
      </c>
      <c r="E16" s="1"/>
      <c r="F16" s="1"/>
      <c r="G16" s="1"/>
      <c r="H16" s="1"/>
    </row>
    <row r="17" spans="3:11">
      <c r="C17" s="3" t="s">
        <v>12</v>
      </c>
      <c r="D17" s="1">
        <v>0.05</v>
      </c>
      <c r="E17" s="1"/>
      <c r="F17" s="1"/>
      <c r="G17" s="1"/>
      <c r="H17" s="1"/>
    </row>
    <row r="18" spans="3:11">
      <c r="C18" s="3"/>
      <c r="D18" s="1"/>
      <c r="E18" s="1"/>
      <c r="F18" s="1"/>
      <c r="G18" s="1"/>
      <c r="H18" s="1"/>
    </row>
    <row r="19" spans="3:11">
      <c r="C19" s="3" t="s">
        <v>13</v>
      </c>
      <c r="D19" s="1" t="s">
        <v>14</v>
      </c>
      <c r="E19" s="1" t="s">
        <v>15</v>
      </c>
      <c r="F19" s="1" t="s">
        <v>16</v>
      </c>
      <c r="G19" s="1" t="s">
        <v>17</v>
      </c>
      <c r="H19" s="1"/>
    </row>
    <row r="20" spans="3:11">
      <c r="C20" s="3" t="s">
        <v>18</v>
      </c>
      <c r="D20" s="1">
        <v>4.5940000000000003</v>
      </c>
      <c r="E20" s="1">
        <v>8.5000000000000006E-3</v>
      </c>
      <c r="F20" s="1" t="s">
        <v>116</v>
      </c>
      <c r="G20" s="1" t="s">
        <v>21</v>
      </c>
      <c r="H20" s="1"/>
    </row>
    <row r="21" spans="3:11">
      <c r="C21" s="3" t="s">
        <v>22</v>
      </c>
      <c r="D21" s="1">
        <v>45.69</v>
      </c>
      <c r="E21" s="1" t="s">
        <v>19</v>
      </c>
      <c r="F21" s="1" t="s">
        <v>20</v>
      </c>
      <c r="G21" s="1" t="s">
        <v>21</v>
      </c>
      <c r="H21" s="1"/>
    </row>
    <row r="22" spans="3:11">
      <c r="C22" s="3" t="s">
        <v>23</v>
      </c>
      <c r="D22" s="1">
        <v>22.91</v>
      </c>
      <c r="E22" s="1" t="s">
        <v>19</v>
      </c>
      <c r="F22" s="1" t="s">
        <v>20</v>
      </c>
      <c r="G22" s="1" t="s">
        <v>21</v>
      </c>
      <c r="H22" s="1"/>
    </row>
    <row r="23" spans="3:11">
      <c r="C23" s="3"/>
      <c r="D23" s="1"/>
      <c r="E23" s="1"/>
      <c r="F23" s="1"/>
      <c r="G23" s="1"/>
      <c r="H23" s="1"/>
    </row>
    <row r="24" spans="3:11">
      <c r="C24" s="3" t="s">
        <v>24</v>
      </c>
      <c r="D24" s="1" t="s">
        <v>25</v>
      </c>
      <c r="E24" s="1" t="s">
        <v>26</v>
      </c>
      <c r="F24" s="1" t="s">
        <v>27</v>
      </c>
      <c r="G24" s="1" t="s">
        <v>28</v>
      </c>
      <c r="H24" s="1" t="s">
        <v>15</v>
      </c>
    </row>
    <row r="25" spans="3:11">
      <c r="C25" s="3" t="s">
        <v>18</v>
      </c>
      <c r="D25" s="1">
        <v>33.6</v>
      </c>
      <c r="E25" s="1">
        <v>30</v>
      </c>
      <c r="F25" s="1">
        <v>1.1200000000000001</v>
      </c>
      <c r="G25" s="1" t="s">
        <v>808</v>
      </c>
      <c r="H25" s="1" t="s">
        <v>809</v>
      </c>
    </row>
    <row r="26" spans="3:11">
      <c r="C26" s="3" t="s">
        <v>22</v>
      </c>
      <c r="D26" s="1">
        <v>334.2</v>
      </c>
      <c r="E26" s="1">
        <v>6</v>
      </c>
      <c r="F26" s="1">
        <v>55.7</v>
      </c>
      <c r="G26" s="1" t="s">
        <v>810</v>
      </c>
      <c r="H26" s="1" t="s">
        <v>30</v>
      </c>
    </row>
    <row r="27" spans="3:11">
      <c r="C27" s="3" t="s">
        <v>23</v>
      </c>
      <c r="D27" s="1">
        <v>167.6</v>
      </c>
      <c r="E27" s="1">
        <v>5</v>
      </c>
      <c r="F27" s="1">
        <v>33.51</v>
      </c>
      <c r="G27" s="5" t="s">
        <v>811</v>
      </c>
      <c r="H27" s="5" t="s">
        <v>30</v>
      </c>
    </row>
    <row r="28" spans="3:11">
      <c r="C28" s="3" t="s">
        <v>33</v>
      </c>
      <c r="D28" s="1">
        <v>186.2</v>
      </c>
      <c r="E28" s="1">
        <v>297</v>
      </c>
      <c r="F28" s="1">
        <v>0.62690000000000001</v>
      </c>
      <c r="G28" s="1"/>
      <c r="H28" s="1"/>
    </row>
    <row r="30" spans="3:11">
      <c r="C30" s="4"/>
      <c r="D30" s="4"/>
      <c r="E30" s="4"/>
      <c r="F30" s="4"/>
      <c r="G30" s="4"/>
      <c r="H30" s="4"/>
      <c r="I30" s="4"/>
      <c r="J30" s="4"/>
      <c r="K30" s="4"/>
    </row>
    <row r="31" spans="3:11">
      <c r="C31" s="3" t="s">
        <v>133</v>
      </c>
      <c r="D31" s="1"/>
      <c r="E31" s="1"/>
      <c r="F31" s="1"/>
      <c r="G31" s="1"/>
      <c r="H31" s="1"/>
      <c r="I31" s="1"/>
      <c r="J31" s="1"/>
      <c r="K31" s="1"/>
    </row>
    <row r="32" spans="3:11">
      <c r="C32" s="3"/>
      <c r="D32" s="1"/>
      <c r="E32" s="1"/>
      <c r="F32" s="1"/>
      <c r="G32" s="1"/>
      <c r="H32" s="1"/>
      <c r="I32" s="1"/>
      <c r="J32" s="1"/>
      <c r="K32" s="1"/>
    </row>
    <row r="33" spans="3:11">
      <c r="C33" s="3" t="s">
        <v>35</v>
      </c>
      <c r="D33" s="1">
        <v>1</v>
      </c>
      <c r="E33" s="1"/>
      <c r="F33" s="1"/>
      <c r="G33" s="1"/>
      <c r="H33" s="1"/>
      <c r="I33" s="1"/>
      <c r="J33" s="1"/>
      <c r="K33" s="1"/>
    </row>
    <row r="34" spans="3:11">
      <c r="C34" s="3" t="s">
        <v>36</v>
      </c>
      <c r="D34" s="1">
        <v>15</v>
      </c>
      <c r="E34" s="1"/>
      <c r="F34" s="1"/>
      <c r="G34" s="1"/>
      <c r="H34" s="1"/>
      <c r="I34" s="1"/>
      <c r="J34" s="1"/>
      <c r="K34" s="1"/>
    </row>
    <row r="35" spans="3:11">
      <c r="C35" s="3" t="s">
        <v>12</v>
      </c>
      <c r="D35" s="1">
        <v>0.05</v>
      </c>
      <c r="E35" s="1"/>
      <c r="F35" s="1"/>
      <c r="G35" s="1"/>
      <c r="H35" s="1"/>
      <c r="I35" s="1"/>
      <c r="J35" s="1"/>
      <c r="K35" s="1"/>
    </row>
    <row r="36" spans="3:11">
      <c r="C36" s="3"/>
      <c r="D36" s="1"/>
      <c r="E36" s="1"/>
      <c r="F36" s="1"/>
      <c r="G36" s="1"/>
      <c r="H36" s="1"/>
      <c r="I36" s="1"/>
      <c r="J36" s="1"/>
      <c r="K36" s="1"/>
    </row>
    <row r="37" spans="3:11">
      <c r="C37" s="3" t="s">
        <v>37</v>
      </c>
      <c r="D37" s="1" t="s">
        <v>90</v>
      </c>
      <c r="E37" s="1" t="s">
        <v>39</v>
      </c>
      <c r="F37" s="1" t="s">
        <v>17</v>
      </c>
      <c r="G37" s="1" t="s">
        <v>40</v>
      </c>
      <c r="H37" s="1" t="s">
        <v>41</v>
      </c>
      <c r="I37" s="1"/>
      <c r="J37" s="1"/>
      <c r="K37" s="1"/>
    </row>
    <row r="38" spans="3:11">
      <c r="C38" s="3"/>
      <c r="D38" s="1"/>
      <c r="E38" s="1"/>
      <c r="F38" s="1"/>
      <c r="G38" s="1"/>
      <c r="H38" s="1"/>
      <c r="I38" s="1"/>
      <c r="J38" s="1"/>
      <c r="K38" s="1"/>
    </row>
    <row r="39" spans="3:11">
      <c r="C39" s="3" t="s">
        <v>812</v>
      </c>
      <c r="D39" s="1">
        <v>1.0429999999999999</v>
      </c>
      <c r="E39" s="1" t="s">
        <v>813</v>
      </c>
      <c r="F39" s="1" t="s">
        <v>21</v>
      </c>
      <c r="G39" s="1" t="s">
        <v>20</v>
      </c>
      <c r="H39" s="1" t="s">
        <v>19</v>
      </c>
      <c r="I39" s="1"/>
      <c r="J39" s="1"/>
      <c r="K39" s="1"/>
    </row>
    <row r="40" spans="3:11">
      <c r="C40" s="3" t="s">
        <v>814</v>
      </c>
      <c r="D40" s="1">
        <v>0.15</v>
      </c>
      <c r="E40" s="1" t="s">
        <v>815</v>
      </c>
      <c r="F40" s="1" t="s">
        <v>48</v>
      </c>
      <c r="G40" s="1" t="s">
        <v>49</v>
      </c>
      <c r="H40" s="1" t="s">
        <v>50</v>
      </c>
      <c r="I40" s="1"/>
      <c r="J40" s="1"/>
      <c r="K40" s="1"/>
    </row>
    <row r="41" spans="3:11">
      <c r="C41" s="3" t="s">
        <v>816</v>
      </c>
      <c r="D41" s="1">
        <v>1.3680000000000001</v>
      </c>
      <c r="E41" s="1" t="s">
        <v>817</v>
      </c>
      <c r="F41" s="1" t="s">
        <v>21</v>
      </c>
      <c r="G41" s="1" t="s">
        <v>20</v>
      </c>
      <c r="H41" s="1" t="s">
        <v>19</v>
      </c>
      <c r="I41" s="1"/>
      <c r="J41" s="1"/>
      <c r="K41" s="1"/>
    </row>
    <row r="42" spans="3:11">
      <c r="C42" s="3" t="s">
        <v>818</v>
      </c>
      <c r="D42" s="1">
        <v>0.87880000000000003</v>
      </c>
      <c r="E42" s="1" t="s">
        <v>819</v>
      </c>
      <c r="F42" s="1" t="s">
        <v>21</v>
      </c>
      <c r="G42" s="1" t="s">
        <v>20</v>
      </c>
      <c r="H42" s="1" t="s">
        <v>19</v>
      </c>
      <c r="I42" s="1"/>
      <c r="J42" s="1"/>
      <c r="K42" s="1"/>
    </row>
    <row r="43" spans="3:11">
      <c r="C43" s="3" t="s">
        <v>820</v>
      </c>
      <c r="D43" s="1">
        <v>2.093</v>
      </c>
      <c r="E43" s="1" t="s">
        <v>821</v>
      </c>
      <c r="F43" s="1" t="s">
        <v>21</v>
      </c>
      <c r="G43" s="1" t="s">
        <v>20</v>
      </c>
      <c r="H43" s="1" t="s">
        <v>19</v>
      </c>
      <c r="I43" s="1"/>
      <c r="J43" s="1"/>
      <c r="K43" s="1"/>
    </row>
    <row r="44" spans="3:11">
      <c r="C44" s="3" t="s">
        <v>822</v>
      </c>
      <c r="D44" s="1">
        <v>-0.89270000000000005</v>
      </c>
      <c r="E44" s="1" t="s">
        <v>823</v>
      </c>
      <c r="F44" s="1" t="s">
        <v>21</v>
      </c>
      <c r="G44" s="1" t="s">
        <v>20</v>
      </c>
      <c r="H44" s="1" t="s">
        <v>19</v>
      </c>
      <c r="I44" s="1"/>
      <c r="J44" s="1"/>
      <c r="K44" s="1"/>
    </row>
    <row r="45" spans="3:11">
      <c r="C45" s="3" t="s">
        <v>824</v>
      </c>
      <c r="D45" s="1">
        <v>0.32519999999999999</v>
      </c>
      <c r="E45" s="1" t="s">
        <v>825</v>
      </c>
      <c r="F45" s="1" t="s">
        <v>48</v>
      </c>
      <c r="G45" s="1" t="s">
        <v>49</v>
      </c>
      <c r="H45" s="1">
        <v>0.34539999999999998</v>
      </c>
      <c r="I45" s="1"/>
      <c r="J45" s="1"/>
      <c r="K45" s="1"/>
    </row>
    <row r="46" spans="3:11">
      <c r="C46" s="3" t="s">
        <v>826</v>
      </c>
      <c r="D46" s="1">
        <v>-0.1638</v>
      </c>
      <c r="E46" s="1" t="s">
        <v>827</v>
      </c>
      <c r="F46" s="1" t="s">
        <v>48</v>
      </c>
      <c r="G46" s="1" t="s">
        <v>49</v>
      </c>
      <c r="H46" s="1" t="s">
        <v>50</v>
      </c>
      <c r="I46" s="1"/>
      <c r="J46" s="1"/>
      <c r="K46" s="1"/>
    </row>
    <row r="47" spans="3:11">
      <c r="C47" s="3" t="s">
        <v>828</v>
      </c>
      <c r="D47" s="1">
        <v>1.05</v>
      </c>
      <c r="E47" s="1" t="s">
        <v>829</v>
      </c>
      <c r="F47" s="1" t="s">
        <v>21</v>
      </c>
      <c r="G47" s="1" t="s">
        <v>20</v>
      </c>
      <c r="H47" s="1" t="s">
        <v>19</v>
      </c>
      <c r="I47" s="1"/>
      <c r="J47" s="1"/>
      <c r="K47" s="1"/>
    </row>
    <row r="48" spans="3:11">
      <c r="C48" s="3" t="s">
        <v>830</v>
      </c>
      <c r="D48" s="1">
        <v>1.218</v>
      </c>
      <c r="E48" s="1" t="s">
        <v>831</v>
      </c>
      <c r="F48" s="1" t="s">
        <v>21</v>
      </c>
      <c r="G48" s="1" t="s">
        <v>20</v>
      </c>
      <c r="H48" s="1" t="s">
        <v>19</v>
      </c>
      <c r="I48" s="1"/>
      <c r="J48" s="1"/>
      <c r="K48" s="1"/>
    </row>
    <row r="49" spans="3:11">
      <c r="C49" s="3" t="s">
        <v>832</v>
      </c>
      <c r="D49" s="1">
        <v>0.7288</v>
      </c>
      <c r="E49" s="1" t="s">
        <v>833</v>
      </c>
      <c r="F49" s="1" t="s">
        <v>21</v>
      </c>
      <c r="G49" s="1" t="s">
        <v>20</v>
      </c>
      <c r="H49" s="1" t="s">
        <v>19</v>
      </c>
      <c r="I49" s="1"/>
      <c r="J49" s="1"/>
      <c r="K49" s="1"/>
    </row>
    <row r="50" spans="3:11">
      <c r="C50" s="3" t="s">
        <v>834</v>
      </c>
      <c r="D50" s="1">
        <v>1.9430000000000001</v>
      </c>
      <c r="E50" s="1" t="s">
        <v>835</v>
      </c>
      <c r="F50" s="1" t="s">
        <v>21</v>
      </c>
      <c r="G50" s="1" t="s">
        <v>20</v>
      </c>
      <c r="H50" s="1" t="s">
        <v>19</v>
      </c>
      <c r="I50" s="1"/>
      <c r="J50" s="1"/>
      <c r="K50" s="1"/>
    </row>
    <row r="51" spans="3:11">
      <c r="C51" s="3" t="s">
        <v>836</v>
      </c>
      <c r="D51" s="1">
        <v>-0.48899999999999999</v>
      </c>
      <c r="E51" s="1" t="s">
        <v>837</v>
      </c>
      <c r="F51" s="1" t="s">
        <v>21</v>
      </c>
      <c r="G51" s="1" t="s">
        <v>45</v>
      </c>
      <c r="H51" s="1">
        <v>2.07E-2</v>
      </c>
      <c r="I51" s="1"/>
      <c r="J51" s="1"/>
      <c r="K51" s="1"/>
    </row>
    <row r="52" spans="3:11">
      <c r="C52" s="3" t="s">
        <v>838</v>
      </c>
      <c r="D52" s="1">
        <v>0.72499999999999998</v>
      </c>
      <c r="E52" s="1" t="s">
        <v>839</v>
      </c>
      <c r="F52" s="1" t="s">
        <v>21</v>
      </c>
      <c r="G52" s="1" t="s">
        <v>20</v>
      </c>
      <c r="H52" s="1" t="s">
        <v>19</v>
      </c>
      <c r="I52" s="1"/>
      <c r="J52" s="1"/>
      <c r="K52" s="1"/>
    </row>
    <row r="53" spans="3:11">
      <c r="C53" s="3" t="s">
        <v>840</v>
      </c>
      <c r="D53" s="1">
        <v>1.214</v>
      </c>
      <c r="E53" s="1" t="s">
        <v>841</v>
      </c>
      <c r="F53" s="1" t="s">
        <v>21</v>
      </c>
      <c r="G53" s="1" t="s">
        <v>20</v>
      </c>
      <c r="H53" s="1" t="s">
        <v>19</v>
      </c>
      <c r="I53" s="1"/>
      <c r="J53" s="1"/>
      <c r="K53" s="1"/>
    </row>
    <row r="54" spans="3:11">
      <c r="C54" s="3"/>
      <c r="D54" s="1"/>
      <c r="E54" s="1"/>
      <c r="F54" s="1"/>
      <c r="G54" s="1"/>
      <c r="H54" s="1"/>
      <c r="I54" s="1"/>
      <c r="J54" s="1"/>
      <c r="K54" s="1"/>
    </row>
    <row r="55" spans="3:11">
      <c r="C55" s="3"/>
      <c r="D55" s="1"/>
      <c r="E55" s="1"/>
      <c r="F55" s="1"/>
      <c r="G55" s="1"/>
      <c r="H55" s="1"/>
      <c r="I55" s="1"/>
      <c r="J55" s="1"/>
      <c r="K55" s="1"/>
    </row>
    <row r="56" spans="3:11">
      <c r="C56" s="3" t="s">
        <v>82</v>
      </c>
      <c r="D56" s="1" t="s">
        <v>131</v>
      </c>
      <c r="E56" s="1" t="s">
        <v>132</v>
      </c>
      <c r="F56" s="1" t="s">
        <v>90</v>
      </c>
      <c r="G56" s="1" t="s">
        <v>85</v>
      </c>
      <c r="H56" s="1" t="s">
        <v>86</v>
      </c>
      <c r="I56" s="1" t="s">
        <v>87</v>
      </c>
      <c r="J56" s="1" t="s">
        <v>88</v>
      </c>
      <c r="K56" s="1" t="s">
        <v>26</v>
      </c>
    </row>
    <row r="57" spans="3:11">
      <c r="C57" s="3"/>
      <c r="D57" s="1"/>
      <c r="E57" s="1"/>
      <c r="F57" s="1"/>
      <c r="G57" s="1"/>
      <c r="H57" s="1"/>
      <c r="I57" s="1"/>
      <c r="J57" s="1"/>
      <c r="K57" s="1"/>
    </row>
    <row r="58" spans="3:11">
      <c r="C58" s="3" t="s">
        <v>812</v>
      </c>
      <c r="D58" s="1">
        <v>36.56</v>
      </c>
      <c r="E58" s="1">
        <v>35.520000000000003</v>
      </c>
      <c r="F58" s="1">
        <v>1.0429999999999999</v>
      </c>
      <c r="G58" s="1">
        <v>0.14599999999999999</v>
      </c>
      <c r="H58" s="1">
        <v>56</v>
      </c>
      <c r="I58" s="1">
        <v>62</v>
      </c>
      <c r="J58" s="1">
        <v>7.14</v>
      </c>
      <c r="K58" s="1">
        <v>297</v>
      </c>
    </row>
    <row r="59" spans="3:11">
      <c r="C59" s="3" t="s">
        <v>814</v>
      </c>
      <c r="D59" s="1">
        <v>36.56</v>
      </c>
      <c r="E59" s="1">
        <v>36.409999999999997</v>
      </c>
      <c r="F59" s="1">
        <v>0.15</v>
      </c>
      <c r="G59" s="1">
        <v>0.14960000000000001</v>
      </c>
      <c r="H59" s="1">
        <v>56</v>
      </c>
      <c r="I59" s="1">
        <v>56</v>
      </c>
      <c r="J59" s="1">
        <v>1.002</v>
      </c>
      <c r="K59" s="1">
        <v>297</v>
      </c>
    </row>
    <row r="60" spans="3:11">
      <c r="C60" s="3" t="s">
        <v>816</v>
      </c>
      <c r="D60" s="1">
        <v>36.56</v>
      </c>
      <c r="E60" s="1">
        <v>35.19</v>
      </c>
      <c r="F60" s="1">
        <v>1.3680000000000001</v>
      </c>
      <c r="G60" s="1">
        <v>0.14599999999999999</v>
      </c>
      <c r="H60" s="1">
        <v>56</v>
      </c>
      <c r="I60" s="1">
        <v>62</v>
      </c>
      <c r="J60" s="1">
        <v>9.3670000000000009</v>
      </c>
      <c r="K60" s="1">
        <v>297</v>
      </c>
    </row>
    <row r="61" spans="3:11">
      <c r="C61" s="3" t="s">
        <v>818</v>
      </c>
      <c r="D61" s="1">
        <v>36.56</v>
      </c>
      <c r="E61" s="1">
        <v>35.68</v>
      </c>
      <c r="F61" s="1">
        <v>0.87880000000000003</v>
      </c>
      <c r="G61" s="1">
        <v>0.15490000000000001</v>
      </c>
      <c r="H61" s="1">
        <v>56</v>
      </c>
      <c r="I61" s="1">
        <v>49</v>
      </c>
      <c r="J61" s="1">
        <v>5.6740000000000004</v>
      </c>
      <c r="K61" s="1">
        <v>297</v>
      </c>
    </row>
    <row r="62" spans="3:11">
      <c r="C62" s="3" t="s">
        <v>820</v>
      </c>
      <c r="D62" s="1">
        <v>36.56</v>
      </c>
      <c r="E62" s="1">
        <v>34.47</v>
      </c>
      <c r="F62" s="1">
        <v>2.093</v>
      </c>
      <c r="G62" s="1">
        <v>0.15140000000000001</v>
      </c>
      <c r="H62" s="1">
        <v>56</v>
      </c>
      <c r="I62" s="1">
        <v>54</v>
      </c>
      <c r="J62" s="1">
        <v>13.82</v>
      </c>
      <c r="K62" s="1">
        <v>297</v>
      </c>
    </row>
    <row r="63" spans="3:11">
      <c r="C63" s="3" t="s">
        <v>822</v>
      </c>
      <c r="D63" s="1">
        <v>35.520000000000003</v>
      </c>
      <c r="E63" s="1">
        <v>36.409999999999997</v>
      </c>
      <c r="F63" s="1">
        <v>-0.89270000000000005</v>
      </c>
      <c r="G63" s="1">
        <v>0.14599999999999999</v>
      </c>
      <c r="H63" s="1">
        <v>62</v>
      </c>
      <c r="I63" s="1">
        <v>56</v>
      </c>
      <c r="J63" s="1">
        <v>6.1130000000000004</v>
      </c>
      <c r="K63" s="1">
        <v>297</v>
      </c>
    </row>
    <row r="64" spans="3:11">
      <c r="C64" s="3" t="s">
        <v>824</v>
      </c>
      <c r="D64" s="1">
        <v>35.520000000000003</v>
      </c>
      <c r="E64" s="1">
        <v>35.19</v>
      </c>
      <c r="F64" s="1">
        <v>0.32519999999999999</v>
      </c>
      <c r="G64" s="1">
        <v>0.14230000000000001</v>
      </c>
      <c r="H64" s="1">
        <v>62</v>
      </c>
      <c r="I64" s="1">
        <v>62</v>
      </c>
      <c r="J64" s="1">
        <v>2.2850000000000001</v>
      </c>
      <c r="K64" s="1">
        <v>297</v>
      </c>
    </row>
    <row r="65" spans="3:11">
      <c r="C65" s="3" t="s">
        <v>826</v>
      </c>
      <c r="D65" s="1">
        <v>35.520000000000003</v>
      </c>
      <c r="E65" s="1">
        <v>35.68</v>
      </c>
      <c r="F65" s="1">
        <v>-0.1638</v>
      </c>
      <c r="G65" s="1">
        <v>0.15140000000000001</v>
      </c>
      <c r="H65" s="1">
        <v>62</v>
      </c>
      <c r="I65" s="1">
        <v>49</v>
      </c>
      <c r="J65" s="1">
        <v>1.0820000000000001</v>
      </c>
      <c r="K65" s="1">
        <v>297</v>
      </c>
    </row>
    <row r="66" spans="3:11">
      <c r="C66" s="3" t="s">
        <v>828</v>
      </c>
      <c r="D66" s="1">
        <v>35.520000000000003</v>
      </c>
      <c r="E66" s="1">
        <v>34.47</v>
      </c>
      <c r="F66" s="1">
        <v>1.05</v>
      </c>
      <c r="G66" s="1">
        <v>0.14779999999999999</v>
      </c>
      <c r="H66" s="1">
        <v>62</v>
      </c>
      <c r="I66" s="1">
        <v>54</v>
      </c>
      <c r="J66" s="1">
        <v>7.1040000000000001</v>
      </c>
      <c r="K66" s="1">
        <v>297</v>
      </c>
    </row>
    <row r="67" spans="3:11">
      <c r="C67" s="3" t="s">
        <v>830</v>
      </c>
      <c r="D67" s="1">
        <v>36.409999999999997</v>
      </c>
      <c r="E67" s="1">
        <v>35.19</v>
      </c>
      <c r="F67" s="1">
        <v>1.218</v>
      </c>
      <c r="G67" s="1">
        <v>0.14599999999999999</v>
      </c>
      <c r="H67" s="1">
        <v>56</v>
      </c>
      <c r="I67" s="1">
        <v>62</v>
      </c>
      <c r="J67" s="1">
        <v>8.34</v>
      </c>
      <c r="K67" s="1">
        <v>297</v>
      </c>
    </row>
    <row r="68" spans="3:11">
      <c r="C68" s="3" t="s">
        <v>832</v>
      </c>
      <c r="D68" s="1">
        <v>36.409999999999997</v>
      </c>
      <c r="E68" s="1">
        <v>35.68</v>
      </c>
      <c r="F68" s="1">
        <v>0.7288</v>
      </c>
      <c r="G68" s="1">
        <v>0.15490000000000001</v>
      </c>
      <c r="H68" s="1">
        <v>56</v>
      </c>
      <c r="I68" s="1">
        <v>49</v>
      </c>
      <c r="J68" s="1">
        <v>4.7060000000000004</v>
      </c>
      <c r="K68" s="1">
        <v>297</v>
      </c>
    </row>
    <row r="69" spans="3:11">
      <c r="C69" s="3" t="s">
        <v>834</v>
      </c>
      <c r="D69" s="1">
        <v>36.409999999999997</v>
      </c>
      <c r="E69" s="1">
        <v>34.47</v>
      </c>
      <c r="F69" s="1">
        <v>1.9430000000000001</v>
      </c>
      <c r="G69" s="1">
        <v>0.15140000000000001</v>
      </c>
      <c r="H69" s="1">
        <v>56</v>
      </c>
      <c r="I69" s="1">
        <v>54</v>
      </c>
      <c r="J69" s="1">
        <v>12.83</v>
      </c>
      <c r="K69" s="1">
        <v>297</v>
      </c>
    </row>
    <row r="70" spans="3:11">
      <c r="C70" s="3" t="s">
        <v>836</v>
      </c>
      <c r="D70" s="1">
        <v>35.19</v>
      </c>
      <c r="E70" s="1">
        <v>35.68</v>
      </c>
      <c r="F70" s="1">
        <v>-0.48899999999999999</v>
      </c>
      <c r="G70" s="1">
        <v>0.15140000000000001</v>
      </c>
      <c r="H70" s="1">
        <v>62</v>
      </c>
      <c r="I70" s="1">
        <v>49</v>
      </c>
      <c r="J70" s="1">
        <v>3.23</v>
      </c>
      <c r="K70" s="1">
        <v>297</v>
      </c>
    </row>
    <row r="71" spans="3:11">
      <c r="C71" s="3" t="s">
        <v>838</v>
      </c>
      <c r="D71" s="1">
        <v>35.19</v>
      </c>
      <c r="E71" s="1">
        <v>34.47</v>
      </c>
      <c r="F71" s="1">
        <v>0.72499999999999998</v>
      </c>
      <c r="G71" s="1">
        <v>0.14779999999999999</v>
      </c>
      <c r="H71" s="1">
        <v>62</v>
      </c>
      <c r="I71" s="1">
        <v>54</v>
      </c>
      <c r="J71" s="1">
        <v>4.9039999999999999</v>
      </c>
      <c r="K71" s="1">
        <v>297</v>
      </c>
    </row>
    <row r="72" spans="3:11">
      <c r="C72" s="3" t="s">
        <v>840</v>
      </c>
      <c r="D72" s="1">
        <v>35.68</v>
      </c>
      <c r="E72" s="1">
        <v>34.47</v>
      </c>
      <c r="F72" s="1">
        <v>1.214</v>
      </c>
      <c r="G72" s="1">
        <v>0.15659999999999999</v>
      </c>
      <c r="H72" s="1">
        <v>49</v>
      </c>
      <c r="I72" s="1">
        <v>54</v>
      </c>
      <c r="J72" s="1">
        <v>7.7530000000000001</v>
      </c>
      <c r="K72" s="1">
        <v>297</v>
      </c>
    </row>
    <row r="75" spans="3:11">
      <c r="C75" s="4"/>
      <c r="D75" s="4"/>
      <c r="E75" s="4"/>
      <c r="F75" s="4"/>
      <c r="G75" s="4"/>
      <c r="H75" s="4"/>
      <c r="I75" s="4"/>
      <c r="J75" s="4"/>
      <c r="K75" s="4"/>
    </row>
    <row r="76" spans="3:11">
      <c r="C76" s="3" t="s">
        <v>89</v>
      </c>
      <c r="D76" s="1"/>
      <c r="E76" s="1"/>
      <c r="F76" s="1"/>
      <c r="G76" s="1"/>
      <c r="H76" s="1"/>
      <c r="I76" s="1"/>
      <c r="J76" s="1"/>
      <c r="K76" s="1"/>
    </row>
    <row r="77" spans="3:11">
      <c r="C77" s="3"/>
      <c r="D77" s="1"/>
      <c r="E77" s="1"/>
      <c r="F77" s="1"/>
      <c r="G77" s="1"/>
      <c r="H77" s="1"/>
      <c r="I77" s="1"/>
      <c r="J77" s="1"/>
      <c r="K77" s="1"/>
    </row>
    <row r="78" spans="3:11">
      <c r="C78" s="3" t="s">
        <v>35</v>
      </c>
      <c r="D78" s="1">
        <v>7</v>
      </c>
      <c r="E78" s="1"/>
      <c r="F78" s="1"/>
      <c r="G78" s="1"/>
      <c r="H78" s="1"/>
      <c r="I78" s="1"/>
      <c r="J78" s="1"/>
      <c r="K78" s="1"/>
    </row>
    <row r="79" spans="3:11">
      <c r="C79" s="3" t="s">
        <v>36</v>
      </c>
      <c r="D79" s="1">
        <v>15</v>
      </c>
      <c r="E79" s="1"/>
      <c r="F79" s="1"/>
      <c r="G79" s="1"/>
      <c r="H79" s="1"/>
      <c r="I79" s="1"/>
      <c r="J79" s="1"/>
      <c r="K79" s="1"/>
    </row>
    <row r="80" spans="3:11">
      <c r="C80" s="3" t="s">
        <v>12</v>
      </c>
      <c r="D80" s="1">
        <v>0.05</v>
      </c>
      <c r="E80" s="1"/>
      <c r="F80" s="1"/>
      <c r="G80" s="1"/>
      <c r="H80" s="1"/>
      <c r="I80" s="1"/>
      <c r="J80" s="1"/>
      <c r="K80" s="1"/>
    </row>
    <row r="81" spans="3:11">
      <c r="C81" s="3"/>
      <c r="D81" s="1"/>
      <c r="E81" s="1"/>
      <c r="F81" s="1"/>
      <c r="G81" s="1"/>
      <c r="H81" s="1"/>
      <c r="I81" s="1"/>
      <c r="J81" s="1"/>
      <c r="K81" s="1"/>
    </row>
    <row r="82" spans="3:11">
      <c r="C82" s="3" t="s">
        <v>37</v>
      </c>
      <c r="D82" s="1" t="s">
        <v>90</v>
      </c>
      <c r="E82" s="1" t="s">
        <v>39</v>
      </c>
      <c r="F82" s="1" t="s">
        <v>17</v>
      </c>
      <c r="G82" s="1" t="s">
        <v>40</v>
      </c>
      <c r="H82" s="1" t="s">
        <v>41</v>
      </c>
      <c r="I82" s="1"/>
      <c r="J82" s="1"/>
      <c r="K82" s="1"/>
    </row>
    <row r="83" spans="3:11">
      <c r="C83" s="3"/>
      <c r="D83" s="1"/>
      <c r="E83" s="1"/>
      <c r="F83" s="1"/>
      <c r="G83" s="1"/>
      <c r="H83" s="1"/>
      <c r="I83" s="1"/>
      <c r="J83" s="1"/>
      <c r="K83" s="1"/>
    </row>
    <row r="84" spans="3:11">
      <c r="C84" s="3" t="s">
        <v>91</v>
      </c>
      <c r="D84" s="1"/>
      <c r="E84" s="1"/>
      <c r="F84" s="1"/>
      <c r="G84" s="1"/>
      <c r="H84" s="1"/>
      <c r="I84" s="1"/>
      <c r="J84" s="1"/>
      <c r="K84" s="1"/>
    </row>
    <row r="85" spans="3:11">
      <c r="C85" s="3" t="s">
        <v>812</v>
      </c>
      <c r="D85" s="1">
        <v>0.1653</v>
      </c>
      <c r="E85" s="1" t="s">
        <v>842</v>
      </c>
      <c r="F85" s="1" t="s">
        <v>48</v>
      </c>
      <c r="G85" s="1" t="s">
        <v>49</v>
      </c>
      <c r="H85" s="1" t="s">
        <v>50</v>
      </c>
      <c r="I85" s="1"/>
      <c r="J85" s="1"/>
      <c r="K85" s="1"/>
    </row>
    <row r="86" spans="3:11">
      <c r="C86" s="3" t="s">
        <v>814</v>
      </c>
      <c r="D86" s="1">
        <v>3.7499999999999999E-2</v>
      </c>
      <c r="E86" s="1" t="s">
        <v>843</v>
      </c>
      <c r="F86" s="1" t="s">
        <v>48</v>
      </c>
      <c r="G86" s="1" t="s">
        <v>49</v>
      </c>
      <c r="H86" s="1" t="s">
        <v>50</v>
      </c>
      <c r="I86" s="1"/>
      <c r="J86" s="1"/>
      <c r="K86" s="1"/>
    </row>
    <row r="87" spans="3:11">
      <c r="C87" s="3" t="s">
        <v>816</v>
      </c>
      <c r="D87" s="1">
        <v>0.58750000000000002</v>
      </c>
      <c r="E87" s="1" t="s">
        <v>844</v>
      </c>
      <c r="F87" s="1" t="s">
        <v>48</v>
      </c>
      <c r="G87" s="1" t="s">
        <v>49</v>
      </c>
      <c r="H87" s="1" t="s">
        <v>50</v>
      </c>
      <c r="I87" s="1"/>
      <c r="J87" s="1"/>
      <c r="K87" s="1"/>
    </row>
    <row r="88" spans="3:11">
      <c r="C88" s="3" t="s">
        <v>818</v>
      </c>
      <c r="D88" s="1">
        <v>0.33040000000000003</v>
      </c>
      <c r="E88" s="1" t="s">
        <v>845</v>
      </c>
      <c r="F88" s="1" t="s">
        <v>48</v>
      </c>
      <c r="G88" s="1" t="s">
        <v>49</v>
      </c>
      <c r="H88" s="1" t="s">
        <v>50</v>
      </c>
      <c r="I88" s="1"/>
      <c r="J88" s="1"/>
      <c r="K88" s="1"/>
    </row>
    <row r="89" spans="3:11">
      <c r="C89" s="3" t="s">
        <v>820</v>
      </c>
      <c r="D89" s="1">
        <v>1.325</v>
      </c>
      <c r="E89" s="1" t="s">
        <v>846</v>
      </c>
      <c r="F89" s="1" t="s">
        <v>21</v>
      </c>
      <c r="G89" s="1" t="s">
        <v>45</v>
      </c>
      <c r="H89" s="1">
        <v>1.38E-2</v>
      </c>
      <c r="I89" s="1"/>
      <c r="J89" s="1"/>
      <c r="K89" s="1"/>
    </row>
    <row r="90" spans="3:11">
      <c r="C90" s="3" t="s">
        <v>822</v>
      </c>
      <c r="D90" s="1">
        <v>-0.1278</v>
      </c>
      <c r="E90" s="1" t="s">
        <v>847</v>
      </c>
      <c r="F90" s="1" t="s">
        <v>48</v>
      </c>
      <c r="G90" s="1" t="s">
        <v>49</v>
      </c>
      <c r="H90" s="1" t="s">
        <v>50</v>
      </c>
      <c r="I90" s="1"/>
      <c r="J90" s="1"/>
      <c r="K90" s="1"/>
    </row>
    <row r="91" spans="3:11">
      <c r="C91" s="3" t="s">
        <v>824</v>
      </c>
      <c r="D91" s="1">
        <v>0.42220000000000002</v>
      </c>
      <c r="E91" s="1" t="s">
        <v>848</v>
      </c>
      <c r="F91" s="1" t="s">
        <v>48</v>
      </c>
      <c r="G91" s="1" t="s">
        <v>49</v>
      </c>
      <c r="H91" s="1" t="s">
        <v>50</v>
      </c>
      <c r="I91" s="1"/>
      <c r="J91" s="1"/>
      <c r="K91" s="1"/>
    </row>
    <row r="92" spans="3:11">
      <c r="C92" s="3" t="s">
        <v>826</v>
      </c>
      <c r="D92" s="1">
        <v>0.1651</v>
      </c>
      <c r="E92" s="1" t="s">
        <v>849</v>
      </c>
      <c r="F92" s="1" t="s">
        <v>48</v>
      </c>
      <c r="G92" s="1" t="s">
        <v>49</v>
      </c>
      <c r="H92" s="1" t="s">
        <v>50</v>
      </c>
      <c r="I92" s="1"/>
      <c r="J92" s="1"/>
      <c r="K92" s="1"/>
    </row>
    <row r="93" spans="3:11">
      <c r="C93" s="3" t="s">
        <v>828</v>
      </c>
      <c r="D93" s="1">
        <v>1.1599999999999999</v>
      </c>
      <c r="E93" s="1" t="s">
        <v>850</v>
      </c>
      <c r="F93" s="1" t="s">
        <v>21</v>
      </c>
      <c r="G93" s="1" t="s">
        <v>45</v>
      </c>
      <c r="H93" s="1">
        <v>4.2000000000000003E-2</v>
      </c>
      <c r="I93" s="1"/>
      <c r="J93" s="1"/>
      <c r="K93" s="1"/>
    </row>
    <row r="94" spans="3:11">
      <c r="C94" s="3" t="s">
        <v>830</v>
      </c>
      <c r="D94" s="1">
        <v>0.55000000000000004</v>
      </c>
      <c r="E94" s="1" t="s">
        <v>851</v>
      </c>
      <c r="F94" s="1" t="s">
        <v>48</v>
      </c>
      <c r="G94" s="1" t="s">
        <v>49</v>
      </c>
      <c r="H94" s="1" t="s">
        <v>50</v>
      </c>
      <c r="I94" s="1"/>
      <c r="J94" s="1"/>
      <c r="K94" s="1"/>
    </row>
    <row r="95" spans="3:11">
      <c r="C95" s="3" t="s">
        <v>832</v>
      </c>
      <c r="D95" s="1">
        <v>0.29289999999999999</v>
      </c>
      <c r="E95" s="1" t="s">
        <v>852</v>
      </c>
      <c r="F95" s="1" t="s">
        <v>48</v>
      </c>
      <c r="G95" s="1" t="s">
        <v>49</v>
      </c>
      <c r="H95" s="1" t="s">
        <v>50</v>
      </c>
      <c r="I95" s="1"/>
      <c r="J95" s="1"/>
      <c r="K95" s="1"/>
    </row>
    <row r="96" spans="3:11">
      <c r="C96" s="3" t="s">
        <v>834</v>
      </c>
      <c r="D96" s="1">
        <v>1.2869999999999999</v>
      </c>
      <c r="E96" s="1" t="s">
        <v>853</v>
      </c>
      <c r="F96" s="1" t="s">
        <v>21</v>
      </c>
      <c r="G96" s="1" t="s">
        <v>45</v>
      </c>
      <c r="H96" s="1">
        <v>1.9199999999999998E-2</v>
      </c>
      <c r="I96" s="1"/>
      <c r="J96" s="1"/>
      <c r="K96" s="1"/>
    </row>
    <row r="97" spans="3:11">
      <c r="C97" s="3" t="s">
        <v>836</v>
      </c>
      <c r="D97" s="1">
        <v>-0.2571</v>
      </c>
      <c r="E97" s="1" t="s">
        <v>854</v>
      </c>
      <c r="F97" s="1" t="s">
        <v>48</v>
      </c>
      <c r="G97" s="1" t="s">
        <v>49</v>
      </c>
      <c r="H97" s="1" t="s">
        <v>50</v>
      </c>
      <c r="I97" s="1"/>
      <c r="J97" s="1"/>
      <c r="K97" s="1"/>
    </row>
    <row r="98" spans="3:11">
      <c r="C98" s="3" t="s">
        <v>838</v>
      </c>
      <c r="D98" s="1">
        <v>0.73750000000000004</v>
      </c>
      <c r="E98" s="1" t="s">
        <v>855</v>
      </c>
      <c r="F98" s="1" t="s">
        <v>48</v>
      </c>
      <c r="G98" s="1" t="s">
        <v>49</v>
      </c>
      <c r="H98" s="1">
        <v>0.84319999999999995</v>
      </c>
      <c r="I98" s="1"/>
      <c r="J98" s="1"/>
      <c r="K98" s="1"/>
    </row>
    <row r="99" spans="3:11">
      <c r="C99" s="3" t="s">
        <v>840</v>
      </c>
      <c r="D99" s="1">
        <v>0.99460000000000004</v>
      </c>
      <c r="E99" s="1" t="s">
        <v>856</v>
      </c>
      <c r="F99" s="1" t="s">
        <v>48</v>
      </c>
      <c r="G99" s="1" t="s">
        <v>49</v>
      </c>
      <c r="H99" s="1">
        <v>0.23719999999999999</v>
      </c>
      <c r="I99" s="1"/>
      <c r="J99" s="1"/>
      <c r="K99" s="1"/>
    </row>
    <row r="100" spans="3:11">
      <c r="C100" s="3"/>
      <c r="D100" s="1"/>
      <c r="E100" s="1"/>
      <c r="F100" s="1"/>
      <c r="G100" s="1"/>
      <c r="H100" s="1"/>
      <c r="I100" s="1"/>
      <c r="J100" s="1"/>
      <c r="K100" s="1"/>
    </row>
    <row r="101" spans="3:11">
      <c r="C101" s="3" t="s">
        <v>98</v>
      </c>
      <c r="D101" s="1"/>
      <c r="E101" s="1"/>
      <c r="F101" s="1"/>
      <c r="G101" s="1"/>
      <c r="H101" s="1"/>
      <c r="I101" s="1"/>
      <c r="J101" s="1"/>
      <c r="K101" s="1"/>
    </row>
    <row r="102" spans="3:11">
      <c r="C102" s="3" t="s">
        <v>812</v>
      </c>
      <c r="D102" s="1">
        <v>2.2400000000000002</v>
      </c>
      <c r="E102" s="1" t="s">
        <v>857</v>
      </c>
      <c r="F102" s="1" t="s">
        <v>21</v>
      </c>
      <c r="G102" s="1" t="s">
        <v>20</v>
      </c>
      <c r="H102" s="1" t="s">
        <v>19</v>
      </c>
      <c r="I102" s="1"/>
      <c r="J102" s="1"/>
      <c r="K102" s="1"/>
    </row>
    <row r="103" spans="3:11">
      <c r="C103" s="3" t="s">
        <v>814</v>
      </c>
      <c r="D103" s="1">
        <v>0.46250000000000002</v>
      </c>
      <c r="E103" s="1" t="s">
        <v>858</v>
      </c>
      <c r="F103" s="1" t="s">
        <v>48</v>
      </c>
      <c r="G103" s="1" t="s">
        <v>49</v>
      </c>
      <c r="H103" s="1" t="s">
        <v>50</v>
      </c>
      <c r="I103" s="1"/>
      <c r="J103" s="1"/>
      <c r="K103" s="1"/>
    </row>
    <row r="104" spans="3:11">
      <c r="C104" s="3" t="s">
        <v>816</v>
      </c>
      <c r="D104" s="1">
        <v>2.7629999999999999</v>
      </c>
      <c r="E104" s="1" t="s">
        <v>859</v>
      </c>
      <c r="F104" s="1" t="s">
        <v>21</v>
      </c>
      <c r="G104" s="1" t="s">
        <v>20</v>
      </c>
      <c r="H104" s="1" t="s">
        <v>19</v>
      </c>
      <c r="I104" s="1"/>
      <c r="J104" s="1"/>
      <c r="K104" s="1"/>
    </row>
    <row r="105" spans="3:11">
      <c r="C105" s="3" t="s">
        <v>818</v>
      </c>
      <c r="D105" s="1">
        <v>1.663</v>
      </c>
      <c r="E105" s="1" t="s">
        <v>860</v>
      </c>
      <c r="F105" s="1" t="s">
        <v>21</v>
      </c>
      <c r="G105" s="1" t="s">
        <v>53</v>
      </c>
      <c r="H105" s="1">
        <v>1E-3</v>
      </c>
      <c r="I105" s="1"/>
      <c r="J105" s="1"/>
      <c r="K105" s="1"/>
    </row>
    <row r="106" spans="3:11">
      <c r="C106" s="3" t="s">
        <v>820</v>
      </c>
      <c r="D106" s="1">
        <v>3.45</v>
      </c>
      <c r="E106" s="1" t="s">
        <v>861</v>
      </c>
      <c r="F106" s="1" t="s">
        <v>21</v>
      </c>
      <c r="G106" s="1" t="s">
        <v>20</v>
      </c>
      <c r="H106" s="1" t="s">
        <v>19</v>
      </c>
      <c r="I106" s="1"/>
      <c r="J106" s="1"/>
      <c r="K106" s="1"/>
    </row>
    <row r="107" spans="3:11">
      <c r="C107" s="3" t="s">
        <v>822</v>
      </c>
      <c r="D107" s="1">
        <v>-1.778</v>
      </c>
      <c r="E107" s="1" t="s">
        <v>862</v>
      </c>
      <c r="F107" s="1" t="s">
        <v>21</v>
      </c>
      <c r="G107" s="1" t="s">
        <v>20</v>
      </c>
      <c r="H107" s="1" t="s">
        <v>19</v>
      </c>
      <c r="I107" s="1"/>
      <c r="J107" s="1"/>
      <c r="K107" s="1"/>
    </row>
    <row r="108" spans="3:11">
      <c r="C108" s="3" t="s">
        <v>824</v>
      </c>
      <c r="D108" s="1">
        <v>0.5222</v>
      </c>
      <c r="E108" s="1" t="s">
        <v>863</v>
      </c>
      <c r="F108" s="1" t="s">
        <v>48</v>
      </c>
      <c r="G108" s="1" t="s">
        <v>49</v>
      </c>
      <c r="H108" s="1" t="s">
        <v>50</v>
      </c>
      <c r="I108" s="1"/>
      <c r="J108" s="1"/>
      <c r="K108" s="1"/>
    </row>
    <row r="109" spans="3:11">
      <c r="C109" s="3" t="s">
        <v>826</v>
      </c>
      <c r="D109" s="1">
        <v>-0.57779999999999998</v>
      </c>
      <c r="E109" s="1" t="s">
        <v>864</v>
      </c>
      <c r="F109" s="1" t="s">
        <v>48</v>
      </c>
      <c r="G109" s="1" t="s">
        <v>49</v>
      </c>
      <c r="H109" s="1" t="s">
        <v>50</v>
      </c>
      <c r="I109" s="1"/>
      <c r="J109" s="1"/>
      <c r="K109" s="1"/>
    </row>
    <row r="110" spans="3:11">
      <c r="C110" s="3" t="s">
        <v>828</v>
      </c>
      <c r="D110" s="1">
        <v>1.21</v>
      </c>
      <c r="E110" s="1" t="s">
        <v>865</v>
      </c>
      <c r="F110" s="1" t="s">
        <v>21</v>
      </c>
      <c r="G110" s="1" t="s">
        <v>45</v>
      </c>
      <c r="H110" s="1">
        <v>2.75E-2</v>
      </c>
      <c r="I110" s="1"/>
      <c r="J110" s="1"/>
      <c r="K110" s="1"/>
    </row>
    <row r="111" spans="3:11">
      <c r="C111" s="3" t="s">
        <v>830</v>
      </c>
      <c r="D111" s="1">
        <v>2.2999999999999998</v>
      </c>
      <c r="E111" s="1" t="s">
        <v>866</v>
      </c>
      <c r="F111" s="1" t="s">
        <v>21</v>
      </c>
      <c r="G111" s="1" t="s">
        <v>20</v>
      </c>
      <c r="H111" s="1" t="s">
        <v>19</v>
      </c>
      <c r="I111" s="1"/>
      <c r="J111" s="1"/>
      <c r="K111" s="1"/>
    </row>
    <row r="112" spans="3:11">
      <c r="C112" s="3" t="s">
        <v>832</v>
      </c>
      <c r="D112" s="1">
        <v>1.2</v>
      </c>
      <c r="E112" s="1" t="s">
        <v>867</v>
      </c>
      <c r="F112" s="1" t="s">
        <v>48</v>
      </c>
      <c r="G112" s="1" t="s">
        <v>49</v>
      </c>
      <c r="H112" s="1">
        <v>5.5100000000000003E-2</v>
      </c>
      <c r="I112" s="1"/>
      <c r="J112" s="1"/>
      <c r="K112" s="1"/>
    </row>
    <row r="113" spans="3:11">
      <c r="C113" s="3" t="s">
        <v>834</v>
      </c>
      <c r="D113" s="1">
        <v>2.988</v>
      </c>
      <c r="E113" s="1" t="s">
        <v>868</v>
      </c>
      <c r="F113" s="1" t="s">
        <v>21</v>
      </c>
      <c r="G113" s="1" t="s">
        <v>20</v>
      </c>
      <c r="H113" s="1" t="s">
        <v>19</v>
      </c>
      <c r="I113" s="1"/>
      <c r="J113" s="1"/>
      <c r="K113" s="1"/>
    </row>
    <row r="114" spans="3:11">
      <c r="C114" s="3" t="s">
        <v>836</v>
      </c>
      <c r="D114" s="1">
        <v>-1.1000000000000001</v>
      </c>
      <c r="E114" s="1" t="s">
        <v>869</v>
      </c>
      <c r="F114" s="1" t="s">
        <v>48</v>
      </c>
      <c r="G114" s="1" t="s">
        <v>49</v>
      </c>
      <c r="H114" s="1">
        <v>9.2999999999999999E-2</v>
      </c>
      <c r="I114" s="1"/>
      <c r="J114" s="1"/>
      <c r="K114" s="1"/>
    </row>
    <row r="115" spans="3:11">
      <c r="C115" s="3" t="s">
        <v>838</v>
      </c>
      <c r="D115" s="1">
        <v>0.6875</v>
      </c>
      <c r="E115" s="1" t="s">
        <v>870</v>
      </c>
      <c r="F115" s="1" t="s">
        <v>48</v>
      </c>
      <c r="G115" s="1" t="s">
        <v>49</v>
      </c>
      <c r="H115" s="1" t="s">
        <v>50</v>
      </c>
      <c r="I115" s="1"/>
      <c r="J115" s="1"/>
      <c r="K115" s="1"/>
    </row>
    <row r="116" spans="3:11">
      <c r="C116" s="3" t="s">
        <v>840</v>
      </c>
      <c r="D116" s="1">
        <v>1.7869999999999999</v>
      </c>
      <c r="E116" s="1" t="s">
        <v>871</v>
      </c>
      <c r="F116" s="1" t="s">
        <v>21</v>
      </c>
      <c r="G116" s="1" t="s">
        <v>53</v>
      </c>
      <c r="H116" s="1">
        <v>2.9999999999999997E-4</v>
      </c>
      <c r="I116" s="1"/>
      <c r="J116" s="1"/>
      <c r="K116" s="1"/>
    </row>
    <row r="117" spans="3:11">
      <c r="C117" s="3"/>
      <c r="D117" s="1"/>
      <c r="E117" s="1"/>
      <c r="F117" s="1"/>
      <c r="G117" s="1"/>
      <c r="H117" s="1"/>
      <c r="I117" s="1"/>
      <c r="J117" s="1"/>
      <c r="K117" s="1"/>
    </row>
    <row r="118" spans="3:11">
      <c r="C118" s="3" t="s">
        <v>102</v>
      </c>
      <c r="D118" s="1"/>
      <c r="E118" s="1"/>
      <c r="F118" s="1"/>
      <c r="G118" s="1"/>
      <c r="H118" s="1"/>
      <c r="I118" s="1"/>
      <c r="J118" s="1"/>
      <c r="K118" s="1"/>
    </row>
    <row r="119" spans="3:11">
      <c r="C119" s="3" t="s">
        <v>812</v>
      </c>
      <c r="D119" s="1">
        <v>0.97499999999999998</v>
      </c>
      <c r="E119" s="1" t="s">
        <v>872</v>
      </c>
      <c r="F119" s="1" t="s">
        <v>48</v>
      </c>
      <c r="G119" s="1" t="s">
        <v>49</v>
      </c>
      <c r="H119" s="1">
        <v>0.17680000000000001</v>
      </c>
      <c r="I119" s="1"/>
      <c r="J119" s="1"/>
      <c r="K119" s="1"/>
    </row>
    <row r="120" spans="3:11">
      <c r="C120" s="3" t="s">
        <v>814</v>
      </c>
      <c r="D120" s="1">
        <v>0.46250000000000002</v>
      </c>
      <c r="E120" s="1" t="s">
        <v>858</v>
      </c>
      <c r="F120" s="1" t="s">
        <v>48</v>
      </c>
      <c r="G120" s="1" t="s">
        <v>49</v>
      </c>
      <c r="H120" s="1" t="s">
        <v>50</v>
      </c>
      <c r="I120" s="1"/>
      <c r="J120" s="1"/>
      <c r="K120" s="1"/>
    </row>
    <row r="121" spans="3:11">
      <c r="C121" s="3" t="s">
        <v>816</v>
      </c>
      <c r="D121" s="1">
        <v>1.9750000000000001</v>
      </c>
      <c r="E121" s="1" t="s">
        <v>873</v>
      </c>
      <c r="F121" s="1" t="s">
        <v>21</v>
      </c>
      <c r="G121" s="1" t="s">
        <v>20</v>
      </c>
      <c r="H121" s="1" t="s">
        <v>19</v>
      </c>
      <c r="I121" s="1"/>
      <c r="J121" s="1"/>
      <c r="K121" s="1"/>
    </row>
    <row r="122" spans="3:11">
      <c r="C122" s="3" t="s">
        <v>818</v>
      </c>
      <c r="D122" s="1">
        <v>1.218</v>
      </c>
      <c r="E122" s="1" t="s">
        <v>874</v>
      </c>
      <c r="F122" s="1" t="s">
        <v>21</v>
      </c>
      <c r="G122" s="1" t="s">
        <v>45</v>
      </c>
      <c r="H122" s="1">
        <v>4.8000000000000001E-2</v>
      </c>
      <c r="I122" s="1"/>
      <c r="J122" s="1"/>
      <c r="K122" s="1"/>
    </row>
    <row r="123" spans="3:11">
      <c r="C123" s="3" t="s">
        <v>820</v>
      </c>
      <c r="D123" s="1">
        <v>2.25</v>
      </c>
      <c r="E123" s="1" t="s">
        <v>875</v>
      </c>
      <c r="F123" s="1" t="s">
        <v>21</v>
      </c>
      <c r="G123" s="1" t="s">
        <v>20</v>
      </c>
      <c r="H123" s="1" t="s">
        <v>19</v>
      </c>
      <c r="I123" s="1"/>
      <c r="J123" s="1"/>
      <c r="K123" s="1"/>
    </row>
    <row r="124" spans="3:11">
      <c r="C124" s="3" t="s">
        <v>822</v>
      </c>
      <c r="D124" s="1">
        <v>-0.51249999999999996</v>
      </c>
      <c r="E124" s="1" t="s">
        <v>876</v>
      </c>
      <c r="F124" s="1" t="s">
        <v>48</v>
      </c>
      <c r="G124" s="1" t="s">
        <v>49</v>
      </c>
      <c r="H124" s="1" t="s">
        <v>50</v>
      </c>
      <c r="I124" s="1"/>
      <c r="J124" s="1"/>
      <c r="K124" s="1"/>
    </row>
    <row r="125" spans="3:11">
      <c r="C125" s="3" t="s">
        <v>824</v>
      </c>
      <c r="D125" s="1">
        <v>1</v>
      </c>
      <c r="E125" s="1" t="s">
        <v>877</v>
      </c>
      <c r="F125" s="1" t="s">
        <v>48</v>
      </c>
      <c r="G125" s="1" t="s">
        <v>49</v>
      </c>
      <c r="H125" s="1">
        <v>0.1169</v>
      </c>
      <c r="I125" s="1"/>
      <c r="J125" s="1"/>
      <c r="K125" s="1"/>
    </row>
    <row r="126" spans="3:11">
      <c r="C126" s="3" t="s">
        <v>826</v>
      </c>
      <c r="D126" s="1">
        <v>0.2429</v>
      </c>
      <c r="E126" s="1" t="s">
        <v>878</v>
      </c>
      <c r="F126" s="1" t="s">
        <v>48</v>
      </c>
      <c r="G126" s="1" t="s">
        <v>49</v>
      </c>
      <c r="H126" s="1" t="s">
        <v>50</v>
      </c>
      <c r="I126" s="1"/>
      <c r="J126" s="1"/>
      <c r="K126" s="1"/>
    </row>
    <row r="127" spans="3:11">
      <c r="C127" s="3" t="s">
        <v>828</v>
      </c>
      <c r="D127" s="1">
        <v>1.2749999999999999</v>
      </c>
      <c r="E127" s="1" t="s">
        <v>879</v>
      </c>
      <c r="F127" s="1" t="s">
        <v>21</v>
      </c>
      <c r="G127" s="1" t="s">
        <v>45</v>
      </c>
      <c r="H127" s="1">
        <v>1.55E-2</v>
      </c>
      <c r="I127" s="1"/>
      <c r="J127" s="1"/>
      <c r="K127" s="1"/>
    </row>
    <row r="128" spans="3:11">
      <c r="C128" s="3" t="s">
        <v>830</v>
      </c>
      <c r="D128" s="1">
        <v>1.5129999999999999</v>
      </c>
      <c r="E128" s="1" t="s">
        <v>880</v>
      </c>
      <c r="F128" s="1" t="s">
        <v>21</v>
      </c>
      <c r="G128" s="1" t="s">
        <v>116</v>
      </c>
      <c r="H128" s="1">
        <v>1.6000000000000001E-3</v>
      </c>
      <c r="I128" s="1"/>
      <c r="J128" s="1"/>
      <c r="K128" s="1"/>
    </row>
    <row r="129" spans="3:11">
      <c r="C129" s="3" t="s">
        <v>832</v>
      </c>
      <c r="D129" s="1">
        <v>0.75539999999999996</v>
      </c>
      <c r="E129" s="1" t="s">
        <v>881</v>
      </c>
      <c r="F129" s="1" t="s">
        <v>48</v>
      </c>
      <c r="G129" s="1" t="s">
        <v>49</v>
      </c>
      <c r="H129" s="1">
        <v>0.99429999999999996</v>
      </c>
      <c r="I129" s="1"/>
      <c r="J129" s="1"/>
      <c r="K129" s="1"/>
    </row>
    <row r="130" spans="3:11">
      <c r="C130" s="3" t="s">
        <v>834</v>
      </c>
      <c r="D130" s="1">
        <v>1.788</v>
      </c>
      <c r="E130" s="1" t="s">
        <v>882</v>
      </c>
      <c r="F130" s="1" t="s">
        <v>21</v>
      </c>
      <c r="G130" s="1" t="s">
        <v>53</v>
      </c>
      <c r="H130" s="1">
        <v>1E-4</v>
      </c>
      <c r="I130" s="1"/>
      <c r="J130" s="1"/>
      <c r="K130" s="1"/>
    </row>
    <row r="131" spans="3:11">
      <c r="C131" s="3" t="s">
        <v>836</v>
      </c>
      <c r="D131" s="1">
        <v>-0.7571</v>
      </c>
      <c r="E131" s="1" t="s">
        <v>883</v>
      </c>
      <c r="F131" s="1" t="s">
        <v>48</v>
      </c>
      <c r="G131" s="1" t="s">
        <v>49</v>
      </c>
      <c r="H131" s="1">
        <v>0.88100000000000001</v>
      </c>
      <c r="I131" s="1"/>
      <c r="J131" s="1"/>
      <c r="K131" s="1"/>
    </row>
    <row r="132" spans="3:11">
      <c r="C132" s="3" t="s">
        <v>838</v>
      </c>
      <c r="D132" s="1">
        <v>0.27500000000000002</v>
      </c>
      <c r="E132" s="1" t="s">
        <v>884</v>
      </c>
      <c r="F132" s="1" t="s">
        <v>48</v>
      </c>
      <c r="G132" s="1" t="s">
        <v>49</v>
      </c>
      <c r="H132" s="1" t="s">
        <v>50</v>
      </c>
      <c r="I132" s="1"/>
      <c r="J132" s="1"/>
      <c r="K132" s="1"/>
    </row>
    <row r="133" spans="3:11">
      <c r="C133" s="3" t="s">
        <v>840</v>
      </c>
      <c r="D133" s="1">
        <v>1.032</v>
      </c>
      <c r="E133" s="1" t="s">
        <v>885</v>
      </c>
      <c r="F133" s="1" t="s">
        <v>48</v>
      </c>
      <c r="G133" s="1" t="s">
        <v>49</v>
      </c>
      <c r="H133" s="1">
        <v>0.18459999999999999</v>
      </c>
      <c r="I133" s="1"/>
      <c r="J133" s="1"/>
      <c r="K133" s="1"/>
    </row>
    <row r="134" spans="3:11">
      <c r="C134" s="3"/>
      <c r="D134" s="1"/>
      <c r="E134" s="1"/>
      <c r="F134" s="1"/>
      <c r="G134" s="1"/>
      <c r="H134" s="1"/>
      <c r="I134" s="1"/>
      <c r="J134" s="1"/>
      <c r="K134" s="1"/>
    </row>
    <row r="135" spans="3:11">
      <c r="C135" s="3" t="s">
        <v>106</v>
      </c>
      <c r="D135" s="1"/>
      <c r="E135" s="1"/>
      <c r="F135" s="1"/>
      <c r="G135" s="1"/>
      <c r="H135" s="1"/>
      <c r="I135" s="1"/>
      <c r="J135" s="1"/>
      <c r="K135" s="1"/>
    </row>
    <row r="136" spans="3:11">
      <c r="C136" s="3" t="s">
        <v>812</v>
      </c>
      <c r="D136" s="1">
        <v>1.0669999999999999</v>
      </c>
      <c r="E136" s="1" t="s">
        <v>886</v>
      </c>
      <c r="F136" s="1" t="s">
        <v>48</v>
      </c>
      <c r="G136" s="1" t="s">
        <v>49</v>
      </c>
      <c r="H136" s="1">
        <v>8.8700000000000001E-2</v>
      </c>
      <c r="I136" s="1"/>
      <c r="J136" s="1"/>
      <c r="K136" s="1"/>
    </row>
    <row r="137" spans="3:11">
      <c r="C137" s="3" t="s">
        <v>814</v>
      </c>
      <c r="D137" s="1">
        <v>7.4999999999999997E-2</v>
      </c>
      <c r="E137" s="1" t="s">
        <v>887</v>
      </c>
      <c r="F137" s="1" t="s">
        <v>48</v>
      </c>
      <c r="G137" s="1" t="s">
        <v>49</v>
      </c>
      <c r="H137" s="1" t="s">
        <v>50</v>
      </c>
      <c r="I137" s="1"/>
      <c r="J137" s="1"/>
      <c r="K137" s="1"/>
    </row>
    <row r="138" spans="3:11">
      <c r="C138" s="3" t="s">
        <v>816</v>
      </c>
      <c r="D138" s="1">
        <v>1.556</v>
      </c>
      <c r="E138" s="1" t="s">
        <v>888</v>
      </c>
      <c r="F138" s="1" t="s">
        <v>21</v>
      </c>
      <c r="G138" s="1" t="s">
        <v>116</v>
      </c>
      <c r="H138" s="1">
        <v>1E-3</v>
      </c>
      <c r="I138" s="1"/>
      <c r="J138" s="1"/>
      <c r="K138" s="1"/>
    </row>
    <row r="139" spans="3:11">
      <c r="C139" s="3" t="s">
        <v>818</v>
      </c>
      <c r="D139" s="1">
        <v>0.4</v>
      </c>
      <c r="E139" s="1" t="s">
        <v>889</v>
      </c>
      <c r="F139" s="1" t="s">
        <v>48</v>
      </c>
      <c r="G139" s="1" t="s">
        <v>49</v>
      </c>
      <c r="H139" s="1" t="s">
        <v>50</v>
      </c>
      <c r="I139" s="1"/>
      <c r="J139" s="1"/>
      <c r="K139" s="1"/>
    </row>
    <row r="140" spans="3:11">
      <c r="C140" s="3" t="s">
        <v>820</v>
      </c>
      <c r="D140" s="1">
        <v>2</v>
      </c>
      <c r="E140" s="1" t="s">
        <v>890</v>
      </c>
      <c r="F140" s="1" t="s">
        <v>21</v>
      </c>
      <c r="G140" s="1" t="s">
        <v>20</v>
      </c>
      <c r="H140" s="1" t="s">
        <v>19</v>
      </c>
      <c r="I140" s="1"/>
      <c r="J140" s="1"/>
      <c r="K140" s="1"/>
    </row>
    <row r="141" spans="3:11">
      <c r="C141" s="3" t="s">
        <v>822</v>
      </c>
      <c r="D141" s="1">
        <v>-0.99170000000000003</v>
      </c>
      <c r="E141" s="1" t="s">
        <v>891</v>
      </c>
      <c r="F141" s="1" t="s">
        <v>48</v>
      </c>
      <c r="G141" s="1" t="s">
        <v>49</v>
      </c>
      <c r="H141" s="1">
        <v>0.1565</v>
      </c>
      <c r="I141" s="1"/>
      <c r="J141" s="1"/>
      <c r="K141" s="1"/>
    </row>
    <row r="142" spans="3:11">
      <c r="C142" s="3" t="s">
        <v>824</v>
      </c>
      <c r="D142" s="1">
        <v>0.4889</v>
      </c>
      <c r="E142" s="1" t="s">
        <v>892</v>
      </c>
      <c r="F142" s="1" t="s">
        <v>48</v>
      </c>
      <c r="G142" s="1" t="s">
        <v>49</v>
      </c>
      <c r="H142" s="1" t="s">
        <v>50</v>
      </c>
      <c r="I142" s="1"/>
      <c r="J142" s="1"/>
      <c r="K142" s="1"/>
    </row>
    <row r="143" spans="3:11">
      <c r="C143" s="3" t="s">
        <v>826</v>
      </c>
      <c r="D143" s="1">
        <v>-0.66669999999999996</v>
      </c>
      <c r="E143" s="1" t="s">
        <v>893</v>
      </c>
      <c r="F143" s="1" t="s">
        <v>48</v>
      </c>
      <c r="G143" s="1" t="s">
        <v>49</v>
      </c>
      <c r="H143" s="1" t="s">
        <v>50</v>
      </c>
      <c r="I143" s="1"/>
      <c r="J143" s="1"/>
      <c r="K143" s="1"/>
    </row>
    <row r="144" spans="3:11">
      <c r="C144" s="3" t="s">
        <v>828</v>
      </c>
      <c r="D144" s="1">
        <v>0.93330000000000002</v>
      </c>
      <c r="E144" s="1" t="s">
        <v>894</v>
      </c>
      <c r="F144" s="1" t="s">
        <v>48</v>
      </c>
      <c r="G144" s="1" t="s">
        <v>49</v>
      </c>
      <c r="H144" s="1">
        <v>0.23799999999999999</v>
      </c>
      <c r="I144" s="1"/>
      <c r="J144" s="1"/>
      <c r="K144" s="1"/>
    </row>
    <row r="145" spans="3:11">
      <c r="C145" s="3" t="s">
        <v>830</v>
      </c>
      <c r="D145" s="1">
        <v>1.4810000000000001</v>
      </c>
      <c r="E145" s="1" t="s">
        <v>895</v>
      </c>
      <c r="F145" s="1" t="s">
        <v>21</v>
      </c>
      <c r="G145" s="1" t="s">
        <v>116</v>
      </c>
      <c r="H145" s="1">
        <v>2.2000000000000001E-3</v>
      </c>
      <c r="I145" s="1"/>
      <c r="J145" s="1"/>
      <c r="K145" s="1"/>
    </row>
    <row r="146" spans="3:11">
      <c r="C146" s="3" t="s">
        <v>832</v>
      </c>
      <c r="D146" s="1">
        <v>0.32500000000000001</v>
      </c>
      <c r="E146" s="1" t="s">
        <v>896</v>
      </c>
      <c r="F146" s="1" t="s">
        <v>48</v>
      </c>
      <c r="G146" s="1" t="s">
        <v>49</v>
      </c>
      <c r="H146" s="1" t="s">
        <v>50</v>
      </c>
      <c r="I146" s="1"/>
      <c r="J146" s="1"/>
      <c r="K146" s="1"/>
    </row>
    <row r="147" spans="3:11">
      <c r="C147" s="3" t="s">
        <v>834</v>
      </c>
      <c r="D147" s="1">
        <v>1.925</v>
      </c>
      <c r="E147" s="1" t="s">
        <v>897</v>
      </c>
      <c r="F147" s="1" t="s">
        <v>21</v>
      </c>
      <c r="G147" s="1" t="s">
        <v>20</v>
      </c>
      <c r="H147" s="1" t="s">
        <v>19</v>
      </c>
      <c r="I147" s="1"/>
      <c r="J147" s="1"/>
      <c r="K147" s="1"/>
    </row>
    <row r="148" spans="3:11">
      <c r="C148" s="3" t="s">
        <v>836</v>
      </c>
      <c r="D148" s="1">
        <v>-1.1559999999999999</v>
      </c>
      <c r="E148" s="1" t="s">
        <v>898</v>
      </c>
      <c r="F148" s="1" t="s">
        <v>48</v>
      </c>
      <c r="G148" s="1" t="s">
        <v>49</v>
      </c>
      <c r="H148" s="1">
        <v>6.0900000000000003E-2</v>
      </c>
      <c r="I148" s="1"/>
      <c r="J148" s="1"/>
      <c r="K148" s="1"/>
    </row>
    <row r="149" spans="3:11">
      <c r="C149" s="3" t="s">
        <v>838</v>
      </c>
      <c r="D149" s="1">
        <v>0.44440000000000002</v>
      </c>
      <c r="E149" s="1" t="s">
        <v>899</v>
      </c>
      <c r="F149" s="1" t="s">
        <v>48</v>
      </c>
      <c r="G149" s="1" t="s">
        <v>49</v>
      </c>
      <c r="H149" s="1" t="s">
        <v>50</v>
      </c>
      <c r="I149" s="1"/>
      <c r="J149" s="1"/>
      <c r="K149" s="1"/>
    </row>
    <row r="150" spans="3:11">
      <c r="C150" s="3" t="s">
        <v>840</v>
      </c>
      <c r="D150" s="1">
        <v>1.6</v>
      </c>
      <c r="E150" s="1" t="s">
        <v>900</v>
      </c>
      <c r="F150" s="1" t="s">
        <v>21</v>
      </c>
      <c r="G150" s="1" t="s">
        <v>116</v>
      </c>
      <c r="H150" s="1">
        <v>1.8E-3</v>
      </c>
      <c r="I150" s="1"/>
      <c r="J150" s="1"/>
      <c r="K150" s="1"/>
    </row>
    <row r="151" spans="3:11">
      <c r="C151" s="3"/>
      <c r="D151" s="1"/>
      <c r="E151" s="1"/>
      <c r="F151" s="1"/>
      <c r="G151" s="1"/>
      <c r="H151" s="1"/>
      <c r="I151" s="1"/>
      <c r="J151" s="1"/>
      <c r="K151" s="1"/>
    </row>
    <row r="152" spans="3:11">
      <c r="C152" s="3" t="s">
        <v>110</v>
      </c>
      <c r="D152" s="1"/>
      <c r="E152" s="1"/>
      <c r="F152" s="1"/>
      <c r="G152" s="1"/>
      <c r="H152" s="1"/>
      <c r="I152" s="1"/>
      <c r="J152" s="1"/>
      <c r="K152" s="1"/>
    </row>
    <row r="153" spans="3:11">
      <c r="C153" s="3" t="s">
        <v>812</v>
      </c>
      <c r="D153" s="1">
        <v>1.474</v>
      </c>
      <c r="E153" s="1" t="s">
        <v>901</v>
      </c>
      <c r="F153" s="1" t="s">
        <v>21</v>
      </c>
      <c r="G153" s="1" t="s">
        <v>116</v>
      </c>
      <c r="H153" s="1">
        <v>2.3E-3</v>
      </c>
      <c r="I153" s="1"/>
      <c r="J153" s="1"/>
      <c r="K153" s="1"/>
    </row>
    <row r="154" spans="3:11">
      <c r="C154" s="3" t="s">
        <v>814</v>
      </c>
      <c r="D154" s="1">
        <v>-0.05</v>
      </c>
      <c r="E154" s="1" t="s">
        <v>902</v>
      </c>
      <c r="F154" s="1" t="s">
        <v>48</v>
      </c>
      <c r="G154" s="1" t="s">
        <v>49</v>
      </c>
      <c r="H154" s="1" t="s">
        <v>50</v>
      </c>
      <c r="I154" s="1"/>
      <c r="J154" s="1"/>
      <c r="K154" s="1"/>
    </row>
    <row r="155" spans="3:11">
      <c r="C155" s="3" t="s">
        <v>816</v>
      </c>
      <c r="D155" s="1">
        <v>1.1180000000000001</v>
      </c>
      <c r="E155" s="1" t="s">
        <v>903</v>
      </c>
      <c r="F155" s="1" t="s">
        <v>48</v>
      </c>
      <c r="G155" s="1" t="s">
        <v>49</v>
      </c>
      <c r="H155" s="1">
        <v>5.8999999999999997E-2</v>
      </c>
      <c r="I155" s="1"/>
      <c r="J155" s="1"/>
      <c r="K155" s="1"/>
    </row>
    <row r="156" spans="3:11">
      <c r="C156" s="3" t="s">
        <v>818</v>
      </c>
      <c r="D156" s="1">
        <v>0.8054</v>
      </c>
      <c r="E156" s="1" t="s">
        <v>904</v>
      </c>
      <c r="F156" s="1" t="s">
        <v>48</v>
      </c>
      <c r="G156" s="1" t="s">
        <v>49</v>
      </c>
      <c r="H156" s="1">
        <v>0.75470000000000004</v>
      </c>
      <c r="I156" s="1"/>
      <c r="J156" s="1"/>
      <c r="K156" s="1"/>
    </row>
    <row r="157" spans="3:11">
      <c r="C157" s="3" t="s">
        <v>820</v>
      </c>
      <c r="D157" s="1">
        <v>2.3380000000000001</v>
      </c>
      <c r="E157" s="1" t="s">
        <v>905</v>
      </c>
      <c r="F157" s="1" t="s">
        <v>21</v>
      </c>
      <c r="G157" s="1" t="s">
        <v>20</v>
      </c>
      <c r="H157" s="1" t="s">
        <v>19</v>
      </c>
      <c r="I157" s="1"/>
      <c r="J157" s="1"/>
      <c r="K157" s="1"/>
    </row>
    <row r="158" spans="3:11">
      <c r="C158" s="3" t="s">
        <v>822</v>
      </c>
      <c r="D158" s="1">
        <v>-1.524</v>
      </c>
      <c r="E158" s="1" t="s">
        <v>906</v>
      </c>
      <c r="F158" s="1" t="s">
        <v>21</v>
      </c>
      <c r="G158" s="1" t="s">
        <v>116</v>
      </c>
      <c r="H158" s="1">
        <v>1.4E-3</v>
      </c>
      <c r="I158" s="1"/>
      <c r="J158" s="1"/>
      <c r="K158" s="1"/>
    </row>
    <row r="159" spans="3:11">
      <c r="C159" s="3" t="s">
        <v>824</v>
      </c>
      <c r="D159" s="1">
        <v>-0.35560000000000003</v>
      </c>
      <c r="E159" s="1" t="s">
        <v>907</v>
      </c>
      <c r="F159" s="1" t="s">
        <v>48</v>
      </c>
      <c r="G159" s="1" t="s">
        <v>49</v>
      </c>
      <c r="H159" s="1" t="s">
        <v>50</v>
      </c>
      <c r="I159" s="1"/>
      <c r="J159" s="1"/>
      <c r="K159" s="1"/>
    </row>
    <row r="160" spans="3:11">
      <c r="C160" s="3" t="s">
        <v>826</v>
      </c>
      <c r="D160" s="1">
        <v>-0.66830000000000001</v>
      </c>
      <c r="E160" s="1" t="s">
        <v>908</v>
      </c>
      <c r="F160" s="1" t="s">
        <v>48</v>
      </c>
      <c r="G160" s="1" t="s">
        <v>49</v>
      </c>
      <c r="H160" s="1" t="s">
        <v>50</v>
      </c>
      <c r="I160" s="1"/>
      <c r="J160" s="1"/>
      <c r="K160" s="1"/>
    </row>
    <row r="161" spans="3:11">
      <c r="C161" s="3" t="s">
        <v>828</v>
      </c>
      <c r="D161" s="1">
        <v>0.8639</v>
      </c>
      <c r="E161" s="1" t="s">
        <v>909</v>
      </c>
      <c r="F161" s="1" t="s">
        <v>48</v>
      </c>
      <c r="G161" s="1" t="s">
        <v>49</v>
      </c>
      <c r="H161" s="1">
        <v>0.38219999999999998</v>
      </c>
      <c r="I161" s="1"/>
      <c r="J161" s="1"/>
      <c r="K161" s="1"/>
    </row>
    <row r="162" spans="3:11">
      <c r="C162" s="3" t="s">
        <v>830</v>
      </c>
      <c r="D162" s="1">
        <v>1.1679999999999999</v>
      </c>
      <c r="E162" s="1" t="s">
        <v>910</v>
      </c>
      <c r="F162" s="1" t="s">
        <v>21</v>
      </c>
      <c r="G162" s="1" t="s">
        <v>45</v>
      </c>
      <c r="H162" s="1">
        <v>3.9199999999999999E-2</v>
      </c>
      <c r="I162" s="1"/>
      <c r="J162" s="1"/>
      <c r="K162" s="1"/>
    </row>
    <row r="163" spans="3:11">
      <c r="C163" s="3" t="s">
        <v>832</v>
      </c>
      <c r="D163" s="1">
        <v>0.85540000000000005</v>
      </c>
      <c r="E163" s="1" t="s">
        <v>911</v>
      </c>
      <c r="F163" s="1" t="s">
        <v>48</v>
      </c>
      <c r="G163" s="1" t="s">
        <v>49</v>
      </c>
      <c r="H163" s="1">
        <v>0.56569999999999998</v>
      </c>
      <c r="I163" s="1"/>
      <c r="J163" s="1"/>
      <c r="K163" s="1"/>
    </row>
    <row r="164" spans="3:11">
      <c r="C164" s="3" t="s">
        <v>834</v>
      </c>
      <c r="D164" s="1">
        <v>2.3879999999999999</v>
      </c>
      <c r="E164" s="1" t="s">
        <v>912</v>
      </c>
      <c r="F164" s="1" t="s">
        <v>21</v>
      </c>
      <c r="G164" s="1" t="s">
        <v>20</v>
      </c>
      <c r="H164" s="1" t="s">
        <v>19</v>
      </c>
      <c r="I164" s="1"/>
      <c r="J164" s="1"/>
      <c r="K164" s="1"/>
    </row>
    <row r="165" spans="3:11">
      <c r="C165" s="3" t="s">
        <v>836</v>
      </c>
      <c r="D165" s="1">
        <v>-0.31269999999999998</v>
      </c>
      <c r="E165" s="1" t="s">
        <v>913</v>
      </c>
      <c r="F165" s="1" t="s">
        <v>48</v>
      </c>
      <c r="G165" s="1" t="s">
        <v>49</v>
      </c>
      <c r="H165" s="1" t="s">
        <v>50</v>
      </c>
      <c r="I165" s="1"/>
      <c r="J165" s="1"/>
      <c r="K165" s="1"/>
    </row>
    <row r="166" spans="3:11">
      <c r="C166" s="3" t="s">
        <v>838</v>
      </c>
      <c r="D166" s="1">
        <v>1.2190000000000001</v>
      </c>
      <c r="E166" s="1" t="s">
        <v>914</v>
      </c>
      <c r="F166" s="1" t="s">
        <v>21</v>
      </c>
      <c r="G166" s="1" t="s">
        <v>45</v>
      </c>
      <c r="H166" s="1">
        <v>2.53E-2</v>
      </c>
      <c r="I166" s="1"/>
      <c r="J166" s="1"/>
      <c r="K166" s="1"/>
    </row>
    <row r="167" spans="3:11">
      <c r="C167" s="3" t="s">
        <v>840</v>
      </c>
      <c r="D167" s="1">
        <v>1.532</v>
      </c>
      <c r="E167" s="1" t="s">
        <v>915</v>
      </c>
      <c r="F167" s="1" t="s">
        <v>21</v>
      </c>
      <c r="G167" s="1" t="s">
        <v>116</v>
      </c>
      <c r="H167" s="1">
        <v>3.3E-3</v>
      </c>
      <c r="I167" s="1"/>
      <c r="J167" s="1"/>
      <c r="K167" s="1"/>
    </row>
    <row r="168" spans="3:11">
      <c r="C168" s="3"/>
      <c r="D168" s="1"/>
      <c r="E168" s="1"/>
      <c r="F168" s="1"/>
      <c r="G168" s="1"/>
      <c r="H168" s="1"/>
      <c r="I168" s="1"/>
      <c r="J168" s="1"/>
      <c r="K168" s="1"/>
    </row>
    <row r="169" spans="3:11">
      <c r="C169" s="3" t="s">
        <v>114</v>
      </c>
      <c r="D169" s="1"/>
      <c r="E169" s="1"/>
      <c r="F169" s="1"/>
      <c r="G169" s="1"/>
      <c r="H169" s="1"/>
      <c r="I169" s="1"/>
      <c r="J169" s="1"/>
      <c r="K169" s="1"/>
    </row>
    <row r="170" spans="3:11">
      <c r="C170" s="3" t="s">
        <v>812</v>
      </c>
      <c r="D170" s="1">
        <v>0.65280000000000005</v>
      </c>
      <c r="E170" s="1" t="s">
        <v>916</v>
      </c>
      <c r="F170" s="1" t="s">
        <v>48</v>
      </c>
      <c r="G170" s="1" t="s">
        <v>49</v>
      </c>
      <c r="H170" s="1" t="s">
        <v>50</v>
      </c>
      <c r="I170" s="1"/>
      <c r="J170" s="1"/>
      <c r="K170" s="1"/>
    </row>
    <row r="171" spans="3:11">
      <c r="C171" s="3" t="s">
        <v>814</v>
      </c>
      <c r="D171" s="1">
        <v>-3.7499999999999999E-2</v>
      </c>
      <c r="E171" s="1" t="s">
        <v>917</v>
      </c>
      <c r="F171" s="1" t="s">
        <v>48</v>
      </c>
      <c r="G171" s="1" t="s">
        <v>49</v>
      </c>
      <c r="H171" s="1" t="s">
        <v>50</v>
      </c>
      <c r="I171" s="1"/>
      <c r="J171" s="1"/>
      <c r="K171" s="1"/>
    </row>
    <row r="172" spans="3:11">
      <c r="C172" s="3" t="s">
        <v>816</v>
      </c>
      <c r="D172" s="1">
        <v>0.8639</v>
      </c>
      <c r="E172" s="1" t="s">
        <v>909</v>
      </c>
      <c r="F172" s="1" t="s">
        <v>48</v>
      </c>
      <c r="G172" s="1" t="s">
        <v>49</v>
      </c>
      <c r="H172" s="1">
        <v>0.38219999999999998</v>
      </c>
      <c r="I172" s="1"/>
      <c r="J172" s="1"/>
      <c r="K172" s="1"/>
    </row>
    <row r="173" spans="3:11">
      <c r="C173" s="3" t="s">
        <v>818</v>
      </c>
      <c r="D173" s="1">
        <v>1.018</v>
      </c>
      <c r="E173" s="1" t="s">
        <v>918</v>
      </c>
      <c r="F173" s="1" t="s">
        <v>48</v>
      </c>
      <c r="G173" s="1" t="s">
        <v>49</v>
      </c>
      <c r="H173" s="1">
        <v>0.20319999999999999</v>
      </c>
      <c r="I173" s="1"/>
      <c r="J173" s="1"/>
      <c r="K173" s="1"/>
    </row>
    <row r="174" spans="3:11">
      <c r="C174" s="3" t="s">
        <v>820</v>
      </c>
      <c r="D174" s="1">
        <v>2.0129999999999999</v>
      </c>
      <c r="E174" s="1" t="s">
        <v>919</v>
      </c>
      <c r="F174" s="1" t="s">
        <v>21</v>
      </c>
      <c r="G174" s="1" t="s">
        <v>20</v>
      </c>
      <c r="H174" s="1" t="s">
        <v>19</v>
      </c>
      <c r="I174" s="1"/>
      <c r="J174" s="1"/>
      <c r="K174" s="1"/>
    </row>
    <row r="175" spans="3:11">
      <c r="C175" s="3" t="s">
        <v>822</v>
      </c>
      <c r="D175" s="1">
        <v>-0.69030000000000002</v>
      </c>
      <c r="E175" s="1" t="s">
        <v>920</v>
      </c>
      <c r="F175" s="1" t="s">
        <v>48</v>
      </c>
      <c r="G175" s="1" t="s">
        <v>49</v>
      </c>
      <c r="H175" s="1" t="s">
        <v>50</v>
      </c>
      <c r="I175" s="1"/>
      <c r="J175" s="1"/>
      <c r="K175" s="1"/>
    </row>
    <row r="176" spans="3:11">
      <c r="C176" s="3" t="s">
        <v>824</v>
      </c>
      <c r="D176" s="1">
        <v>0.21110000000000001</v>
      </c>
      <c r="E176" s="1" t="s">
        <v>921</v>
      </c>
      <c r="F176" s="1" t="s">
        <v>48</v>
      </c>
      <c r="G176" s="1" t="s">
        <v>49</v>
      </c>
      <c r="H176" s="1" t="s">
        <v>50</v>
      </c>
      <c r="I176" s="1"/>
      <c r="J176" s="1"/>
      <c r="K176" s="1"/>
    </row>
    <row r="177" spans="3:11">
      <c r="C177" s="3" t="s">
        <v>826</v>
      </c>
      <c r="D177" s="1">
        <v>0.36509999999999998</v>
      </c>
      <c r="E177" s="1" t="s">
        <v>922</v>
      </c>
      <c r="F177" s="1" t="s">
        <v>48</v>
      </c>
      <c r="G177" s="1" t="s">
        <v>49</v>
      </c>
      <c r="H177" s="1" t="s">
        <v>50</v>
      </c>
      <c r="I177" s="1"/>
      <c r="J177" s="1"/>
      <c r="K177" s="1"/>
    </row>
    <row r="178" spans="3:11">
      <c r="C178" s="3" t="s">
        <v>828</v>
      </c>
      <c r="D178" s="1">
        <v>1.36</v>
      </c>
      <c r="E178" s="1" t="s">
        <v>923</v>
      </c>
      <c r="F178" s="1" t="s">
        <v>21</v>
      </c>
      <c r="G178" s="1" t="s">
        <v>116</v>
      </c>
      <c r="H178" s="1">
        <v>7.1000000000000004E-3</v>
      </c>
      <c r="I178" s="1"/>
      <c r="J178" s="1"/>
      <c r="K178" s="1"/>
    </row>
    <row r="179" spans="3:11">
      <c r="C179" s="3" t="s">
        <v>830</v>
      </c>
      <c r="D179" s="1">
        <v>0.90139999999999998</v>
      </c>
      <c r="E179" s="1" t="s">
        <v>924</v>
      </c>
      <c r="F179" s="1" t="s">
        <v>48</v>
      </c>
      <c r="G179" s="1" t="s">
        <v>49</v>
      </c>
      <c r="H179" s="1">
        <v>0.2969</v>
      </c>
      <c r="I179" s="1"/>
      <c r="J179" s="1"/>
      <c r="K179" s="1"/>
    </row>
    <row r="180" spans="3:11">
      <c r="C180" s="3" t="s">
        <v>832</v>
      </c>
      <c r="D180" s="1">
        <v>1.0549999999999999</v>
      </c>
      <c r="E180" s="1" t="s">
        <v>925</v>
      </c>
      <c r="F180" s="1" t="s">
        <v>48</v>
      </c>
      <c r="G180" s="1" t="s">
        <v>49</v>
      </c>
      <c r="H180" s="1">
        <v>0.1575</v>
      </c>
      <c r="I180" s="1"/>
      <c r="J180" s="1"/>
      <c r="K180" s="1"/>
    </row>
    <row r="181" spans="3:11">
      <c r="C181" s="3" t="s">
        <v>834</v>
      </c>
      <c r="D181" s="1">
        <v>2.0499999999999998</v>
      </c>
      <c r="E181" s="1" t="s">
        <v>926</v>
      </c>
      <c r="F181" s="1" t="s">
        <v>21</v>
      </c>
      <c r="G181" s="1" t="s">
        <v>20</v>
      </c>
      <c r="H181" s="1" t="s">
        <v>19</v>
      </c>
      <c r="I181" s="1"/>
      <c r="J181" s="1"/>
      <c r="K181" s="1"/>
    </row>
    <row r="182" spans="3:11">
      <c r="C182" s="3" t="s">
        <v>836</v>
      </c>
      <c r="D182" s="1">
        <v>0.154</v>
      </c>
      <c r="E182" s="1" t="s">
        <v>927</v>
      </c>
      <c r="F182" s="1" t="s">
        <v>48</v>
      </c>
      <c r="G182" s="1" t="s">
        <v>49</v>
      </c>
      <c r="H182" s="1" t="s">
        <v>50</v>
      </c>
      <c r="I182" s="1"/>
      <c r="J182" s="1"/>
      <c r="K182" s="1"/>
    </row>
    <row r="183" spans="3:11">
      <c r="C183" s="3" t="s">
        <v>838</v>
      </c>
      <c r="D183" s="1">
        <v>1.149</v>
      </c>
      <c r="E183" s="1" t="s">
        <v>928</v>
      </c>
      <c r="F183" s="1" t="s">
        <v>21</v>
      </c>
      <c r="G183" s="1" t="s">
        <v>45</v>
      </c>
      <c r="H183" s="1">
        <v>4.5999999999999999E-2</v>
      </c>
      <c r="I183" s="1"/>
      <c r="J183" s="1"/>
      <c r="K183" s="1"/>
    </row>
    <row r="184" spans="3:11">
      <c r="C184" s="3" t="s">
        <v>840</v>
      </c>
      <c r="D184" s="1">
        <v>0.99460000000000004</v>
      </c>
      <c r="E184" s="1" t="s">
        <v>856</v>
      </c>
      <c r="F184" s="1" t="s">
        <v>48</v>
      </c>
      <c r="G184" s="1" t="s">
        <v>49</v>
      </c>
      <c r="H184" s="1">
        <v>0.23719999999999999</v>
      </c>
      <c r="I184" s="1"/>
      <c r="J184" s="1"/>
      <c r="K184" s="1"/>
    </row>
    <row r="185" spans="3:11">
      <c r="C185" s="3"/>
      <c r="D185" s="1"/>
      <c r="E185" s="1"/>
      <c r="F185" s="1"/>
      <c r="G185" s="1"/>
      <c r="H185" s="1"/>
      <c r="I185" s="1"/>
      <c r="J185" s="1"/>
      <c r="K185" s="1"/>
    </row>
    <row r="186" spans="3:11">
      <c r="C186" s="3" t="s">
        <v>119</v>
      </c>
      <c r="D186" s="1"/>
      <c r="E186" s="1"/>
      <c r="F186" s="1"/>
      <c r="G186" s="1"/>
      <c r="H186" s="1"/>
      <c r="I186" s="1"/>
      <c r="J186" s="1"/>
      <c r="K186" s="1"/>
    </row>
    <row r="187" spans="3:11">
      <c r="C187" s="3" t="s">
        <v>812</v>
      </c>
      <c r="D187" s="1">
        <v>0.72499999999999998</v>
      </c>
      <c r="E187" s="1" t="s">
        <v>929</v>
      </c>
      <c r="F187" s="1" t="s">
        <v>48</v>
      </c>
      <c r="G187" s="1" t="s">
        <v>49</v>
      </c>
      <c r="H187" s="1" t="s">
        <v>50</v>
      </c>
      <c r="I187" s="1"/>
      <c r="J187" s="1"/>
      <c r="K187" s="1"/>
    </row>
    <row r="188" spans="3:11">
      <c r="C188" s="3" t="s">
        <v>814</v>
      </c>
      <c r="D188" s="1">
        <v>0.1</v>
      </c>
      <c r="E188" s="1" t="s">
        <v>930</v>
      </c>
      <c r="F188" s="1" t="s">
        <v>48</v>
      </c>
      <c r="G188" s="1" t="s">
        <v>49</v>
      </c>
      <c r="H188" s="1" t="s">
        <v>50</v>
      </c>
      <c r="I188" s="1"/>
      <c r="J188" s="1"/>
      <c r="K188" s="1"/>
    </row>
    <row r="189" spans="3:11">
      <c r="C189" s="3" t="s">
        <v>816</v>
      </c>
      <c r="D189" s="1">
        <v>0.71250000000000002</v>
      </c>
      <c r="E189" s="1" t="s">
        <v>931</v>
      </c>
      <c r="F189" s="1" t="s">
        <v>48</v>
      </c>
      <c r="G189" s="1" t="s">
        <v>49</v>
      </c>
      <c r="H189" s="1" t="s">
        <v>50</v>
      </c>
      <c r="I189" s="1"/>
      <c r="J189" s="1"/>
      <c r="K189" s="1"/>
    </row>
    <row r="190" spans="3:11">
      <c r="C190" s="3" t="s">
        <v>818</v>
      </c>
      <c r="D190" s="1">
        <v>0.71789999999999998</v>
      </c>
      <c r="E190" s="1" t="s">
        <v>932</v>
      </c>
      <c r="F190" s="1" t="s">
        <v>48</v>
      </c>
      <c r="G190" s="1" t="s">
        <v>49</v>
      </c>
      <c r="H190" s="1" t="s">
        <v>50</v>
      </c>
      <c r="I190" s="1"/>
      <c r="J190" s="1"/>
      <c r="K190" s="1"/>
    </row>
    <row r="191" spans="3:11">
      <c r="C191" s="3" t="s">
        <v>820</v>
      </c>
      <c r="D191" s="1">
        <v>1.2749999999999999</v>
      </c>
      <c r="E191" s="1" t="s">
        <v>933</v>
      </c>
      <c r="F191" s="1" t="s">
        <v>21</v>
      </c>
      <c r="G191" s="1" t="s">
        <v>45</v>
      </c>
      <c r="H191" s="1">
        <v>4.6600000000000003E-2</v>
      </c>
      <c r="I191" s="1"/>
      <c r="J191" s="1"/>
      <c r="K191" s="1"/>
    </row>
    <row r="192" spans="3:11">
      <c r="C192" s="3" t="s">
        <v>822</v>
      </c>
      <c r="D192" s="1">
        <v>-0.625</v>
      </c>
      <c r="E192" s="1" t="s">
        <v>934</v>
      </c>
      <c r="F192" s="1" t="s">
        <v>48</v>
      </c>
      <c r="G192" s="1" t="s">
        <v>49</v>
      </c>
      <c r="H192" s="1" t="s">
        <v>50</v>
      </c>
      <c r="I192" s="1"/>
      <c r="J192" s="1"/>
      <c r="K192" s="1"/>
    </row>
    <row r="193" spans="3:11">
      <c r="C193" s="3" t="s">
        <v>824</v>
      </c>
      <c r="D193" s="1">
        <v>-1.2500000000000001E-2</v>
      </c>
      <c r="E193" s="1" t="s">
        <v>935</v>
      </c>
      <c r="F193" s="1" t="s">
        <v>48</v>
      </c>
      <c r="G193" s="1" t="s">
        <v>49</v>
      </c>
      <c r="H193" s="1" t="s">
        <v>50</v>
      </c>
      <c r="I193" s="1"/>
      <c r="J193" s="1"/>
      <c r="K193" s="1"/>
    </row>
    <row r="194" spans="3:11">
      <c r="C194" s="3" t="s">
        <v>826</v>
      </c>
      <c r="D194" s="1">
        <v>-7.143E-3</v>
      </c>
      <c r="E194" s="1" t="s">
        <v>936</v>
      </c>
      <c r="F194" s="1" t="s">
        <v>48</v>
      </c>
      <c r="G194" s="1" t="s">
        <v>49</v>
      </c>
      <c r="H194" s="1" t="s">
        <v>50</v>
      </c>
      <c r="I194" s="1"/>
      <c r="J194" s="1"/>
      <c r="K194" s="1"/>
    </row>
    <row r="195" spans="3:11">
      <c r="C195" s="3" t="s">
        <v>828</v>
      </c>
      <c r="D195" s="1">
        <v>0.55000000000000004</v>
      </c>
      <c r="E195" s="1" t="s">
        <v>937</v>
      </c>
      <c r="F195" s="1" t="s">
        <v>48</v>
      </c>
      <c r="G195" s="1" t="s">
        <v>49</v>
      </c>
      <c r="H195" s="1" t="s">
        <v>50</v>
      </c>
      <c r="I195" s="1"/>
      <c r="J195" s="1"/>
      <c r="K195" s="1"/>
    </row>
    <row r="196" spans="3:11">
      <c r="C196" s="3" t="s">
        <v>830</v>
      </c>
      <c r="D196" s="1">
        <v>0.61250000000000004</v>
      </c>
      <c r="E196" s="1" t="s">
        <v>938</v>
      </c>
      <c r="F196" s="1" t="s">
        <v>48</v>
      </c>
      <c r="G196" s="1" t="s">
        <v>49</v>
      </c>
      <c r="H196" s="1" t="s">
        <v>50</v>
      </c>
      <c r="I196" s="1"/>
      <c r="J196" s="1"/>
      <c r="K196" s="1"/>
    </row>
    <row r="197" spans="3:11">
      <c r="C197" s="3" t="s">
        <v>832</v>
      </c>
      <c r="D197" s="1">
        <v>0.6179</v>
      </c>
      <c r="E197" s="1" t="s">
        <v>939</v>
      </c>
      <c r="F197" s="1" t="s">
        <v>48</v>
      </c>
      <c r="G197" s="1" t="s">
        <v>49</v>
      </c>
      <c r="H197" s="1" t="s">
        <v>50</v>
      </c>
      <c r="I197" s="1"/>
      <c r="J197" s="1"/>
      <c r="K197" s="1"/>
    </row>
    <row r="198" spans="3:11">
      <c r="C198" s="3" t="s">
        <v>834</v>
      </c>
      <c r="D198" s="1">
        <v>1.175</v>
      </c>
      <c r="E198" s="1" t="s">
        <v>940</v>
      </c>
      <c r="F198" s="1" t="s">
        <v>48</v>
      </c>
      <c r="G198" s="1" t="s">
        <v>49</v>
      </c>
      <c r="H198" s="1">
        <v>9.5500000000000002E-2</v>
      </c>
      <c r="I198" s="1"/>
      <c r="J198" s="1"/>
      <c r="K198" s="1"/>
    </row>
    <row r="199" spans="3:11">
      <c r="C199" s="3" t="s">
        <v>836</v>
      </c>
      <c r="D199" s="1">
        <v>5.3569999999999998E-3</v>
      </c>
      <c r="E199" s="1" t="s">
        <v>941</v>
      </c>
      <c r="F199" s="1" t="s">
        <v>48</v>
      </c>
      <c r="G199" s="1" t="s">
        <v>49</v>
      </c>
      <c r="H199" s="1" t="s">
        <v>50</v>
      </c>
      <c r="I199" s="1"/>
      <c r="J199" s="1"/>
      <c r="K199" s="1"/>
    </row>
    <row r="200" spans="3:11">
      <c r="C200" s="3" t="s">
        <v>838</v>
      </c>
      <c r="D200" s="1">
        <v>0.5625</v>
      </c>
      <c r="E200" s="1" t="s">
        <v>942</v>
      </c>
      <c r="F200" s="1" t="s">
        <v>48</v>
      </c>
      <c r="G200" s="1" t="s">
        <v>49</v>
      </c>
      <c r="H200" s="1" t="s">
        <v>50</v>
      </c>
      <c r="I200" s="1"/>
      <c r="J200" s="1"/>
      <c r="K200" s="1"/>
    </row>
    <row r="201" spans="3:11">
      <c r="C201" s="3" t="s">
        <v>840</v>
      </c>
      <c r="D201" s="1">
        <v>0.55710000000000004</v>
      </c>
      <c r="E201" s="1" t="s">
        <v>943</v>
      </c>
      <c r="F201" s="1" t="s">
        <v>48</v>
      </c>
      <c r="G201" s="1" t="s">
        <v>49</v>
      </c>
      <c r="H201" s="1" t="s">
        <v>50</v>
      </c>
      <c r="I201" s="1"/>
      <c r="J201" s="1"/>
      <c r="K201" s="1"/>
    </row>
    <row r="202" spans="3:11">
      <c r="C202" s="3"/>
      <c r="D202" s="1"/>
      <c r="E202" s="1"/>
      <c r="F202" s="1"/>
      <c r="G202" s="1"/>
      <c r="H202" s="1"/>
      <c r="I202" s="1"/>
      <c r="J202" s="1"/>
      <c r="K202" s="1"/>
    </row>
    <row r="203" spans="3:11">
      <c r="C203" s="3"/>
      <c r="D203" s="1"/>
      <c r="E203" s="1"/>
      <c r="F203" s="1"/>
      <c r="G203" s="1"/>
      <c r="H203" s="1"/>
      <c r="I203" s="1"/>
      <c r="J203" s="1"/>
      <c r="K203" s="1"/>
    </row>
    <row r="204" spans="3:11">
      <c r="C204" s="3" t="s">
        <v>82</v>
      </c>
      <c r="D204" s="1" t="s">
        <v>131</v>
      </c>
      <c r="E204" s="1" t="s">
        <v>132</v>
      </c>
      <c r="F204" s="1" t="s">
        <v>90</v>
      </c>
      <c r="G204" s="1" t="s">
        <v>85</v>
      </c>
      <c r="H204" s="1" t="s">
        <v>86</v>
      </c>
      <c r="I204" s="1" t="s">
        <v>87</v>
      </c>
      <c r="J204" s="1" t="s">
        <v>88</v>
      </c>
      <c r="K204" s="1" t="s">
        <v>26</v>
      </c>
    </row>
    <row r="205" spans="3:11">
      <c r="C205" s="3"/>
      <c r="D205" s="1"/>
      <c r="E205" s="1"/>
      <c r="F205" s="1"/>
      <c r="G205" s="1"/>
      <c r="H205" s="1"/>
      <c r="I205" s="1"/>
      <c r="J205" s="1"/>
      <c r="K205" s="1"/>
    </row>
    <row r="206" spans="3:11">
      <c r="C206" s="3" t="s">
        <v>91</v>
      </c>
      <c r="D206" s="1"/>
      <c r="E206" s="1"/>
      <c r="F206" s="1"/>
      <c r="G206" s="1"/>
      <c r="H206" s="1"/>
      <c r="I206" s="1"/>
      <c r="J206" s="1"/>
      <c r="K206" s="1"/>
    </row>
    <row r="207" spans="3:11">
      <c r="C207" s="3" t="s">
        <v>812</v>
      </c>
      <c r="D207" s="1">
        <v>37.090000000000003</v>
      </c>
      <c r="E207" s="1">
        <v>36.92</v>
      </c>
      <c r="F207" s="1">
        <v>0.1653</v>
      </c>
      <c r="G207" s="1">
        <v>0.38469999999999999</v>
      </c>
      <c r="H207" s="1">
        <v>8</v>
      </c>
      <c r="I207" s="1">
        <v>9</v>
      </c>
      <c r="J207" s="1">
        <v>0.42959999999999998</v>
      </c>
      <c r="K207" s="1">
        <v>297</v>
      </c>
    </row>
    <row r="208" spans="3:11">
      <c r="C208" s="3" t="s">
        <v>814</v>
      </c>
      <c r="D208" s="1">
        <v>37.090000000000003</v>
      </c>
      <c r="E208" s="1">
        <v>37.049999999999997</v>
      </c>
      <c r="F208" s="1">
        <v>3.7499999999999999E-2</v>
      </c>
      <c r="G208" s="1">
        <v>0.39589999999999997</v>
      </c>
      <c r="H208" s="1">
        <v>8</v>
      </c>
      <c r="I208" s="1">
        <v>8</v>
      </c>
      <c r="J208" s="1">
        <v>9.4719999999999999E-2</v>
      </c>
      <c r="K208" s="1">
        <v>297</v>
      </c>
    </row>
    <row r="209" spans="3:11">
      <c r="C209" s="3" t="s">
        <v>816</v>
      </c>
      <c r="D209" s="1">
        <v>37.090000000000003</v>
      </c>
      <c r="E209" s="1">
        <v>36.5</v>
      </c>
      <c r="F209" s="1">
        <v>0.58750000000000002</v>
      </c>
      <c r="G209" s="1">
        <v>0.38469999999999999</v>
      </c>
      <c r="H209" s="1">
        <v>8</v>
      </c>
      <c r="I209" s="1">
        <v>9</v>
      </c>
      <c r="J209" s="1">
        <v>1.5269999999999999</v>
      </c>
      <c r="K209" s="1">
        <v>297</v>
      </c>
    </row>
    <row r="210" spans="3:11">
      <c r="C210" s="3" t="s">
        <v>818</v>
      </c>
      <c r="D210" s="1">
        <v>37.090000000000003</v>
      </c>
      <c r="E210" s="1">
        <v>36.76</v>
      </c>
      <c r="F210" s="1">
        <v>0.33040000000000003</v>
      </c>
      <c r="G210" s="1">
        <v>0.4098</v>
      </c>
      <c r="H210" s="1">
        <v>8</v>
      </c>
      <c r="I210" s="1">
        <v>7</v>
      </c>
      <c r="J210" s="1">
        <v>0.80620000000000003</v>
      </c>
      <c r="K210" s="1">
        <v>297</v>
      </c>
    </row>
    <row r="211" spans="3:11">
      <c r="C211" s="3" t="s">
        <v>820</v>
      </c>
      <c r="D211" s="1">
        <v>37.090000000000003</v>
      </c>
      <c r="E211" s="1">
        <v>35.76</v>
      </c>
      <c r="F211" s="1">
        <v>1.325</v>
      </c>
      <c r="G211" s="1">
        <v>0.39589999999999997</v>
      </c>
      <c r="H211" s="1">
        <v>8</v>
      </c>
      <c r="I211" s="1">
        <v>8</v>
      </c>
      <c r="J211" s="1">
        <v>3.347</v>
      </c>
      <c r="K211" s="1">
        <v>297</v>
      </c>
    </row>
    <row r="212" spans="3:11">
      <c r="C212" s="3" t="s">
        <v>822</v>
      </c>
      <c r="D212" s="1">
        <v>36.92</v>
      </c>
      <c r="E212" s="1">
        <v>37.049999999999997</v>
      </c>
      <c r="F212" s="1">
        <v>-0.1278</v>
      </c>
      <c r="G212" s="1">
        <v>0.38469999999999999</v>
      </c>
      <c r="H212" s="1">
        <v>9</v>
      </c>
      <c r="I212" s="1">
        <v>8</v>
      </c>
      <c r="J212" s="1">
        <v>0.33210000000000001</v>
      </c>
      <c r="K212" s="1">
        <v>297</v>
      </c>
    </row>
    <row r="213" spans="3:11">
      <c r="C213" s="3" t="s">
        <v>824</v>
      </c>
      <c r="D213" s="1">
        <v>36.92</v>
      </c>
      <c r="E213" s="1">
        <v>36.5</v>
      </c>
      <c r="F213" s="1">
        <v>0.42220000000000002</v>
      </c>
      <c r="G213" s="1">
        <v>0.37330000000000002</v>
      </c>
      <c r="H213" s="1">
        <v>9</v>
      </c>
      <c r="I213" s="1">
        <v>9</v>
      </c>
      <c r="J213" s="1">
        <v>1.131</v>
      </c>
      <c r="K213" s="1">
        <v>297</v>
      </c>
    </row>
    <row r="214" spans="3:11">
      <c r="C214" s="3" t="s">
        <v>826</v>
      </c>
      <c r="D214" s="1">
        <v>36.92</v>
      </c>
      <c r="E214" s="1">
        <v>36.76</v>
      </c>
      <c r="F214" s="1">
        <v>0.1651</v>
      </c>
      <c r="G214" s="1">
        <v>0.39900000000000002</v>
      </c>
      <c r="H214" s="1">
        <v>9</v>
      </c>
      <c r="I214" s="1">
        <v>7</v>
      </c>
      <c r="J214" s="1">
        <v>0.41370000000000001</v>
      </c>
      <c r="K214" s="1">
        <v>297</v>
      </c>
    </row>
    <row r="215" spans="3:11">
      <c r="C215" s="3" t="s">
        <v>828</v>
      </c>
      <c r="D215" s="1">
        <v>36.92</v>
      </c>
      <c r="E215" s="1">
        <v>35.76</v>
      </c>
      <c r="F215" s="1">
        <v>1.1599999999999999</v>
      </c>
      <c r="G215" s="1">
        <v>0.38469999999999999</v>
      </c>
      <c r="H215" s="1">
        <v>9</v>
      </c>
      <c r="I215" s="1">
        <v>8</v>
      </c>
      <c r="J215" s="1">
        <v>3.0139999999999998</v>
      </c>
      <c r="K215" s="1">
        <v>297</v>
      </c>
    </row>
    <row r="216" spans="3:11">
      <c r="C216" s="3" t="s">
        <v>830</v>
      </c>
      <c r="D216" s="1">
        <v>37.049999999999997</v>
      </c>
      <c r="E216" s="1">
        <v>36.5</v>
      </c>
      <c r="F216" s="1">
        <v>0.55000000000000004</v>
      </c>
      <c r="G216" s="1">
        <v>0.38469999999999999</v>
      </c>
      <c r="H216" s="1">
        <v>8</v>
      </c>
      <c r="I216" s="1">
        <v>9</v>
      </c>
      <c r="J216" s="1">
        <v>1.43</v>
      </c>
      <c r="K216" s="1">
        <v>297</v>
      </c>
    </row>
    <row r="217" spans="3:11">
      <c r="C217" s="3" t="s">
        <v>832</v>
      </c>
      <c r="D217" s="1">
        <v>37.049999999999997</v>
      </c>
      <c r="E217" s="1">
        <v>36.76</v>
      </c>
      <c r="F217" s="1">
        <v>0.29289999999999999</v>
      </c>
      <c r="G217" s="1">
        <v>0.4098</v>
      </c>
      <c r="H217" s="1">
        <v>8</v>
      </c>
      <c r="I217" s="1">
        <v>7</v>
      </c>
      <c r="J217" s="1">
        <v>0.7147</v>
      </c>
      <c r="K217" s="1">
        <v>297</v>
      </c>
    </row>
    <row r="218" spans="3:11">
      <c r="C218" s="3" t="s">
        <v>834</v>
      </c>
      <c r="D218" s="1">
        <v>37.049999999999997</v>
      </c>
      <c r="E218" s="1">
        <v>35.76</v>
      </c>
      <c r="F218" s="1">
        <v>1.2869999999999999</v>
      </c>
      <c r="G218" s="1">
        <v>0.39589999999999997</v>
      </c>
      <c r="H218" s="1">
        <v>8</v>
      </c>
      <c r="I218" s="1">
        <v>8</v>
      </c>
      <c r="J218" s="1">
        <v>3.2519999999999998</v>
      </c>
      <c r="K218" s="1">
        <v>297</v>
      </c>
    </row>
    <row r="219" spans="3:11">
      <c r="C219" s="3" t="s">
        <v>836</v>
      </c>
      <c r="D219" s="1">
        <v>36.5</v>
      </c>
      <c r="E219" s="1">
        <v>36.76</v>
      </c>
      <c r="F219" s="1">
        <v>-0.2571</v>
      </c>
      <c r="G219" s="1">
        <v>0.39900000000000002</v>
      </c>
      <c r="H219" s="1">
        <v>9</v>
      </c>
      <c r="I219" s="1">
        <v>7</v>
      </c>
      <c r="J219" s="1">
        <v>0.64439999999999997</v>
      </c>
      <c r="K219" s="1">
        <v>297</v>
      </c>
    </row>
    <row r="220" spans="3:11">
      <c r="C220" s="3" t="s">
        <v>838</v>
      </c>
      <c r="D220" s="1">
        <v>36.5</v>
      </c>
      <c r="E220" s="1">
        <v>35.76</v>
      </c>
      <c r="F220" s="1">
        <v>0.73750000000000004</v>
      </c>
      <c r="G220" s="1">
        <v>0.38469999999999999</v>
      </c>
      <c r="H220" s="1">
        <v>9</v>
      </c>
      <c r="I220" s="1">
        <v>8</v>
      </c>
      <c r="J220" s="1">
        <v>1.917</v>
      </c>
      <c r="K220" s="1">
        <v>297</v>
      </c>
    </row>
    <row r="221" spans="3:11">
      <c r="C221" s="3" t="s">
        <v>840</v>
      </c>
      <c r="D221" s="1">
        <v>36.76</v>
      </c>
      <c r="E221" s="1">
        <v>35.76</v>
      </c>
      <c r="F221" s="1">
        <v>0.99460000000000004</v>
      </c>
      <c r="G221" s="1">
        <v>0.4098</v>
      </c>
      <c r="H221" s="1">
        <v>7</v>
      </c>
      <c r="I221" s="1">
        <v>8</v>
      </c>
      <c r="J221" s="1">
        <v>2.427</v>
      </c>
      <c r="K221" s="1">
        <v>297</v>
      </c>
    </row>
    <row r="222" spans="3:11">
      <c r="C222" s="3"/>
      <c r="D222" s="1"/>
      <c r="E222" s="1"/>
      <c r="F222" s="1"/>
      <c r="G222" s="1"/>
      <c r="H222" s="1"/>
      <c r="I222" s="1"/>
      <c r="J222" s="1"/>
      <c r="K222" s="1"/>
    </row>
    <row r="223" spans="3:11">
      <c r="C223" s="3" t="s">
        <v>98</v>
      </c>
      <c r="D223" s="1"/>
      <c r="E223" s="1"/>
      <c r="F223" s="1"/>
      <c r="G223" s="1"/>
      <c r="H223" s="1"/>
      <c r="I223" s="1"/>
      <c r="J223" s="1"/>
      <c r="K223" s="1"/>
    </row>
    <row r="224" spans="3:11">
      <c r="C224" s="3" t="s">
        <v>812</v>
      </c>
      <c r="D224" s="1">
        <v>38.56</v>
      </c>
      <c r="E224" s="1">
        <v>36.32</v>
      </c>
      <c r="F224" s="1">
        <v>2.2400000000000002</v>
      </c>
      <c r="G224" s="1">
        <v>0.38469999999999999</v>
      </c>
      <c r="H224" s="1">
        <v>8</v>
      </c>
      <c r="I224" s="1">
        <v>9</v>
      </c>
      <c r="J224" s="1">
        <v>5.8230000000000004</v>
      </c>
      <c r="K224" s="1">
        <v>297</v>
      </c>
    </row>
    <row r="225" spans="3:11">
      <c r="C225" s="3" t="s">
        <v>814</v>
      </c>
      <c r="D225" s="1">
        <v>38.56</v>
      </c>
      <c r="E225" s="1">
        <v>38.1</v>
      </c>
      <c r="F225" s="1">
        <v>0.46250000000000002</v>
      </c>
      <c r="G225" s="1">
        <v>0.39589999999999997</v>
      </c>
      <c r="H225" s="1">
        <v>8</v>
      </c>
      <c r="I225" s="1">
        <v>8</v>
      </c>
      <c r="J225" s="1">
        <v>1.1679999999999999</v>
      </c>
      <c r="K225" s="1">
        <v>297</v>
      </c>
    </row>
    <row r="226" spans="3:11">
      <c r="C226" s="3" t="s">
        <v>816</v>
      </c>
      <c r="D226" s="1">
        <v>38.56</v>
      </c>
      <c r="E226" s="1">
        <v>35.799999999999997</v>
      </c>
      <c r="F226" s="1">
        <v>2.7629999999999999</v>
      </c>
      <c r="G226" s="1">
        <v>0.38469999999999999</v>
      </c>
      <c r="H226" s="1">
        <v>8</v>
      </c>
      <c r="I226" s="1">
        <v>9</v>
      </c>
      <c r="J226" s="1">
        <v>7.18</v>
      </c>
      <c r="K226" s="1">
        <v>297</v>
      </c>
    </row>
    <row r="227" spans="3:11">
      <c r="C227" s="3" t="s">
        <v>818</v>
      </c>
      <c r="D227" s="1">
        <v>38.56</v>
      </c>
      <c r="E227" s="1">
        <v>36.9</v>
      </c>
      <c r="F227" s="1">
        <v>1.663</v>
      </c>
      <c r="G227" s="1">
        <v>0.4098</v>
      </c>
      <c r="H227" s="1">
        <v>8</v>
      </c>
      <c r="I227" s="1">
        <v>7</v>
      </c>
      <c r="J227" s="1">
        <v>4.0570000000000004</v>
      </c>
      <c r="K227" s="1">
        <v>297</v>
      </c>
    </row>
    <row r="228" spans="3:11">
      <c r="C228" s="3" t="s">
        <v>820</v>
      </c>
      <c r="D228" s="1">
        <v>38.56</v>
      </c>
      <c r="E228" s="1">
        <v>35.11</v>
      </c>
      <c r="F228" s="1">
        <v>3.45</v>
      </c>
      <c r="G228" s="1">
        <v>0.39589999999999997</v>
      </c>
      <c r="H228" s="1">
        <v>8</v>
      </c>
      <c r="I228" s="1">
        <v>8</v>
      </c>
      <c r="J228" s="1">
        <v>8.7140000000000004</v>
      </c>
      <c r="K228" s="1">
        <v>297</v>
      </c>
    </row>
    <row r="229" spans="3:11">
      <c r="C229" s="3" t="s">
        <v>822</v>
      </c>
      <c r="D229" s="1">
        <v>36.32</v>
      </c>
      <c r="E229" s="1">
        <v>38.1</v>
      </c>
      <c r="F229" s="1">
        <v>-1.778</v>
      </c>
      <c r="G229" s="1">
        <v>0.38469999999999999</v>
      </c>
      <c r="H229" s="1">
        <v>9</v>
      </c>
      <c r="I229" s="1">
        <v>8</v>
      </c>
      <c r="J229" s="1">
        <v>4.6210000000000004</v>
      </c>
      <c r="K229" s="1">
        <v>297</v>
      </c>
    </row>
    <row r="230" spans="3:11">
      <c r="C230" s="3" t="s">
        <v>824</v>
      </c>
      <c r="D230" s="1">
        <v>36.32</v>
      </c>
      <c r="E230" s="1">
        <v>35.799999999999997</v>
      </c>
      <c r="F230" s="1">
        <v>0.5222</v>
      </c>
      <c r="G230" s="1">
        <v>0.37330000000000002</v>
      </c>
      <c r="H230" s="1">
        <v>9</v>
      </c>
      <c r="I230" s="1">
        <v>9</v>
      </c>
      <c r="J230" s="1">
        <v>1.399</v>
      </c>
      <c r="K230" s="1">
        <v>297</v>
      </c>
    </row>
    <row r="231" spans="3:11">
      <c r="C231" s="3" t="s">
        <v>826</v>
      </c>
      <c r="D231" s="1">
        <v>36.32</v>
      </c>
      <c r="E231" s="1">
        <v>36.9</v>
      </c>
      <c r="F231" s="1">
        <v>-0.57779999999999998</v>
      </c>
      <c r="G231" s="1">
        <v>0.39900000000000002</v>
      </c>
      <c r="H231" s="1">
        <v>9</v>
      </c>
      <c r="I231" s="1">
        <v>7</v>
      </c>
      <c r="J231" s="1">
        <v>1.448</v>
      </c>
      <c r="K231" s="1">
        <v>297</v>
      </c>
    </row>
    <row r="232" spans="3:11">
      <c r="C232" s="3" t="s">
        <v>828</v>
      </c>
      <c r="D232" s="1">
        <v>36.32</v>
      </c>
      <c r="E232" s="1">
        <v>35.11</v>
      </c>
      <c r="F232" s="1">
        <v>1.21</v>
      </c>
      <c r="G232" s="1">
        <v>0.38469999999999999</v>
      </c>
      <c r="H232" s="1">
        <v>9</v>
      </c>
      <c r="I232" s="1">
        <v>8</v>
      </c>
      <c r="J232" s="1">
        <v>3.1440000000000001</v>
      </c>
      <c r="K232" s="1">
        <v>297</v>
      </c>
    </row>
    <row r="233" spans="3:11">
      <c r="C233" s="3" t="s">
        <v>830</v>
      </c>
      <c r="D233" s="1">
        <v>38.1</v>
      </c>
      <c r="E233" s="1">
        <v>35.799999999999997</v>
      </c>
      <c r="F233" s="1">
        <v>2.2999999999999998</v>
      </c>
      <c r="G233" s="1">
        <v>0.38469999999999999</v>
      </c>
      <c r="H233" s="1">
        <v>8</v>
      </c>
      <c r="I233" s="1">
        <v>9</v>
      </c>
      <c r="J233" s="1">
        <v>5.9779999999999998</v>
      </c>
      <c r="K233" s="1">
        <v>297</v>
      </c>
    </row>
    <row r="234" spans="3:11">
      <c r="C234" s="3" t="s">
        <v>832</v>
      </c>
      <c r="D234" s="1">
        <v>38.1</v>
      </c>
      <c r="E234" s="1">
        <v>36.9</v>
      </c>
      <c r="F234" s="1">
        <v>1.2</v>
      </c>
      <c r="G234" s="1">
        <v>0.4098</v>
      </c>
      <c r="H234" s="1">
        <v>8</v>
      </c>
      <c r="I234" s="1">
        <v>7</v>
      </c>
      <c r="J234" s="1">
        <v>2.9279999999999999</v>
      </c>
      <c r="K234" s="1">
        <v>297</v>
      </c>
    </row>
    <row r="235" spans="3:11">
      <c r="C235" s="3" t="s">
        <v>834</v>
      </c>
      <c r="D235" s="1">
        <v>38.1</v>
      </c>
      <c r="E235" s="1">
        <v>35.11</v>
      </c>
      <c r="F235" s="1">
        <v>2.988</v>
      </c>
      <c r="G235" s="1">
        <v>0.39589999999999997</v>
      </c>
      <c r="H235" s="1">
        <v>8</v>
      </c>
      <c r="I235" s="1">
        <v>8</v>
      </c>
      <c r="J235" s="1">
        <v>7.5460000000000003</v>
      </c>
      <c r="K235" s="1">
        <v>297</v>
      </c>
    </row>
    <row r="236" spans="3:11">
      <c r="C236" s="3" t="s">
        <v>836</v>
      </c>
      <c r="D236" s="1">
        <v>35.799999999999997</v>
      </c>
      <c r="E236" s="1">
        <v>36.9</v>
      </c>
      <c r="F236" s="1">
        <v>-1.1000000000000001</v>
      </c>
      <c r="G236" s="1">
        <v>0.39900000000000002</v>
      </c>
      <c r="H236" s="1">
        <v>9</v>
      </c>
      <c r="I236" s="1">
        <v>7</v>
      </c>
      <c r="J236" s="1">
        <v>2.7570000000000001</v>
      </c>
      <c r="K236" s="1">
        <v>297</v>
      </c>
    </row>
    <row r="237" spans="3:11">
      <c r="C237" s="3" t="s">
        <v>838</v>
      </c>
      <c r="D237" s="1">
        <v>35.799999999999997</v>
      </c>
      <c r="E237" s="1">
        <v>35.11</v>
      </c>
      <c r="F237" s="1">
        <v>0.6875</v>
      </c>
      <c r="G237" s="1">
        <v>0.38469999999999999</v>
      </c>
      <c r="H237" s="1">
        <v>9</v>
      </c>
      <c r="I237" s="1">
        <v>8</v>
      </c>
      <c r="J237" s="1">
        <v>1.7869999999999999</v>
      </c>
      <c r="K237" s="1">
        <v>297</v>
      </c>
    </row>
    <row r="238" spans="3:11">
      <c r="C238" s="3" t="s">
        <v>840</v>
      </c>
      <c r="D238" s="1">
        <v>36.9</v>
      </c>
      <c r="E238" s="1">
        <v>35.11</v>
      </c>
      <c r="F238" s="1">
        <v>1.7869999999999999</v>
      </c>
      <c r="G238" s="1">
        <v>0.4098</v>
      </c>
      <c r="H238" s="1">
        <v>7</v>
      </c>
      <c r="I238" s="1">
        <v>8</v>
      </c>
      <c r="J238" s="1">
        <v>4.3620000000000001</v>
      </c>
      <c r="K238" s="1">
        <v>297</v>
      </c>
    </row>
    <row r="239" spans="3:11">
      <c r="C239" s="3"/>
      <c r="D239" s="1"/>
      <c r="E239" s="1"/>
      <c r="F239" s="1"/>
      <c r="G239" s="1"/>
      <c r="H239" s="1"/>
      <c r="I239" s="1"/>
      <c r="J239" s="1"/>
      <c r="K239" s="1"/>
    </row>
    <row r="240" spans="3:11">
      <c r="C240" s="3" t="s">
        <v>102</v>
      </c>
      <c r="D240" s="1"/>
      <c r="E240" s="1"/>
      <c r="F240" s="1"/>
      <c r="G240" s="1"/>
      <c r="H240" s="1"/>
      <c r="I240" s="1"/>
      <c r="J240" s="1"/>
      <c r="K240" s="1"/>
    </row>
    <row r="241" spans="3:11">
      <c r="C241" s="3" t="s">
        <v>812</v>
      </c>
      <c r="D241" s="1">
        <v>36.880000000000003</v>
      </c>
      <c r="E241" s="1">
        <v>35.9</v>
      </c>
      <c r="F241" s="1">
        <v>0.97499999999999998</v>
      </c>
      <c r="G241" s="1">
        <v>0.38469999999999999</v>
      </c>
      <c r="H241" s="1">
        <v>8</v>
      </c>
      <c r="I241" s="1">
        <v>9</v>
      </c>
      <c r="J241" s="1">
        <v>2.5339999999999998</v>
      </c>
      <c r="K241" s="1">
        <v>297</v>
      </c>
    </row>
    <row r="242" spans="3:11">
      <c r="C242" s="3" t="s">
        <v>814</v>
      </c>
      <c r="D242" s="1">
        <v>36.880000000000003</v>
      </c>
      <c r="E242" s="1">
        <v>36.409999999999997</v>
      </c>
      <c r="F242" s="1">
        <v>0.46250000000000002</v>
      </c>
      <c r="G242" s="1">
        <v>0.39589999999999997</v>
      </c>
      <c r="H242" s="1">
        <v>8</v>
      </c>
      <c r="I242" s="1">
        <v>8</v>
      </c>
      <c r="J242" s="1">
        <v>1.1679999999999999</v>
      </c>
      <c r="K242" s="1">
        <v>297</v>
      </c>
    </row>
    <row r="243" spans="3:11">
      <c r="C243" s="3" t="s">
        <v>816</v>
      </c>
      <c r="D243" s="1">
        <v>36.880000000000003</v>
      </c>
      <c r="E243" s="1">
        <v>34.9</v>
      </c>
      <c r="F243" s="1">
        <v>1.9750000000000001</v>
      </c>
      <c r="G243" s="1">
        <v>0.38469999999999999</v>
      </c>
      <c r="H243" s="1">
        <v>8</v>
      </c>
      <c r="I243" s="1">
        <v>9</v>
      </c>
      <c r="J243" s="1">
        <v>5.133</v>
      </c>
      <c r="K243" s="1">
        <v>297</v>
      </c>
    </row>
    <row r="244" spans="3:11">
      <c r="C244" s="3" t="s">
        <v>818</v>
      </c>
      <c r="D244" s="1">
        <v>36.880000000000003</v>
      </c>
      <c r="E244" s="1">
        <v>35.659999999999997</v>
      </c>
      <c r="F244" s="1">
        <v>1.218</v>
      </c>
      <c r="G244" s="1">
        <v>0.4098</v>
      </c>
      <c r="H244" s="1">
        <v>8</v>
      </c>
      <c r="I244" s="1">
        <v>7</v>
      </c>
      <c r="J244" s="1">
        <v>2.972</v>
      </c>
      <c r="K244" s="1">
        <v>297</v>
      </c>
    </row>
    <row r="245" spans="3:11">
      <c r="C245" s="3" t="s">
        <v>820</v>
      </c>
      <c r="D245" s="1">
        <v>36.880000000000003</v>
      </c>
      <c r="E245" s="1">
        <v>34.630000000000003</v>
      </c>
      <c r="F245" s="1">
        <v>2.25</v>
      </c>
      <c r="G245" s="1">
        <v>0.39589999999999997</v>
      </c>
      <c r="H245" s="1">
        <v>8</v>
      </c>
      <c r="I245" s="1">
        <v>8</v>
      </c>
      <c r="J245" s="1">
        <v>5.6829999999999998</v>
      </c>
      <c r="K245" s="1">
        <v>297</v>
      </c>
    </row>
    <row r="246" spans="3:11">
      <c r="C246" s="3" t="s">
        <v>822</v>
      </c>
      <c r="D246" s="1">
        <v>35.9</v>
      </c>
      <c r="E246" s="1">
        <v>36.409999999999997</v>
      </c>
      <c r="F246" s="1">
        <v>-0.51249999999999996</v>
      </c>
      <c r="G246" s="1">
        <v>0.38469999999999999</v>
      </c>
      <c r="H246" s="1">
        <v>9</v>
      </c>
      <c r="I246" s="1">
        <v>8</v>
      </c>
      <c r="J246" s="1">
        <v>1.3320000000000001</v>
      </c>
      <c r="K246" s="1">
        <v>297</v>
      </c>
    </row>
    <row r="247" spans="3:11">
      <c r="C247" s="3" t="s">
        <v>824</v>
      </c>
      <c r="D247" s="1">
        <v>35.9</v>
      </c>
      <c r="E247" s="1">
        <v>34.9</v>
      </c>
      <c r="F247" s="1">
        <v>1</v>
      </c>
      <c r="G247" s="1">
        <v>0.37330000000000002</v>
      </c>
      <c r="H247" s="1">
        <v>9</v>
      </c>
      <c r="I247" s="1">
        <v>9</v>
      </c>
      <c r="J247" s="1">
        <v>2.6789999999999998</v>
      </c>
      <c r="K247" s="1">
        <v>297</v>
      </c>
    </row>
    <row r="248" spans="3:11">
      <c r="C248" s="3" t="s">
        <v>826</v>
      </c>
      <c r="D248" s="1">
        <v>35.9</v>
      </c>
      <c r="E248" s="1">
        <v>35.659999999999997</v>
      </c>
      <c r="F248" s="1">
        <v>0.2429</v>
      </c>
      <c r="G248" s="1">
        <v>0.39900000000000002</v>
      </c>
      <c r="H248" s="1">
        <v>9</v>
      </c>
      <c r="I248" s="1">
        <v>7</v>
      </c>
      <c r="J248" s="1">
        <v>0.60860000000000003</v>
      </c>
      <c r="K248" s="1">
        <v>297</v>
      </c>
    </row>
    <row r="249" spans="3:11">
      <c r="C249" s="3" t="s">
        <v>828</v>
      </c>
      <c r="D249" s="1">
        <v>35.9</v>
      </c>
      <c r="E249" s="1">
        <v>34.630000000000003</v>
      </c>
      <c r="F249" s="1">
        <v>1.2749999999999999</v>
      </c>
      <c r="G249" s="1">
        <v>0.38469999999999999</v>
      </c>
      <c r="H249" s="1">
        <v>9</v>
      </c>
      <c r="I249" s="1">
        <v>8</v>
      </c>
      <c r="J249" s="1">
        <v>3.3140000000000001</v>
      </c>
      <c r="K249" s="1">
        <v>297</v>
      </c>
    </row>
    <row r="250" spans="3:11">
      <c r="C250" s="3" t="s">
        <v>830</v>
      </c>
      <c r="D250" s="1">
        <v>36.409999999999997</v>
      </c>
      <c r="E250" s="1">
        <v>34.9</v>
      </c>
      <c r="F250" s="1">
        <v>1.5129999999999999</v>
      </c>
      <c r="G250" s="1">
        <v>0.38469999999999999</v>
      </c>
      <c r="H250" s="1">
        <v>8</v>
      </c>
      <c r="I250" s="1">
        <v>9</v>
      </c>
      <c r="J250" s="1">
        <v>3.931</v>
      </c>
      <c r="K250" s="1">
        <v>297</v>
      </c>
    </row>
    <row r="251" spans="3:11">
      <c r="C251" s="3" t="s">
        <v>832</v>
      </c>
      <c r="D251" s="1">
        <v>36.409999999999997</v>
      </c>
      <c r="E251" s="1">
        <v>35.659999999999997</v>
      </c>
      <c r="F251" s="1">
        <v>0.75539999999999996</v>
      </c>
      <c r="G251" s="1">
        <v>0.4098</v>
      </c>
      <c r="H251" s="1">
        <v>8</v>
      </c>
      <c r="I251" s="1">
        <v>7</v>
      </c>
      <c r="J251" s="1">
        <v>1.843</v>
      </c>
      <c r="K251" s="1">
        <v>297</v>
      </c>
    </row>
    <row r="252" spans="3:11">
      <c r="C252" s="3" t="s">
        <v>834</v>
      </c>
      <c r="D252" s="1">
        <v>36.409999999999997</v>
      </c>
      <c r="E252" s="1">
        <v>34.630000000000003</v>
      </c>
      <c r="F252" s="1">
        <v>1.788</v>
      </c>
      <c r="G252" s="1">
        <v>0.39589999999999997</v>
      </c>
      <c r="H252" s="1">
        <v>8</v>
      </c>
      <c r="I252" s="1">
        <v>8</v>
      </c>
      <c r="J252" s="1">
        <v>4.5149999999999997</v>
      </c>
      <c r="K252" s="1">
        <v>297</v>
      </c>
    </row>
    <row r="253" spans="3:11">
      <c r="C253" s="3" t="s">
        <v>836</v>
      </c>
      <c r="D253" s="1">
        <v>34.9</v>
      </c>
      <c r="E253" s="1">
        <v>35.659999999999997</v>
      </c>
      <c r="F253" s="1">
        <v>-0.7571</v>
      </c>
      <c r="G253" s="1">
        <v>0.39900000000000002</v>
      </c>
      <c r="H253" s="1">
        <v>9</v>
      </c>
      <c r="I253" s="1">
        <v>7</v>
      </c>
      <c r="J253" s="1">
        <v>1.897</v>
      </c>
      <c r="K253" s="1">
        <v>297</v>
      </c>
    </row>
    <row r="254" spans="3:11">
      <c r="C254" s="3" t="s">
        <v>838</v>
      </c>
      <c r="D254" s="1">
        <v>34.9</v>
      </c>
      <c r="E254" s="1">
        <v>34.630000000000003</v>
      </c>
      <c r="F254" s="1">
        <v>0.27500000000000002</v>
      </c>
      <c r="G254" s="1">
        <v>0.38469999999999999</v>
      </c>
      <c r="H254" s="1">
        <v>9</v>
      </c>
      <c r="I254" s="1">
        <v>8</v>
      </c>
      <c r="J254" s="1">
        <v>0.71479999999999999</v>
      </c>
      <c r="K254" s="1">
        <v>297</v>
      </c>
    </row>
    <row r="255" spans="3:11">
      <c r="C255" s="3" t="s">
        <v>840</v>
      </c>
      <c r="D255" s="1">
        <v>35.659999999999997</v>
      </c>
      <c r="E255" s="1">
        <v>34.630000000000003</v>
      </c>
      <c r="F255" s="1">
        <v>1.032</v>
      </c>
      <c r="G255" s="1">
        <v>0.4098</v>
      </c>
      <c r="H255" s="1">
        <v>7</v>
      </c>
      <c r="I255" s="1">
        <v>8</v>
      </c>
      <c r="J255" s="1">
        <v>2.5190000000000001</v>
      </c>
      <c r="K255" s="1">
        <v>297</v>
      </c>
    </row>
    <row r="256" spans="3:11">
      <c r="C256" s="3"/>
      <c r="D256" s="1"/>
      <c r="E256" s="1"/>
      <c r="F256" s="1"/>
      <c r="G256" s="1"/>
      <c r="H256" s="1"/>
      <c r="I256" s="1"/>
      <c r="J256" s="1"/>
      <c r="K256" s="1"/>
    </row>
    <row r="257" spans="3:11">
      <c r="C257" s="3" t="s">
        <v>106</v>
      </c>
      <c r="D257" s="1"/>
      <c r="E257" s="1"/>
      <c r="F257" s="1"/>
      <c r="G257" s="1"/>
      <c r="H257" s="1"/>
      <c r="I257" s="1"/>
      <c r="J257" s="1"/>
      <c r="K257" s="1"/>
    </row>
    <row r="258" spans="3:11">
      <c r="C258" s="3" t="s">
        <v>812</v>
      </c>
      <c r="D258" s="1">
        <v>35.4</v>
      </c>
      <c r="E258" s="1">
        <v>34.33</v>
      </c>
      <c r="F258" s="1">
        <v>1.0669999999999999</v>
      </c>
      <c r="G258" s="1">
        <v>0.38469999999999999</v>
      </c>
      <c r="H258" s="1">
        <v>8</v>
      </c>
      <c r="I258" s="1">
        <v>9</v>
      </c>
      <c r="J258" s="1">
        <v>2.7719999999999998</v>
      </c>
      <c r="K258" s="1">
        <v>297</v>
      </c>
    </row>
    <row r="259" spans="3:11">
      <c r="C259" s="3" t="s">
        <v>814</v>
      </c>
      <c r="D259" s="1">
        <v>35.4</v>
      </c>
      <c r="E259" s="1">
        <v>35.33</v>
      </c>
      <c r="F259" s="1">
        <v>7.4999999999999997E-2</v>
      </c>
      <c r="G259" s="1">
        <v>0.39589999999999997</v>
      </c>
      <c r="H259" s="1">
        <v>8</v>
      </c>
      <c r="I259" s="1">
        <v>8</v>
      </c>
      <c r="J259" s="1">
        <v>0.18940000000000001</v>
      </c>
      <c r="K259" s="1">
        <v>297</v>
      </c>
    </row>
    <row r="260" spans="3:11">
      <c r="C260" s="3" t="s">
        <v>816</v>
      </c>
      <c r="D260" s="1">
        <v>35.4</v>
      </c>
      <c r="E260" s="1">
        <v>33.840000000000003</v>
      </c>
      <c r="F260" s="1">
        <v>1.556</v>
      </c>
      <c r="G260" s="1">
        <v>0.38469999999999999</v>
      </c>
      <c r="H260" s="1">
        <v>8</v>
      </c>
      <c r="I260" s="1">
        <v>9</v>
      </c>
      <c r="J260" s="1">
        <v>4.0430000000000001</v>
      </c>
      <c r="K260" s="1">
        <v>297</v>
      </c>
    </row>
    <row r="261" spans="3:11">
      <c r="C261" s="3" t="s">
        <v>818</v>
      </c>
      <c r="D261" s="1">
        <v>35.4</v>
      </c>
      <c r="E261" s="1">
        <v>35</v>
      </c>
      <c r="F261" s="1">
        <v>0.4</v>
      </c>
      <c r="G261" s="1">
        <v>0.4098</v>
      </c>
      <c r="H261" s="1">
        <v>8</v>
      </c>
      <c r="I261" s="1">
        <v>7</v>
      </c>
      <c r="J261" s="1">
        <v>0.97609999999999997</v>
      </c>
      <c r="K261" s="1">
        <v>297</v>
      </c>
    </row>
    <row r="262" spans="3:11">
      <c r="C262" s="3" t="s">
        <v>820</v>
      </c>
      <c r="D262" s="1">
        <v>35.4</v>
      </c>
      <c r="E262" s="1">
        <v>33.4</v>
      </c>
      <c r="F262" s="1">
        <v>2</v>
      </c>
      <c r="G262" s="1">
        <v>0.39589999999999997</v>
      </c>
      <c r="H262" s="1">
        <v>8</v>
      </c>
      <c r="I262" s="1">
        <v>8</v>
      </c>
      <c r="J262" s="1">
        <v>5.0519999999999996</v>
      </c>
      <c r="K262" s="1">
        <v>297</v>
      </c>
    </row>
    <row r="263" spans="3:11">
      <c r="C263" s="3" t="s">
        <v>822</v>
      </c>
      <c r="D263" s="1">
        <v>34.33</v>
      </c>
      <c r="E263" s="1">
        <v>35.33</v>
      </c>
      <c r="F263" s="1">
        <v>-0.99170000000000003</v>
      </c>
      <c r="G263" s="1">
        <v>0.38469999999999999</v>
      </c>
      <c r="H263" s="1">
        <v>9</v>
      </c>
      <c r="I263" s="1">
        <v>8</v>
      </c>
      <c r="J263" s="1">
        <v>2.5779999999999998</v>
      </c>
      <c r="K263" s="1">
        <v>297</v>
      </c>
    </row>
    <row r="264" spans="3:11">
      <c r="C264" s="3" t="s">
        <v>824</v>
      </c>
      <c r="D264" s="1">
        <v>34.33</v>
      </c>
      <c r="E264" s="1">
        <v>33.840000000000003</v>
      </c>
      <c r="F264" s="1">
        <v>0.4889</v>
      </c>
      <c r="G264" s="1">
        <v>0.37330000000000002</v>
      </c>
      <c r="H264" s="1">
        <v>9</v>
      </c>
      <c r="I264" s="1">
        <v>9</v>
      </c>
      <c r="J264" s="1">
        <v>1.31</v>
      </c>
      <c r="K264" s="1">
        <v>297</v>
      </c>
    </row>
    <row r="265" spans="3:11">
      <c r="C265" s="3" t="s">
        <v>826</v>
      </c>
      <c r="D265" s="1">
        <v>34.33</v>
      </c>
      <c r="E265" s="1">
        <v>35</v>
      </c>
      <c r="F265" s="1">
        <v>-0.66669999999999996</v>
      </c>
      <c r="G265" s="1">
        <v>0.39900000000000002</v>
      </c>
      <c r="H265" s="1">
        <v>9</v>
      </c>
      <c r="I265" s="1">
        <v>7</v>
      </c>
      <c r="J265" s="1">
        <v>1.671</v>
      </c>
      <c r="K265" s="1">
        <v>297</v>
      </c>
    </row>
    <row r="266" spans="3:11">
      <c r="C266" s="3" t="s">
        <v>828</v>
      </c>
      <c r="D266" s="1">
        <v>34.33</v>
      </c>
      <c r="E266" s="1">
        <v>33.4</v>
      </c>
      <c r="F266" s="1">
        <v>0.93330000000000002</v>
      </c>
      <c r="G266" s="1">
        <v>0.38469999999999999</v>
      </c>
      <c r="H266" s="1">
        <v>9</v>
      </c>
      <c r="I266" s="1">
        <v>8</v>
      </c>
      <c r="J266" s="1">
        <v>2.4260000000000002</v>
      </c>
      <c r="K266" s="1">
        <v>297</v>
      </c>
    </row>
    <row r="267" spans="3:11">
      <c r="C267" s="3" t="s">
        <v>830</v>
      </c>
      <c r="D267" s="1">
        <v>35.33</v>
      </c>
      <c r="E267" s="1">
        <v>33.840000000000003</v>
      </c>
      <c r="F267" s="1">
        <v>1.4810000000000001</v>
      </c>
      <c r="G267" s="1">
        <v>0.38469999999999999</v>
      </c>
      <c r="H267" s="1">
        <v>8</v>
      </c>
      <c r="I267" s="1">
        <v>9</v>
      </c>
      <c r="J267" s="1">
        <v>3.8479999999999999</v>
      </c>
      <c r="K267" s="1">
        <v>297</v>
      </c>
    </row>
    <row r="268" spans="3:11">
      <c r="C268" s="3" t="s">
        <v>832</v>
      </c>
      <c r="D268" s="1">
        <v>35.33</v>
      </c>
      <c r="E268" s="1">
        <v>35</v>
      </c>
      <c r="F268" s="1">
        <v>0.32500000000000001</v>
      </c>
      <c r="G268" s="1">
        <v>0.4098</v>
      </c>
      <c r="H268" s="1">
        <v>8</v>
      </c>
      <c r="I268" s="1">
        <v>7</v>
      </c>
      <c r="J268" s="1">
        <v>0.79310000000000003</v>
      </c>
      <c r="K268" s="1">
        <v>297</v>
      </c>
    </row>
    <row r="269" spans="3:11">
      <c r="C269" s="3" t="s">
        <v>834</v>
      </c>
      <c r="D269" s="1">
        <v>35.33</v>
      </c>
      <c r="E269" s="1">
        <v>33.4</v>
      </c>
      <c r="F269" s="1">
        <v>1.925</v>
      </c>
      <c r="G269" s="1">
        <v>0.39589999999999997</v>
      </c>
      <c r="H269" s="1">
        <v>8</v>
      </c>
      <c r="I269" s="1">
        <v>8</v>
      </c>
      <c r="J269" s="1">
        <v>4.8620000000000001</v>
      </c>
      <c r="K269" s="1">
        <v>297</v>
      </c>
    </row>
    <row r="270" spans="3:11">
      <c r="C270" s="3" t="s">
        <v>836</v>
      </c>
      <c r="D270" s="1">
        <v>33.840000000000003</v>
      </c>
      <c r="E270" s="1">
        <v>35</v>
      </c>
      <c r="F270" s="1">
        <v>-1.1559999999999999</v>
      </c>
      <c r="G270" s="1">
        <v>0.39900000000000002</v>
      </c>
      <c r="H270" s="1">
        <v>9</v>
      </c>
      <c r="I270" s="1">
        <v>7</v>
      </c>
      <c r="J270" s="1">
        <v>2.8959999999999999</v>
      </c>
      <c r="K270" s="1">
        <v>297</v>
      </c>
    </row>
    <row r="271" spans="3:11">
      <c r="C271" s="3" t="s">
        <v>838</v>
      </c>
      <c r="D271" s="1">
        <v>33.840000000000003</v>
      </c>
      <c r="E271" s="1">
        <v>33.4</v>
      </c>
      <c r="F271" s="1">
        <v>0.44440000000000002</v>
      </c>
      <c r="G271" s="1">
        <v>0.38469999999999999</v>
      </c>
      <c r="H271" s="1">
        <v>9</v>
      </c>
      <c r="I271" s="1">
        <v>8</v>
      </c>
      <c r="J271" s="1">
        <v>1.155</v>
      </c>
      <c r="K271" s="1">
        <v>297</v>
      </c>
    </row>
    <row r="272" spans="3:11">
      <c r="C272" s="3" t="s">
        <v>840</v>
      </c>
      <c r="D272" s="1">
        <v>35</v>
      </c>
      <c r="E272" s="1">
        <v>33.4</v>
      </c>
      <c r="F272" s="1">
        <v>1.6</v>
      </c>
      <c r="G272" s="1">
        <v>0.4098</v>
      </c>
      <c r="H272" s="1">
        <v>7</v>
      </c>
      <c r="I272" s="1">
        <v>8</v>
      </c>
      <c r="J272" s="1">
        <v>3.9039999999999999</v>
      </c>
      <c r="K272" s="1">
        <v>297</v>
      </c>
    </row>
    <row r="273" spans="3:11">
      <c r="C273" s="3"/>
      <c r="D273" s="1"/>
      <c r="E273" s="1"/>
      <c r="F273" s="1"/>
      <c r="G273" s="1"/>
      <c r="H273" s="1"/>
      <c r="I273" s="1"/>
      <c r="J273" s="1"/>
      <c r="K273" s="1"/>
    </row>
    <row r="274" spans="3:11">
      <c r="C274" s="3" t="s">
        <v>110</v>
      </c>
      <c r="D274" s="1"/>
      <c r="E274" s="1"/>
      <c r="F274" s="1"/>
      <c r="G274" s="1"/>
      <c r="H274" s="1"/>
      <c r="I274" s="1"/>
      <c r="J274" s="1"/>
      <c r="K274" s="1"/>
    </row>
    <row r="275" spans="3:11">
      <c r="C275" s="3" t="s">
        <v>812</v>
      </c>
      <c r="D275" s="1">
        <v>34.96</v>
      </c>
      <c r="E275" s="1">
        <v>33.49</v>
      </c>
      <c r="F275" s="1">
        <v>1.474</v>
      </c>
      <c r="G275" s="1">
        <v>0.38469999999999999</v>
      </c>
      <c r="H275" s="1">
        <v>8</v>
      </c>
      <c r="I275" s="1">
        <v>9</v>
      </c>
      <c r="J275" s="1">
        <v>3.83</v>
      </c>
      <c r="K275" s="1">
        <v>297</v>
      </c>
    </row>
    <row r="276" spans="3:11">
      <c r="C276" s="3" t="s">
        <v>814</v>
      </c>
      <c r="D276" s="1">
        <v>34.96</v>
      </c>
      <c r="E276" s="1">
        <v>35.01</v>
      </c>
      <c r="F276" s="1">
        <v>-0.05</v>
      </c>
      <c r="G276" s="1">
        <v>0.39589999999999997</v>
      </c>
      <c r="H276" s="1">
        <v>8</v>
      </c>
      <c r="I276" s="1">
        <v>8</v>
      </c>
      <c r="J276" s="1">
        <v>0.1263</v>
      </c>
      <c r="K276" s="1">
        <v>297</v>
      </c>
    </row>
    <row r="277" spans="3:11">
      <c r="C277" s="3" t="s">
        <v>816</v>
      </c>
      <c r="D277" s="1">
        <v>34.96</v>
      </c>
      <c r="E277" s="1">
        <v>33.840000000000003</v>
      </c>
      <c r="F277" s="1">
        <v>1.1180000000000001</v>
      </c>
      <c r="G277" s="1">
        <v>0.38469999999999999</v>
      </c>
      <c r="H277" s="1">
        <v>8</v>
      </c>
      <c r="I277" s="1">
        <v>9</v>
      </c>
      <c r="J277" s="1">
        <v>2.9060000000000001</v>
      </c>
      <c r="K277" s="1">
        <v>297</v>
      </c>
    </row>
    <row r="278" spans="3:11">
      <c r="C278" s="3" t="s">
        <v>818</v>
      </c>
      <c r="D278" s="1">
        <v>34.96</v>
      </c>
      <c r="E278" s="1">
        <v>34.159999999999997</v>
      </c>
      <c r="F278" s="1">
        <v>0.8054</v>
      </c>
      <c r="G278" s="1">
        <v>0.4098</v>
      </c>
      <c r="H278" s="1">
        <v>8</v>
      </c>
      <c r="I278" s="1">
        <v>7</v>
      </c>
      <c r="J278" s="1">
        <v>1.9650000000000001</v>
      </c>
      <c r="K278" s="1">
        <v>297</v>
      </c>
    </row>
    <row r="279" spans="3:11">
      <c r="C279" s="3" t="s">
        <v>820</v>
      </c>
      <c r="D279" s="1">
        <v>34.96</v>
      </c>
      <c r="E279" s="1">
        <v>32.630000000000003</v>
      </c>
      <c r="F279" s="1">
        <v>2.3380000000000001</v>
      </c>
      <c r="G279" s="1">
        <v>0.39589999999999997</v>
      </c>
      <c r="H279" s="1">
        <v>8</v>
      </c>
      <c r="I279" s="1">
        <v>8</v>
      </c>
      <c r="J279" s="1">
        <v>5.9039999999999999</v>
      </c>
      <c r="K279" s="1">
        <v>297</v>
      </c>
    </row>
    <row r="280" spans="3:11">
      <c r="C280" s="3" t="s">
        <v>822</v>
      </c>
      <c r="D280" s="1">
        <v>33.49</v>
      </c>
      <c r="E280" s="1">
        <v>35.01</v>
      </c>
      <c r="F280" s="1">
        <v>-1.524</v>
      </c>
      <c r="G280" s="1">
        <v>0.38469999999999999</v>
      </c>
      <c r="H280" s="1">
        <v>9</v>
      </c>
      <c r="I280" s="1">
        <v>8</v>
      </c>
      <c r="J280" s="1">
        <v>3.96</v>
      </c>
      <c r="K280" s="1">
        <v>297</v>
      </c>
    </row>
    <row r="281" spans="3:11">
      <c r="C281" s="3" t="s">
        <v>824</v>
      </c>
      <c r="D281" s="1">
        <v>33.49</v>
      </c>
      <c r="E281" s="1">
        <v>33.840000000000003</v>
      </c>
      <c r="F281" s="1">
        <v>-0.35560000000000003</v>
      </c>
      <c r="G281" s="1">
        <v>0.37330000000000002</v>
      </c>
      <c r="H281" s="1">
        <v>9</v>
      </c>
      <c r="I281" s="1">
        <v>9</v>
      </c>
      <c r="J281" s="1">
        <v>0.9526</v>
      </c>
      <c r="K281" s="1">
        <v>297</v>
      </c>
    </row>
    <row r="282" spans="3:11">
      <c r="C282" s="3" t="s">
        <v>826</v>
      </c>
      <c r="D282" s="1">
        <v>33.49</v>
      </c>
      <c r="E282" s="1">
        <v>34.159999999999997</v>
      </c>
      <c r="F282" s="1">
        <v>-0.66830000000000001</v>
      </c>
      <c r="G282" s="1">
        <v>0.39900000000000002</v>
      </c>
      <c r="H282" s="1">
        <v>9</v>
      </c>
      <c r="I282" s="1">
        <v>7</v>
      </c>
      <c r="J282" s="1">
        <v>1.675</v>
      </c>
      <c r="K282" s="1">
        <v>297</v>
      </c>
    </row>
    <row r="283" spans="3:11">
      <c r="C283" s="3" t="s">
        <v>828</v>
      </c>
      <c r="D283" s="1">
        <v>33.49</v>
      </c>
      <c r="E283" s="1">
        <v>32.630000000000003</v>
      </c>
      <c r="F283" s="1">
        <v>0.8639</v>
      </c>
      <c r="G283" s="1">
        <v>0.38469999999999999</v>
      </c>
      <c r="H283" s="1">
        <v>9</v>
      </c>
      <c r="I283" s="1">
        <v>8</v>
      </c>
      <c r="J283" s="1">
        <v>2.2450000000000001</v>
      </c>
      <c r="K283" s="1">
        <v>297</v>
      </c>
    </row>
    <row r="284" spans="3:11">
      <c r="C284" s="3" t="s">
        <v>830</v>
      </c>
      <c r="D284" s="1">
        <v>35.01</v>
      </c>
      <c r="E284" s="1">
        <v>33.840000000000003</v>
      </c>
      <c r="F284" s="1">
        <v>1.1679999999999999</v>
      </c>
      <c r="G284" s="1">
        <v>0.38469999999999999</v>
      </c>
      <c r="H284" s="1">
        <v>8</v>
      </c>
      <c r="I284" s="1">
        <v>9</v>
      </c>
      <c r="J284" s="1">
        <v>3.036</v>
      </c>
      <c r="K284" s="1">
        <v>297</v>
      </c>
    </row>
    <row r="285" spans="3:11">
      <c r="C285" s="3" t="s">
        <v>832</v>
      </c>
      <c r="D285" s="1">
        <v>35.01</v>
      </c>
      <c r="E285" s="1">
        <v>34.159999999999997</v>
      </c>
      <c r="F285" s="1">
        <v>0.85540000000000005</v>
      </c>
      <c r="G285" s="1">
        <v>0.4098</v>
      </c>
      <c r="H285" s="1">
        <v>8</v>
      </c>
      <c r="I285" s="1">
        <v>7</v>
      </c>
      <c r="J285" s="1">
        <v>2.0870000000000002</v>
      </c>
      <c r="K285" s="1">
        <v>297</v>
      </c>
    </row>
    <row r="286" spans="3:11">
      <c r="C286" s="3" t="s">
        <v>834</v>
      </c>
      <c r="D286" s="1">
        <v>35.01</v>
      </c>
      <c r="E286" s="1">
        <v>32.630000000000003</v>
      </c>
      <c r="F286" s="1">
        <v>2.3879999999999999</v>
      </c>
      <c r="G286" s="1">
        <v>0.39589999999999997</v>
      </c>
      <c r="H286" s="1">
        <v>8</v>
      </c>
      <c r="I286" s="1">
        <v>8</v>
      </c>
      <c r="J286" s="1">
        <v>6.0309999999999997</v>
      </c>
      <c r="K286" s="1">
        <v>297</v>
      </c>
    </row>
    <row r="287" spans="3:11">
      <c r="C287" s="3" t="s">
        <v>836</v>
      </c>
      <c r="D287" s="1">
        <v>33.840000000000003</v>
      </c>
      <c r="E287" s="1">
        <v>34.159999999999997</v>
      </c>
      <c r="F287" s="1">
        <v>-0.31269999999999998</v>
      </c>
      <c r="G287" s="1">
        <v>0.39900000000000002</v>
      </c>
      <c r="H287" s="1">
        <v>9</v>
      </c>
      <c r="I287" s="1">
        <v>7</v>
      </c>
      <c r="J287" s="1">
        <v>0.78369999999999995</v>
      </c>
      <c r="K287" s="1">
        <v>297</v>
      </c>
    </row>
    <row r="288" spans="3:11">
      <c r="C288" s="3" t="s">
        <v>838</v>
      </c>
      <c r="D288" s="1">
        <v>33.840000000000003</v>
      </c>
      <c r="E288" s="1">
        <v>32.630000000000003</v>
      </c>
      <c r="F288" s="1">
        <v>1.2190000000000001</v>
      </c>
      <c r="G288" s="1">
        <v>0.38469999999999999</v>
      </c>
      <c r="H288" s="1">
        <v>9</v>
      </c>
      <c r="I288" s="1">
        <v>8</v>
      </c>
      <c r="J288" s="1">
        <v>3.17</v>
      </c>
      <c r="K288" s="1">
        <v>297</v>
      </c>
    </row>
    <row r="289" spans="3:11">
      <c r="C289" s="3" t="s">
        <v>840</v>
      </c>
      <c r="D289" s="1">
        <v>34.159999999999997</v>
      </c>
      <c r="E289" s="1">
        <v>32.630000000000003</v>
      </c>
      <c r="F289" s="1">
        <v>1.532</v>
      </c>
      <c r="G289" s="1">
        <v>0.4098</v>
      </c>
      <c r="H289" s="1">
        <v>7</v>
      </c>
      <c r="I289" s="1">
        <v>8</v>
      </c>
      <c r="J289" s="1">
        <v>3.7389999999999999</v>
      </c>
      <c r="K289" s="1">
        <v>297</v>
      </c>
    </row>
    <row r="290" spans="3:11">
      <c r="C290" s="3"/>
      <c r="D290" s="1"/>
      <c r="E290" s="1"/>
      <c r="F290" s="1"/>
      <c r="G290" s="1"/>
      <c r="H290" s="1"/>
      <c r="I290" s="1"/>
      <c r="J290" s="1"/>
      <c r="K290" s="1"/>
    </row>
    <row r="291" spans="3:11">
      <c r="C291" s="3" t="s">
        <v>114</v>
      </c>
      <c r="D291" s="1"/>
      <c r="E291" s="1"/>
      <c r="F291" s="1"/>
      <c r="G291" s="1"/>
      <c r="H291" s="1"/>
      <c r="I291" s="1"/>
      <c r="J291" s="1"/>
      <c r="K291" s="1"/>
    </row>
    <row r="292" spans="3:11">
      <c r="C292" s="3" t="s">
        <v>812</v>
      </c>
      <c r="D292" s="1">
        <v>36.08</v>
      </c>
      <c r="E292" s="1">
        <v>35.42</v>
      </c>
      <c r="F292" s="1">
        <v>0.65280000000000005</v>
      </c>
      <c r="G292" s="1">
        <v>0.38469999999999999</v>
      </c>
      <c r="H292" s="1">
        <v>8</v>
      </c>
      <c r="I292" s="1">
        <v>9</v>
      </c>
      <c r="J292" s="1">
        <v>1.6970000000000001</v>
      </c>
      <c r="K292" s="1">
        <v>297</v>
      </c>
    </row>
    <row r="293" spans="3:11">
      <c r="C293" s="3" t="s">
        <v>814</v>
      </c>
      <c r="D293" s="1">
        <v>36.08</v>
      </c>
      <c r="E293" s="1">
        <v>36.11</v>
      </c>
      <c r="F293" s="1">
        <v>-3.7499999999999999E-2</v>
      </c>
      <c r="G293" s="1">
        <v>0.39589999999999997</v>
      </c>
      <c r="H293" s="1">
        <v>8</v>
      </c>
      <c r="I293" s="1">
        <v>8</v>
      </c>
      <c r="J293" s="1">
        <v>9.4719999999999999E-2</v>
      </c>
      <c r="K293" s="1">
        <v>297</v>
      </c>
    </row>
    <row r="294" spans="3:11">
      <c r="C294" s="3" t="s">
        <v>816</v>
      </c>
      <c r="D294" s="1">
        <v>36.08</v>
      </c>
      <c r="E294" s="1">
        <v>35.21</v>
      </c>
      <c r="F294" s="1">
        <v>0.8639</v>
      </c>
      <c r="G294" s="1">
        <v>0.38469999999999999</v>
      </c>
      <c r="H294" s="1">
        <v>8</v>
      </c>
      <c r="I294" s="1">
        <v>9</v>
      </c>
      <c r="J294" s="1">
        <v>2.2450000000000001</v>
      </c>
      <c r="K294" s="1">
        <v>297</v>
      </c>
    </row>
    <row r="295" spans="3:11">
      <c r="C295" s="3" t="s">
        <v>818</v>
      </c>
      <c r="D295" s="1">
        <v>36.08</v>
      </c>
      <c r="E295" s="1">
        <v>35.06</v>
      </c>
      <c r="F295" s="1">
        <v>1.018</v>
      </c>
      <c r="G295" s="1">
        <v>0.4098</v>
      </c>
      <c r="H295" s="1">
        <v>8</v>
      </c>
      <c r="I295" s="1">
        <v>7</v>
      </c>
      <c r="J295" s="1">
        <v>2.484</v>
      </c>
      <c r="K295" s="1">
        <v>297</v>
      </c>
    </row>
    <row r="296" spans="3:11">
      <c r="C296" s="3" t="s">
        <v>820</v>
      </c>
      <c r="D296" s="1">
        <v>36.08</v>
      </c>
      <c r="E296" s="1">
        <v>34.06</v>
      </c>
      <c r="F296" s="1">
        <v>2.0129999999999999</v>
      </c>
      <c r="G296" s="1">
        <v>0.39589999999999997</v>
      </c>
      <c r="H296" s="1">
        <v>8</v>
      </c>
      <c r="I296" s="1">
        <v>8</v>
      </c>
      <c r="J296" s="1">
        <v>5.0830000000000002</v>
      </c>
      <c r="K296" s="1">
        <v>297</v>
      </c>
    </row>
    <row r="297" spans="3:11">
      <c r="C297" s="3" t="s">
        <v>822</v>
      </c>
      <c r="D297" s="1">
        <v>35.42</v>
      </c>
      <c r="E297" s="1">
        <v>36.11</v>
      </c>
      <c r="F297" s="1">
        <v>-0.69030000000000002</v>
      </c>
      <c r="G297" s="1">
        <v>0.38469999999999999</v>
      </c>
      <c r="H297" s="1">
        <v>9</v>
      </c>
      <c r="I297" s="1">
        <v>8</v>
      </c>
      <c r="J297" s="1">
        <v>1.794</v>
      </c>
      <c r="K297" s="1">
        <v>297</v>
      </c>
    </row>
    <row r="298" spans="3:11">
      <c r="C298" s="3" t="s">
        <v>824</v>
      </c>
      <c r="D298" s="1">
        <v>35.42</v>
      </c>
      <c r="E298" s="1">
        <v>35.21</v>
      </c>
      <c r="F298" s="1">
        <v>0.21110000000000001</v>
      </c>
      <c r="G298" s="1">
        <v>0.37330000000000002</v>
      </c>
      <c r="H298" s="1">
        <v>9</v>
      </c>
      <c r="I298" s="1">
        <v>9</v>
      </c>
      <c r="J298" s="1">
        <v>0.56559999999999999</v>
      </c>
      <c r="K298" s="1">
        <v>297</v>
      </c>
    </row>
    <row r="299" spans="3:11">
      <c r="C299" s="3" t="s">
        <v>826</v>
      </c>
      <c r="D299" s="1">
        <v>35.42</v>
      </c>
      <c r="E299" s="1">
        <v>35.06</v>
      </c>
      <c r="F299" s="1">
        <v>0.36509999999999998</v>
      </c>
      <c r="G299" s="1">
        <v>0.39900000000000002</v>
      </c>
      <c r="H299" s="1">
        <v>9</v>
      </c>
      <c r="I299" s="1">
        <v>7</v>
      </c>
      <c r="J299" s="1">
        <v>0.91490000000000005</v>
      </c>
      <c r="K299" s="1">
        <v>297</v>
      </c>
    </row>
    <row r="300" spans="3:11">
      <c r="C300" s="3" t="s">
        <v>828</v>
      </c>
      <c r="D300" s="1">
        <v>35.42</v>
      </c>
      <c r="E300" s="1">
        <v>34.06</v>
      </c>
      <c r="F300" s="1">
        <v>1.36</v>
      </c>
      <c r="G300" s="1">
        <v>0.38469999999999999</v>
      </c>
      <c r="H300" s="1">
        <v>9</v>
      </c>
      <c r="I300" s="1">
        <v>8</v>
      </c>
      <c r="J300" s="1">
        <v>3.5339999999999998</v>
      </c>
      <c r="K300" s="1">
        <v>297</v>
      </c>
    </row>
    <row r="301" spans="3:11">
      <c r="C301" s="3" t="s">
        <v>830</v>
      </c>
      <c r="D301" s="1">
        <v>36.11</v>
      </c>
      <c r="E301" s="1">
        <v>35.21</v>
      </c>
      <c r="F301" s="1">
        <v>0.90139999999999998</v>
      </c>
      <c r="G301" s="1">
        <v>0.38469999999999999</v>
      </c>
      <c r="H301" s="1">
        <v>8</v>
      </c>
      <c r="I301" s="1">
        <v>9</v>
      </c>
      <c r="J301" s="1">
        <v>2.343</v>
      </c>
      <c r="K301" s="1">
        <v>297</v>
      </c>
    </row>
    <row r="302" spans="3:11">
      <c r="C302" s="3" t="s">
        <v>832</v>
      </c>
      <c r="D302" s="1">
        <v>36.11</v>
      </c>
      <c r="E302" s="1">
        <v>35.06</v>
      </c>
      <c r="F302" s="1">
        <v>1.0549999999999999</v>
      </c>
      <c r="G302" s="1">
        <v>0.4098</v>
      </c>
      <c r="H302" s="1">
        <v>8</v>
      </c>
      <c r="I302" s="1">
        <v>7</v>
      </c>
      <c r="J302" s="1">
        <v>2.5750000000000002</v>
      </c>
      <c r="K302" s="1">
        <v>297</v>
      </c>
    </row>
    <row r="303" spans="3:11">
      <c r="C303" s="3" t="s">
        <v>834</v>
      </c>
      <c r="D303" s="1">
        <v>36.11</v>
      </c>
      <c r="E303" s="1">
        <v>34.06</v>
      </c>
      <c r="F303" s="1">
        <v>2.0499999999999998</v>
      </c>
      <c r="G303" s="1">
        <v>0.39589999999999997</v>
      </c>
      <c r="H303" s="1">
        <v>8</v>
      </c>
      <c r="I303" s="1">
        <v>8</v>
      </c>
      <c r="J303" s="1">
        <v>5.1779999999999999</v>
      </c>
      <c r="K303" s="1">
        <v>297</v>
      </c>
    </row>
    <row r="304" spans="3:11">
      <c r="C304" s="3" t="s">
        <v>836</v>
      </c>
      <c r="D304" s="1">
        <v>35.21</v>
      </c>
      <c r="E304" s="1">
        <v>35.06</v>
      </c>
      <c r="F304" s="1">
        <v>0.154</v>
      </c>
      <c r="G304" s="1">
        <v>0.39900000000000002</v>
      </c>
      <c r="H304" s="1">
        <v>9</v>
      </c>
      <c r="I304" s="1">
        <v>7</v>
      </c>
      <c r="J304" s="1">
        <v>0.38590000000000002</v>
      </c>
      <c r="K304" s="1">
        <v>297</v>
      </c>
    </row>
    <row r="305" spans="3:11">
      <c r="C305" s="3" t="s">
        <v>838</v>
      </c>
      <c r="D305" s="1">
        <v>35.21</v>
      </c>
      <c r="E305" s="1">
        <v>34.06</v>
      </c>
      <c r="F305" s="1">
        <v>1.149</v>
      </c>
      <c r="G305" s="1">
        <v>0.38469999999999999</v>
      </c>
      <c r="H305" s="1">
        <v>9</v>
      </c>
      <c r="I305" s="1">
        <v>8</v>
      </c>
      <c r="J305" s="1">
        <v>2.9849999999999999</v>
      </c>
      <c r="K305" s="1">
        <v>297</v>
      </c>
    </row>
    <row r="306" spans="3:11">
      <c r="C306" s="3" t="s">
        <v>840</v>
      </c>
      <c r="D306" s="1">
        <v>35.06</v>
      </c>
      <c r="E306" s="1">
        <v>34.06</v>
      </c>
      <c r="F306" s="1">
        <v>0.99460000000000004</v>
      </c>
      <c r="G306" s="1">
        <v>0.4098</v>
      </c>
      <c r="H306" s="1">
        <v>7</v>
      </c>
      <c r="I306" s="1">
        <v>8</v>
      </c>
      <c r="J306" s="1">
        <v>2.427</v>
      </c>
      <c r="K306" s="1">
        <v>297</v>
      </c>
    </row>
    <row r="307" spans="3:11">
      <c r="C307" s="3"/>
      <c r="D307" s="1"/>
      <c r="E307" s="1"/>
      <c r="F307" s="1"/>
      <c r="G307" s="1"/>
      <c r="H307" s="1"/>
      <c r="I307" s="1"/>
      <c r="J307" s="1"/>
      <c r="K307" s="1"/>
    </row>
    <row r="308" spans="3:11">
      <c r="C308" s="3" t="s">
        <v>119</v>
      </c>
      <c r="D308" s="1"/>
      <c r="E308" s="1"/>
      <c r="F308" s="1"/>
      <c r="G308" s="1"/>
      <c r="H308" s="1"/>
      <c r="I308" s="1"/>
      <c r="J308" s="1"/>
      <c r="K308" s="1"/>
    </row>
    <row r="309" spans="3:11">
      <c r="C309" s="3" t="s">
        <v>812</v>
      </c>
      <c r="D309" s="1">
        <v>36.979999999999997</v>
      </c>
      <c r="E309" s="1">
        <v>36.25</v>
      </c>
      <c r="F309" s="1">
        <v>0.72499999999999998</v>
      </c>
      <c r="G309" s="1">
        <v>0.39589999999999997</v>
      </c>
      <c r="H309" s="1">
        <v>8</v>
      </c>
      <c r="I309" s="1">
        <v>8</v>
      </c>
      <c r="J309" s="1">
        <v>1.831</v>
      </c>
      <c r="K309" s="1">
        <v>297</v>
      </c>
    </row>
    <row r="310" spans="3:11">
      <c r="C310" s="3" t="s">
        <v>814</v>
      </c>
      <c r="D310" s="1">
        <v>36.979999999999997</v>
      </c>
      <c r="E310" s="1">
        <v>36.880000000000003</v>
      </c>
      <c r="F310" s="1">
        <v>0.1</v>
      </c>
      <c r="G310" s="1">
        <v>0.39589999999999997</v>
      </c>
      <c r="H310" s="1">
        <v>8</v>
      </c>
      <c r="I310" s="1">
        <v>8</v>
      </c>
      <c r="J310" s="1">
        <v>0.25259999999999999</v>
      </c>
      <c r="K310" s="1">
        <v>297</v>
      </c>
    </row>
    <row r="311" spans="3:11">
      <c r="C311" s="3" t="s">
        <v>816</v>
      </c>
      <c r="D311" s="1">
        <v>36.979999999999997</v>
      </c>
      <c r="E311" s="1">
        <v>36.26</v>
      </c>
      <c r="F311" s="1">
        <v>0.71250000000000002</v>
      </c>
      <c r="G311" s="1">
        <v>0.39589999999999997</v>
      </c>
      <c r="H311" s="1">
        <v>8</v>
      </c>
      <c r="I311" s="1">
        <v>8</v>
      </c>
      <c r="J311" s="1">
        <v>1.8</v>
      </c>
      <c r="K311" s="1">
        <v>297</v>
      </c>
    </row>
    <row r="312" spans="3:11">
      <c r="C312" s="3" t="s">
        <v>818</v>
      </c>
      <c r="D312" s="1">
        <v>36.979999999999997</v>
      </c>
      <c r="E312" s="1">
        <v>36.26</v>
      </c>
      <c r="F312" s="1">
        <v>0.71789999999999998</v>
      </c>
      <c r="G312" s="1">
        <v>0.4098</v>
      </c>
      <c r="H312" s="1">
        <v>8</v>
      </c>
      <c r="I312" s="1">
        <v>7</v>
      </c>
      <c r="J312" s="1">
        <v>1.752</v>
      </c>
      <c r="K312" s="1">
        <v>297</v>
      </c>
    </row>
    <row r="313" spans="3:11">
      <c r="C313" s="3" t="s">
        <v>820</v>
      </c>
      <c r="D313" s="1">
        <v>36.979999999999997</v>
      </c>
      <c r="E313" s="1">
        <v>35.700000000000003</v>
      </c>
      <c r="F313" s="1">
        <v>1.2749999999999999</v>
      </c>
      <c r="G313" s="1">
        <v>0.42759999999999998</v>
      </c>
      <c r="H313" s="1">
        <v>8</v>
      </c>
      <c r="I313" s="1">
        <v>6</v>
      </c>
      <c r="J313" s="1">
        <v>2.9820000000000002</v>
      </c>
      <c r="K313" s="1">
        <v>297</v>
      </c>
    </row>
    <row r="314" spans="3:11">
      <c r="C314" s="3" t="s">
        <v>822</v>
      </c>
      <c r="D314" s="1">
        <v>36.25</v>
      </c>
      <c r="E314" s="1">
        <v>36.880000000000003</v>
      </c>
      <c r="F314" s="1">
        <v>-0.625</v>
      </c>
      <c r="G314" s="1">
        <v>0.39589999999999997</v>
      </c>
      <c r="H314" s="1">
        <v>8</v>
      </c>
      <c r="I314" s="1">
        <v>8</v>
      </c>
      <c r="J314" s="1">
        <v>1.579</v>
      </c>
      <c r="K314" s="1">
        <v>297</v>
      </c>
    </row>
    <row r="315" spans="3:11">
      <c r="C315" s="3" t="s">
        <v>824</v>
      </c>
      <c r="D315" s="1">
        <v>36.25</v>
      </c>
      <c r="E315" s="1">
        <v>36.26</v>
      </c>
      <c r="F315" s="1">
        <v>-1.2500000000000001E-2</v>
      </c>
      <c r="G315" s="1">
        <v>0.39589999999999997</v>
      </c>
      <c r="H315" s="1">
        <v>8</v>
      </c>
      <c r="I315" s="1">
        <v>8</v>
      </c>
      <c r="J315" s="1">
        <v>3.1570000000000001E-2</v>
      </c>
      <c r="K315" s="1">
        <v>297</v>
      </c>
    </row>
    <row r="316" spans="3:11">
      <c r="C316" s="3" t="s">
        <v>826</v>
      </c>
      <c r="D316" s="1">
        <v>36.25</v>
      </c>
      <c r="E316" s="1">
        <v>36.26</v>
      </c>
      <c r="F316" s="1">
        <v>-7.143E-3</v>
      </c>
      <c r="G316" s="1">
        <v>0.4098</v>
      </c>
      <c r="H316" s="1">
        <v>8</v>
      </c>
      <c r="I316" s="1">
        <v>7</v>
      </c>
      <c r="J316" s="1">
        <v>1.7430000000000001E-2</v>
      </c>
      <c r="K316" s="1">
        <v>297</v>
      </c>
    </row>
    <row r="317" spans="3:11">
      <c r="C317" s="3" t="s">
        <v>828</v>
      </c>
      <c r="D317" s="1">
        <v>36.25</v>
      </c>
      <c r="E317" s="1">
        <v>35.700000000000003</v>
      </c>
      <c r="F317" s="1">
        <v>0.55000000000000004</v>
      </c>
      <c r="G317" s="1">
        <v>0.42759999999999998</v>
      </c>
      <c r="H317" s="1">
        <v>8</v>
      </c>
      <c r="I317" s="1">
        <v>6</v>
      </c>
      <c r="J317" s="1">
        <v>1.286</v>
      </c>
      <c r="K317" s="1">
        <v>297</v>
      </c>
    </row>
    <row r="318" spans="3:11">
      <c r="C318" s="3" t="s">
        <v>830</v>
      </c>
      <c r="D318" s="1">
        <v>36.880000000000003</v>
      </c>
      <c r="E318" s="1">
        <v>36.26</v>
      </c>
      <c r="F318" s="1">
        <v>0.61250000000000004</v>
      </c>
      <c r="G318" s="1">
        <v>0.39589999999999997</v>
      </c>
      <c r="H318" s="1">
        <v>8</v>
      </c>
      <c r="I318" s="1">
        <v>8</v>
      </c>
      <c r="J318" s="1">
        <v>1.5469999999999999</v>
      </c>
      <c r="K318" s="1">
        <v>297</v>
      </c>
    </row>
    <row r="319" spans="3:11">
      <c r="C319" s="3" t="s">
        <v>832</v>
      </c>
      <c r="D319" s="1">
        <v>36.880000000000003</v>
      </c>
      <c r="E319" s="1">
        <v>36.26</v>
      </c>
      <c r="F319" s="1">
        <v>0.6179</v>
      </c>
      <c r="G319" s="1">
        <v>0.4098</v>
      </c>
      <c r="H319" s="1">
        <v>8</v>
      </c>
      <c r="I319" s="1">
        <v>7</v>
      </c>
      <c r="J319" s="1">
        <v>1.508</v>
      </c>
      <c r="K319" s="1">
        <v>297</v>
      </c>
    </row>
    <row r="320" spans="3:11">
      <c r="C320" s="3" t="s">
        <v>834</v>
      </c>
      <c r="D320" s="1">
        <v>36.880000000000003</v>
      </c>
      <c r="E320" s="1">
        <v>35.700000000000003</v>
      </c>
      <c r="F320" s="1">
        <v>1.175</v>
      </c>
      <c r="G320" s="1">
        <v>0.42759999999999998</v>
      </c>
      <c r="H320" s="1">
        <v>8</v>
      </c>
      <c r="I320" s="1">
        <v>6</v>
      </c>
      <c r="J320" s="1">
        <v>2.7480000000000002</v>
      </c>
      <c r="K320" s="1">
        <v>297</v>
      </c>
    </row>
    <row r="321" spans="3:11">
      <c r="C321" s="3" t="s">
        <v>836</v>
      </c>
      <c r="D321" s="1">
        <v>36.26</v>
      </c>
      <c r="E321" s="1">
        <v>36.26</v>
      </c>
      <c r="F321" s="1">
        <v>5.3569999999999998E-3</v>
      </c>
      <c r="G321" s="1">
        <v>0.4098</v>
      </c>
      <c r="H321" s="1">
        <v>8</v>
      </c>
      <c r="I321" s="1">
        <v>7</v>
      </c>
      <c r="J321" s="1">
        <v>1.307E-2</v>
      </c>
      <c r="K321" s="1">
        <v>297</v>
      </c>
    </row>
    <row r="322" spans="3:11">
      <c r="C322" s="3" t="s">
        <v>838</v>
      </c>
      <c r="D322" s="1">
        <v>36.26</v>
      </c>
      <c r="E322" s="1">
        <v>35.700000000000003</v>
      </c>
      <c r="F322" s="1">
        <v>0.5625</v>
      </c>
      <c r="G322" s="1">
        <v>0.42759999999999998</v>
      </c>
      <c r="H322" s="1">
        <v>8</v>
      </c>
      <c r="I322" s="1">
        <v>6</v>
      </c>
      <c r="J322" s="1">
        <v>1.3149999999999999</v>
      </c>
      <c r="K322" s="1">
        <v>297</v>
      </c>
    </row>
    <row r="323" spans="3:11">
      <c r="C323" s="3" t="s">
        <v>840</v>
      </c>
      <c r="D323" s="1">
        <v>36.26</v>
      </c>
      <c r="E323" s="1">
        <v>35.700000000000003</v>
      </c>
      <c r="F323" s="1">
        <v>0.55710000000000004</v>
      </c>
      <c r="G323" s="1">
        <v>0.4405</v>
      </c>
      <c r="H323" s="1">
        <v>7</v>
      </c>
      <c r="I323" s="1">
        <v>6</v>
      </c>
      <c r="J323" s="1">
        <v>1.2649999999999999</v>
      </c>
      <c r="K323" s="1">
        <v>297</v>
      </c>
    </row>
  </sheetData>
  <mergeCells count="6">
    <mergeCell ref="BA2:BJ2"/>
    <mergeCell ref="C2:L2"/>
    <mergeCell ref="M2:V2"/>
    <mergeCell ref="W2:AF2"/>
    <mergeCell ref="AG2:AP2"/>
    <mergeCell ref="AQ2:AZ2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1F54C-E1F4-4746-9F01-CB3891D30E9A}">
  <dimension ref="A1:J45"/>
  <sheetViews>
    <sheetView workbookViewId="0">
      <selection activeCell="Q14" sqref="Q14"/>
    </sheetView>
  </sheetViews>
  <sheetFormatPr defaultRowHeight="15"/>
  <cols>
    <col min="3" max="3" width="25.140625" customWidth="1"/>
    <col min="4" max="4" width="24.140625" customWidth="1"/>
  </cols>
  <sheetData>
    <row r="1" spans="1:10">
      <c r="A1" s="7"/>
      <c r="B1" s="7" t="s">
        <v>613</v>
      </c>
      <c r="C1" s="7"/>
      <c r="D1" s="7"/>
      <c r="E1" s="7"/>
      <c r="F1" s="7"/>
      <c r="G1" s="7"/>
      <c r="H1" s="7"/>
      <c r="I1" s="7"/>
      <c r="J1" s="7"/>
    </row>
    <row r="2" spans="1:10">
      <c r="A2" s="7"/>
      <c r="B2" s="7"/>
      <c r="C2" s="7" t="s">
        <v>614</v>
      </c>
      <c r="D2" s="7" t="s">
        <v>615</v>
      </c>
      <c r="E2" s="7"/>
      <c r="F2" s="7"/>
      <c r="G2" s="20" t="s">
        <v>188</v>
      </c>
      <c r="H2" s="7"/>
      <c r="I2" s="7"/>
      <c r="J2" s="7"/>
    </row>
    <row r="3" spans="1:10">
      <c r="A3" s="7"/>
      <c r="B3" s="7" t="s">
        <v>616</v>
      </c>
      <c r="C3" s="7" t="s">
        <v>1064</v>
      </c>
      <c r="D3" s="7" t="s">
        <v>1065</v>
      </c>
      <c r="E3" s="7"/>
      <c r="F3" s="7"/>
      <c r="G3" t="s">
        <v>189</v>
      </c>
      <c r="H3" s="7"/>
      <c r="I3" s="7"/>
      <c r="J3" s="7"/>
    </row>
    <row r="4" spans="1:10">
      <c r="A4" s="7"/>
      <c r="B4" s="1">
        <v>48</v>
      </c>
      <c r="C4" s="1"/>
      <c r="D4" s="1">
        <v>1</v>
      </c>
      <c r="E4" s="7"/>
      <c r="F4" s="7"/>
      <c r="G4" s="7"/>
      <c r="H4" s="7"/>
      <c r="I4" s="7"/>
      <c r="J4" s="7"/>
    </row>
    <row r="5" spans="1:10">
      <c r="A5" s="7"/>
      <c r="B5" s="1">
        <v>96</v>
      </c>
      <c r="C5" s="1">
        <v>0</v>
      </c>
      <c r="D5" s="1">
        <v>0</v>
      </c>
      <c r="E5" s="7"/>
      <c r="F5" s="7"/>
      <c r="G5" s="7"/>
      <c r="H5" s="7"/>
      <c r="I5" s="7"/>
      <c r="J5" s="7"/>
    </row>
    <row r="6" spans="1:10">
      <c r="A6" s="7"/>
      <c r="B6" s="1">
        <v>96</v>
      </c>
      <c r="C6" s="1">
        <v>0</v>
      </c>
      <c r="D6" s="1">
        <v>0</v>
      </c>
      <c r="E6" s="7"/>
      <c r="F6" s="7"/>
      <c r="G6" s="7"/>
      <c r="H6" s="7"/>
      <c r="I6" s="7"/>
      <c r="J6" s="7"/>
    </row>
    <row r="7" spans="1:10">
      <c r="A7" s="7"/>
      <c r="B7" s="1">
        <v>96</v>
      </c>
      <c r="C7" s="1">
        <v>0</v>
      </c>
      <c r="D7" s="1">
        <v>0</v>
      </c>
      <c r="E7" s="7"/>
      <c r="F7" s="7"/>
      <c r="G7" s="7"/>
      <c r="H7" s="7"/>
      <c r="I7" s="7"/>
      <c r="J7" s="7"/>
    </row>
    <row r="8" spans="1:10">
      <c r="A8" s="7"/>
      <c r="B8" s="1">
        <v>96</v>
      </c>
      <c r="C8" s="1">
        <v>0</v>
      </c>
      <c r="D8" s="1">
        <v>0</v>
      </c>
      <c r="E8" s="7"/>
      <c r="F8" s="7"/>
      <c r="G8" s="7"/>
      <c r="H8" s="7"/>
      <c r="I8" s="7"/>
      <c r="J8" s="7"/>
    </row>
    <row r="9" spans="1:10">
      <c r="A9" s="7"/>
      <c r="B9" s="1">
        <v>96</v>
      </c>
      <c r="C9" s="1">
        <v>0</v>
      </c>
      <c r="D9" s="1">
        <v>0</v>
      </c>
      <c r="E9" s="7"/>
      <c r="F9" s="7"/>
      <c r="G9" s="7"/>
      <c r="H9" s="7"/>
      <c r="I9" s="7"/>
      <c r="J9" s="7"/>
    </row>
    <row r="10" spans="1:10">
      <c r="A10" s="7"/>
      <c r="B10" s="1">
        <v>96</v>
      </c>
      <c r="C10" s="1">
        <v>0</v>
      </c>
      <c r="D10" s="1">
        <v>0</v>
      </c>
      <c r="E10" s="7"/>
      <c r="F10" s="7"/>
      <c r="G10" s="7"/>
      <c r="H10" s="7"/>
      <c r="I10" s="7"/>
      <c r="J10" s="7"/>
    </row>
    <row r="11" spans="1:10">
      <c r="A11" s="7"/>
      <c r="B11" s="1">
        <v>96</v>
      </c>
      <c r="C11" s="1">
        <v>0</v>
      </c>
      <c r="D11" s="1">
        <v>0</v>
      </c>
      <c r="E11" s="7"/>
      <c r="F11" s="7"/>
      <c r="G11" s="7"/>
      <c r="H11" s="7"/>
      <c r="I11" s="7"/>
      <c r="J11" s="7"/>
    </row>
    <row r="12" spans="1:10">
      <c r="A12" s="7"/>
      <c r="B12" s="1">
        <v>96</v>
      </c>
      <c r="C12" s="1">
        <v>0</v>
      </c>
      <c r="D12" s="1">
        <v>0</v>
      </c>
      <c r="E12" s="7"/>
      <c r="F12" s="7"/>
      <c r="G12" s="7"/>
      <c r="H12" s="7"/>
      <c r="I12" s="7"/>
      <c r="J12" s="7"/>
    </row>
    <row r="13" spans="1:10">
      <c r="A13" s="7"/>
      <c r="B13" s="7"/>
      <c r="C13" s="7"/>
      <c r="D13" s="7"/>
      <c r="E13" s="7"/>
      <c r="F13" s="7"/>
      <c r="G13" s="7"/>
      <c r="H13" s="7"/>
      <c r="I13" s="7"/>
      <c r="J13" s="7"/>
    </row>
    <row r="14" spans="1:10" ht="18.75">
      <c r="A14" s="7"/>
      <c r="B14" s="13" t="s">
        <v>944</v>
      </c>
      <c r="C14" s="7"/>
      <c r="D14" s="7"/>
      <c r="E14" s="7"/>
      <c r="F14" s="7"/>
      <c r="G14" s="7"/>
      <c r="H14" s="7"/>
      <c r="I14" s="7"/>
      <c r="J14" s="7"/>
    </row>
    <row r="15" spans="1:10">
      <c r="A15" s="7"/>
      <c r="B15" s="7"/>
      <c r="C15" s="7"/>
      <c r="D15" s="7"/>
      <c r="E15" s="7"/>
      <c r="F15" s="7"/>
      <c r="G15" s="7"/>
      <c r="H15" s="7"/>
      <c r="I15" s="7"/>
      <c r="J15" s="7"/>
    </row>
    <row r="16" spans="1:10">
      <c r="A16" s="7"/>
      <c r="B16" s="7"/>
      <c r="C16" s="7"/>
      <c r="D16" s="7"/>
      <c r="E16" s="7"/>
      <c r="F16" s="7"/>
      <c r="G16" s="7"/>
      <c r="H16" s="7"/>
      <c r="I16" s="7"/>
      <c r="J16" s="7"/>
    </row>
    <row r="17" spans="2:6">
      <c r="B17" s="7"/>
      <c r="C17" s="3" t="s">
        <v>191</v>
      </c>
      <c r="D17" s="1"/>
      <c r="E17" s="1"/>
      <c r="F17" s="7"/>
    </row>
    <row r="18" spans="2:6">
      <c r="B18" s="7"/>
      <c r="C18" s="3"/>
      <c r="D18" s="1"/>
      <c r="E18" s="1"/>
      <c r="F18" s="7"/>
    </row>
    <row r="19" spans="2:6">
      <c r="B19" s="7"/>
      <c r="C19" s="3" t="s">
        <v>192</v>
      </c>
      <c r="D19" s="1"/>
      <c r="E19" s="1"/>
      <c r="F19" s="7"/>
    </row>
    <row r="20" spans="2:6">
      <c r="B20" s="7"/>
      <c r="C20" s="3" t="s">
        <v>193</v>
      </c>
      <c r="D20" s="1">
        <v>0.88890000000000002</v>
      </c>
      <c r="E20" s="1"/>
      <c r="F20" s="7"/>
    </row>
    <row r="21" spans="2:6">
      <c r="B21" s="7"/>
      <c r="C21" s="3" t="s">
        <v>194</v>
      </c>
      <c r="D21" s="1">
        <v>1</v>
      </c>
      <c r="E21" s="1"/>
      <c r="F21" s="7"/>
    </row>
    <row r="22" spans="2:6">
      <c r="B22" s="7"/>
      <c r="C22" s="3" t="s">
        <v>15</v>
      </c>
      <c r="D22" s="1">
        <v>0.3458</v>
      </c>
      <c r="E22" s="1"/>
      <c r="F22" s="7"/>
    </row>
    <row r="23" spans="2:6">
      <c r="B23" s="7"/>
      <c r="C23" s="3" t="s">
        <v>16</v>
      </c>
      <c r="D23" s="1" t="s">
        <v>49</v>
      </c>
      <c r="E23" s="1"/>
      <c r="F23" s="7"/>
    </row>
    <row r="24" spans="2:6">
      <c r="B24" s="7"/>
      <c r="C24" s="3" t="s">
        <v>195</v>
      </c>
      <c r="D24" s="1" t="s">
        <v>48</v>
      </c>
      <c r="E24" s="1"/>
      <c r="F24" s="7"/>
    </row>
    <row r="25" spans="2:6">
      <c r="B25" s="7"/>
      <c r="C25" s="3"/>
      <c r="D25" s="1"/>
      <c r="E25" s="1"/>
      <c r="F25" s="7"/>
    </row>
    <row r="26" spans="2:6">
      <c r="B26" s="7"/>
      <c r="C26" s="3" t="s">
        <v>196</v>
      </c>
      <c r="D26" s="1"/>
      <c r="E26" s="1"/>
      <c r="F26" s="7"/>
    </row>
    <row r="27" spans="2:6">
      <c r="B27" s="7"/>
      <c r="C27" s="3" t="s">
        <v>193</v>
      </c>
      <c r="D27" s="1">
        <v>0.88890000000000002</v>
      </c>
      <c r="E27" s="1"/>
      <c r="F27" s="7"/>
    </row>
    <row r="28" spans="2:6">
      <c r="B28" s="7"/>
      <c r="C28" s="3" t="s">
        <v>194</v>
      </c>
      <c r="D28" s="1">
        <v>1</v>
      </c>
      <c r="E28" s="1"/>
      <c r="F28" s="7"/>
    </row>
    <row r="29" spans="2:6">
      <c r="B29" s="7"/>
      <c r="C29" s="3" t="s">
        <v>15</v>
      </c>
      <c r="D29" s="1">
        <v>0.3458</v>
      </c>
      <c r="E29" s="1"/>
      <c r="F29" s="7"/>
    </row>
    <row r="30" spans="2:6">
      <c r="B30" s="7"/>
      <c r="C30" s="3" t="s">
        <v>16</v>
      </c>
      <c r="D30" s="1" t="s">
        <v>49</v>
      </c>
      <c r="E30" s="1"/>
      <c r="F30" s="7"/>
    </row>
    <row r="31" spans="2:6">
      <c r="B31" s="7"/>
      <c r="C31" s="3" t="s">
        <v>195</v>
      </c>
      <c r="D31" s="1" t="s">
        <v>48</v>
      </c>
      <c r="E31" s="1"/>
      <c r="F31" s="7"/>
    </row>
    <row r="32" spans="2:6">
      <c r="B32" s="7"/>
      <c r="C32" s="3"/>
      <c r="D32" s="1"/>
      <c r="E32" s="1"/>
      <c r="F32" s="7"/>
    </row>
    <row r="33" spans="2:6">
      <c r="B33" s="7"/>
      <c r="C33" s="3" t="s">
        <v>197</v>
      </c>
      <c r="D33" s="1"/>
      <c r="E33" s="1"/>
      <c r="F33" s="7"/>
    </row>
    <row r="34" spans="2:6">
      <c r="B34" s="7"/>
      <c r="C34" s="3" t="s">
        <v>618</v>
      </c>
      <c r="D34" s="1" t="s">
        <v>198</v>
      </c>
      <c r="E34" s="1"/>
      <c r="F34" s="7"/>
    </row>
    <row r="35" spans="2:6">
      <c r="B35" s="7"/>
      <c r="C35" s="3" t="s">
        <v>619</v>
      </c>
      <c r="D35" s="1" t="s">
        <v>198</v>
      </c>
      <c r="E35" s="1"/>
      <c r="F35" s="7"/>
    </row>
    <row r="36" spans="2:6">
      <c r="B36" s="7"/>
      <c r="C36" s="3"/>
      <c r="D36" s="1"/>
      <c r="E36" s="1"/>
      <c r="F36" s="7"/>
    </row>
    <row r="37" spans="2:6">
      <c r="B37" s="7"/>
      <c r="C37" s="3" t="s">
        <v>199</v>
      </c>
      <c r="D37" s="1" t="s">
        <v>620</v>
      </c>
      <c r="E37" s="1" t="s">
        <v>621</v>
      </c>
      <c r="F37" s="7"/>
    </row>
    <row r="38" spans="2:6">
      <c r="B38" s="7"/>
      <c r="C38" s="3" t="s">
        <v>200</v>
      </c>
      <c r="D38" s="1">
        <v>0.1512</v>
      </c>
      <c r="E38" s="1">
        <v>6.6120000000000001</v>
      </c>
      <c r="F38" s="7"/>
    </row>
    <row r="39" spans="2:6">
      <c r="B39" s="7"/>
      <c r="C39" s="3" t="s">
        <v>201</v>
      </c>
      <c r="D39" s="1" t="s">
        <v>945</v>
      </c>
      <c r="E39" s="1" t="s">
        <v>946</v>
      </c>
      <c r="F39" s="7"/>
    </row>
    <row r="40" spans="2:6">
      <c r="B40" s="7"/>
      <c r="C40" s="3"/>
      <c r="D40" s="1"/>
      <c r="E40" s="1"/>
      <c r="F40" s="7"/>
    </row>
    <row r="41" spans="2:6">
      <c r="B41" s="7"/>
      <c r="C41" s="3" t="s">
        <v>624</v>
      </c>
      <c r="D41" s="1" t="s">
        <v>620</v>
      </c>
      <c r="E41" s="1" t="s">
        <v>621</v>
      </c>
      <c r="F41" s="7"/>
    </row>
    <row r="42" spans="2:6">
      <c r="B42" s="7"/>
      <c r="C42" s="3" t="s">
        <v>200</v>
      </c>
      <c r="D42" s="1">
        <v>0</v>
      </c>
      <c r="E42" s="1"/>
      <c r="F42" s="7"/>
    </row>
    <row r="43" spans="2:6">
      <c r="B43" s="7"/>
      <c r="C43" s="3" t="s">
        <v>201</v>
      </c>
      <c r="D43" s="1" t="s">
        <v>947</v>
      </c>
      <c r="E43" s="1" t="s">
        <v>947</v>
      </c>
      <c r="F43" s="7"/>
    </row>
    <row r="44" spans="2:6">
      <c r="B44" s="7"/>
      <c r="C44" s="3"/>
      <c r="D44" s="1"/>
      <c r="E44" s="1"/>
      <c r="F44" s="7"/>
    </row>
    <row r="45" spans="2:6">
      <c r="B45" s="7"/>
      <c r="C45" s="3"/>
      <c r="D45" s="1"/>
      <c r="E45" s="1"/>
      <c r="F45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95748-8753-4384-98F2-750ADB2186A5}">
  <dimension ref="B1:K45"/>
  <sheetViews>
    <sheetView workbookViewId="0">
      <selection activeCell="R14" sqref="R14"/>
    </sheetView>
  </sheetViews>
  <sheetFormatPr defaultRowHeight="15"/>
  <cols>
    <col min="3" max="3" width="27.140625" customWidth="1"/>
  </cols>
  <sheetData>
    <row r="1" spans="2:11">
      <c r="B1" s="7" t="s">
        <v>613</v>
      </c>
      <c r="C1" s="7"/>
      <c r="D1" s="7"/>
      <c r="E1" s="7"/>
      <c r="F1" s="7"/>
      <c r="G1" s="7"/>
      <c r="H1" s="7"/>
      <c r="I1" s="7"/>
      <c r="J1" s="7"/>
      <c r="K1" s="7"/>
    </row>
    <row r="2" spans="2:11">
      <c r="B2" s="7"/>
      <c r="C2" s="7" t="s">
        <v>614</v>
      </c>
      <c r="D2" s="7" t="s">
        <v>615</v>
      </c>
      <c r="E2" s="7"/>
      <c r="F2" s="7"/>
      <c r="G2" s="20" t="s">
        <v>188</v>
      </c>
      <c r="H2" s="7"/>
      <c r="I2" s="7"/>
      <c r="J2" s="7"/>
      <c r="K2" s="7"/>
    </row>
    <row r="3" spans="2:11">
      <c r="B3" s="7" t="s">
        <v>616</v>
      </c>
      <c r="C3" s="7" t="s">
        <v>1067</v>
      </c>
      <c r="D3" s="7" t="s">
        <v>1066</v>
      </c>
      <c r="E3" s="7"/>
      <c r="F3" s="7"/>
      <c r="G3" t="s">
        <v>189</v>
      </c>
      <c r="H3" s="7"/>
      <c r="I3" s="7"/>
      <c r="J3" s="7"/>
      <c r="K3" s="7"/>
    </row>
    <row r="4" spans="2:11">
      <c r="B4" s="1">
        <v>48</v>
      </c>
      <c r="C4" s="1"/>
      <c r="D4" s="1">
        <v>1</v>
      </c>
      <c r="E4" s="7"/>
      <c r="F4" s="7"/>
      <c r="G4" s="7"/>
      <c r="H4" s="7"/>
      <c r="I4" s="7"/>
      <c r="J4" s="7"/>
      <c r="K4" s="7"/>
    </row>
    <row r="5" spans="2:11">
      <c r="B5" s="1">
        <v>96</v>
      </c>
      <c r="C5" s="1">
        <v>0</v>
      </c>
      <c r="D5" s="1">
        <v>0</v>
      </c>
      <c r="E5" s="7"/>
      <c r="F5" s="7"/>
      <c r="G5" s="7"/>
      <c r="H5" s="7"/>
      <c r="I5" s="7"/>
      <c r="J5" s="7"/>
      <c r="K5" s="7"/>
    </row>
    <row r="6" spans="2:11">
      <c r="B6" s="1">
        <v>96</v>
      </c>
      <c r="C6" s="1">
        <v>0</v>
      </c>
      <c r="D6" s="1">
        <v>0</v>
      </c>
      <c r="E6" s="7"/>
      <c r="F6" s="7"/>
      <c r="G6" s="7"/>
      <c r="H6" s="7"/>
      <c r="I6" s="7"/>
      <c r="J6" s="7"/>
      <c r="K6" s="7"/>
    </row>
    <row r="7" spans="2:11">
      <c r="B7" s="1">
        <v>96</v>
      </c>
      <c r="C7" s="1">
        <v>0</v>
      </c>
      <c r="D7" s="1">
        <v>0</v>
      </c>
      <c r="E7" s="7"/>
      <c r="F7" s="7"/>
      <c r="G7" s="7"/>
      <c r="H7" s="7"/>
      <c r="I7" s="7"/>
      <c r="J7" s="7"/>
      <c r="K7" s="7"/>
    </row>
    <row r="8" spans="2:11">
      <c r="B8" s="1">
        <v>96</v>
      </c>
      <c r="C8" s="1">
        <v>0</v>
      </c>
      <c r="D8" s="1">
        <v>0</v>
      </c>
      <c r="E8" s="7"/>
      <c r="F8" s="7"/>
      <c r="G8" s="7"/>
      <c r="H8" s="7"/>
      <c r="I8" s="7"/>
      <c r="J8" s="7"/>
      <c r="K8" s="7"/>
    </row>
    <row r="9" spans="2:11">
      <c r="B9" s="1">
        <v>96</v>
      </c>
      <c r="C9" s="1">
        <v>0</v>
      </c>
      <c r="D9" s="1">
        <v>0</v>
      </c>
      <c r="E9" s="7"/>
      <c r="F9" s="7"/>
      <c r="G9" s="7"/>
      <c r="H9" s="7"/>
      <c r="I9" s="7"/>
      <c r="J9" s="7"/>
      <c r="K9" s="7"/>
    </row>
    <row r="10" spans="2:11">
      <c r="B10" s="1">
        <v>96</v>
      </c>
      <c r="C10" s="1">
        <v>0</v>
      </c>
      <c r="D10" s="1">
        <v>0</v>
      </c>
      <c r="E10" s="7"/>
      <c r="F10" s="7"/>
      <c r="G10" s="7"/>
      <c r="H10" s="7"/>
      <c r="I10" s="7"/>
      <c r="J10" s="7"/>
      <c r="K10" s="7"/>
    </row>
    <row r="11" spans="2:11">
      <c r="B11" s="1">
        <v>96</v>
      </c>
      <c r="C11" s="1">
        <v>0</v>
      </c>
      <c r="D11" s="1">
        <v>0</v>
      </c>
      <c r="E11" s="7"/>
      <c r="F11" s="7"/>
      <c r="G11" s="7"/>
      <c r="H11" s="7"/>
      <c r="I11" s="7"/>
      <c r="J11" s="7"/>
      <c r="K11" s="7"/>
    </row>
    <row r="12" spans="2:11">
      <c r="B12" s="1">
        <v>96</v>
      </c>
      <c r="C12" s="1">
        <v>0</v>
      </c>
      <c r="D12" s="1">
        <v>0</v>
      </c>
      <c r="E12" s="7"/>
      <c r="F12" s="7"/>
      <c r="G12" s="7"/>
      <c r="H12" s="7"/>
      <c r="I12" s="7"/>
      <c r="J12" s="7"/>
      <c r="K12" s="7"/>
    </row>
    <row r="13" spans="2:11">
      <c r="B13" s="1"/>
      <c r="C13" s="1"/>
      <c r="D13" s="1"/>
      <c r="E13" s="7"/>
      <c r="F13" s="7"/>
      <c r="G13" s="7"/>
      <c r="H13" s="7"/>
      <c r="I13" s="7"/>
      <c r="J13" s="7"/>
      <c r="K13" s="7"/>
    </row>
    <row r="14" spans="2:11" ht="18.75">
      <c r="B14" s="13" t="s">
        <v>944</v>
      </c>
      <c r="C14" s="7"/>
      <c r="D14" s="7"/>
      <c r="E14" s="7"/>
      <c r="F14" s="7"/>
      <c r="G14" s="7"/>
      <c r="H14" s="7"/>
      <c r="I14" s="7"/>
      <c r="J14" s="7"/>
      <c r="K14" s="7"/>
    </row>
    <row r="15" spans="2:11">
      <c r="B15" s="7"/>
      <c r="C15" s="7"/>
      <c r="D15" s="7"/>
      <c r="E15" s="7"/>
      <c r="F15" s="7"/>
      <c r="G15" s="7"/>
      <c r="H15" s="7"/>
      <c r="I15" s="7"/>
      <c r="J15" s="7"/>
      <c r="K15" s="7"/>
    </row>
    <row r="16" spans="2:11">
      <c r="B16" s="7"/>
      <c r="C16" s="4"/>
      <c r="D16" s="4"/>
      <c r="E16" s="4"/>
      <c r="F16" s="7"/>
      <c r="G16" s="7"/>
    </row>
    <row r="17" spans="2:7">
      <c r="B17" s="7"/>
      <c r="C17" s="3" t="s">
        <v>191</v>
      </c>
      <c r="D17" s="1"/>
      <c r="E17" s="1"/>
      <c r="F17" s="7"/>
      <c r="G17" s="7"/>
    </row>
    <row r="18" spans="2:7">
      <c r="B18" s="7"/>
      <c r="C18" s="3"/>
      <c r="D18" s="1"/>
      <c r="E18" s="1"/>
      <c r="F18" s="7"/>
      <c r="G18" s="7"/>
    </row>
    <row r="19" spans="2:7">
      <c r="B19" s="7"/>
      <c r="C19" s="3" t="s">
        <v>192</v>
      </c>
      <c r="D19" s="1"/>
      <c r="E19" s="1"/>
      <c r="F19" s="7"/>
      <c r="G19" s="7"/>
    </row>
    <row r="20" spans="2:7">
      <c r="B20" s="7"/>
      <c r="C20" s="3" t="s">
        <v>193</v>
      </c>
      <c r="D20" s="1">
        <v>0.88890000000000002</v>
      </c>
      <c r="E20" s="1"/>
      <c r="F20" s="7"/>
      <c r="G20" s="7"/>
    </row>
    <row r="21" spans="2:7">
      <c r="B21" s="7"/>
      <c r="C21" s="3" t="s">
        <v>194</v>
      </c>
      <c r="D21" s="1">
        <v>1</v>
      </c>
      <c r="E21" s="1"/>
      <c r="F21" s="7"/>
      <c r="G21" s="7"/>
    </row>
    <row r="22" spans="2:7">
      <c r="B22" s="7"/>
      <c r="C22" s="3" t="s">
        <v>15</v>
      </c>
      <c r="D22" s="1">
        <v>0.3458</v>
      </c>
      <c r="E22" s="1"/>
      <c r="F22" s="7"/>
      <c r="G22" s="7"/>
    </row>
    <row r="23" spans="2:7">
      <c r="B23" s="7"/>
      <c r="C23" s="3" t="s">
        <v>16</v>
      </c>
      <c r="D23" s="1" t="s">
        <v>49</v>
      </c>
      <c r="E23" s="1"/>
      <c r="F23" s="7"/>
      <c r="G23" s="7"/>
    </row>
    <row r="24" spans="2:7">
      <c r="B24" s="7"/>
      <c r="C24" s="3" t="s">
        <v>195</v>
      </c>
      <c r="D24" s="1" t="s">
        <v>48</v>
      </c>
      <c r="E24" s="1"/>
      <c r="F24" s="7"/>
      <c r="G24" s="7"/>
    </row>
    <row r="25" spans="2:7">
      <c r="B25" s="7"/>
      <c r="C25" s="3"/>
      <c r="D25" s="1"/>
      <c r="E25" s="1"/>
      <c r="F25" s="7"/>
      <c r="G25" s="7"/>
    </row>
    <row r="26" spans="2:7">
      <c r="B26" s="7"/>
      <c r="C26" s="3" t="s">
        <v>196</v>
      </c>
      <c r="D26" s="1"/>
      <c r="E26" s="1"/>
      <c r="F26" s="7"/>
      <c r="G26" s="7"/>
    </row>
    <row r="27" spans="2:7">
      <c r="B27" s="7"/>
      <c r="C27" s="3" t="s">
        <v>193</v>
      </c>
      <c r="D27" s="1">
        <v>0.88890000000000002</v>
      </c>
      <c r="E27" s="1"/>
      <c r="F27" s="7"/>
      <c r="G27" s="7"/>
    </row>
    <row r="28" spans="2:7">
      <c r="B28" s="7"/>
      <c r="C28" s="3" t="s">
        <v>194</v>
      </c>
      <c r="D28" s="1">
        <v>1</v>
      </c>
      <c r="E28" s="1"/>
      <c r="F28" s="7"/>
      <c r="G28" s="7"/>
    </row>
    <row r="29" spans="2:7">
      <c r="B29" s="7"/>
      <c r="C29" s="3" t="s">
        <v>15</v>
      </c>
      <c r="D29" s="1">
        <v>0.3458</v>
      </c>
      <c r="E29" s="1"/>
      <c r="F29" s="7"/>
      <c r="G29" s="7"/>
    </row>
    <row r="30" spans="2:7">
      <c r="B30" s="7"/>
      <c r="C30" s="3" t="s">
        <v>16</v>
      </c>
      <c r="D30" s="1" t="s">
        <v>49</v>
      </c>
      <c r="E30" s="1"/>
      <c r="F30" s="7"/>
      <c r="G30" s="7"/>
    </row>
    <row r="31" spans="2:7">
      <c r="B31" s="7"/>
      <c r="C31" s="3" t="s">
        <v>195</v>
      </c>
      <c r="D31" s="1" t="s">
        <v>48</v>
      </c>
      <c r="E31" s="1"/>
      <c r="F31" s="7"/>
      <c r="G31" s="7"/>
    </row>
    <row r="32" spans="2:7">
      <c r="B32" s="7"/>
      <c r="C32" s="3"/>
      <c r="D32" s="1"/>
      <c r="E32" s="1"/>
      <c r="F32" s="7"/>
      <c r="G32" s="7"/>
    </row>
    <row r="33" spans="2:7">
      <c r="B33" s="7"/>
      <c r="C33" s="3" t="s">
        <v>197</v>
      </c>
      <c r="D33" s="1"/>
      <c r="E33" s="1"/>
      <c r="F33" s="7"/>
      <c r="G33" s="7"/>
    </row>
    <row r="34" spans="2:7">
      <c r="B34" s="7"/>
      <c r="C34" s="3" t="s">
        <v>618</v>
      </c>
      <c r="D34" s="1" t="s">
        <v>198</v>
      </c>
      <c r="E34" s="1"/>
      <c r="F34" s="7"/>
      <c r="G34" s="7"/>
    </row>
    <row r="35" spans="2:7">
      <c r="B35" s="7"/>
      <c r="C35" s="3" t="s">
        <v>619</v>
      </c>
      <c r="D35" s="1" t="s">
        <v>198</v>
      </c>
      <c r="E35" s="1"/>
      <c r="F35" s="7"/>
      <c r="G35" s="7"/>
    </row>
    <row r="36" spans="2:7">
      <c r="B36" s="7"/>
      <c r="C36" s="3"/>
      <c r="D36" s="1"/>
      <c r="E36" s="1"/>
      <c r="F36" s="7"/>
      <c r="G36" s="7"/>
    </row>
    <row r="37" spans="2:7">
      <c r="B37" s="7"/>
      <c r="C37" s="3" t="s">
        <v>199</v>
      </c>
      <c r="D37" s="1" t="s">
        <v>620</v>
      </c>
      <c r="E37" s="1" t="s">
        <v>621</v>
      </c>
      <c r="F37" s="7"/>
      <c r="G37" s="7"/>
    </row>
    <row r="38" spans="2:7">
      <c r="B38" s="7"/>
      <c r="C38" s="3" t="s">
        <v>200</v>
      </c>
      <c r="D38" s="1">
        <v>0.1512</v>
      </c>
      <c r="E38" s="1">
        <v>6.6120000000000001</v>
      </c>
      <c r="F38" s="7"/>
      <c r="G38" s="7"/>
    </row>
    <row r="39" spans="2:7">
      <c r="B39" s="7"/>
      <c r="C39" s="3" t="s">
        <v>201</v>
      </c>
      <c r="D39" s="1" t="s">
        <v>945</v>
      </c>
      <c r="E39" s="1" t="s">
        <v>946</v>
      </c>
      <c r="F39" s="7"/>
      <c r="G39" s="7"/>
    </row>
    <row r="40" spans="2:7">
      <c r="B40" s="7"/>
      <c r="C40" s="3"/>
      <c r="D40" s="1"/>
      <c r="E40" s="1"/>
      <c r="F40" s="7"/>
      <c r="G40" s="7"/>
    </row>
    <row r="41" spans="2:7">
      <c r="B41" s="7"/>
      <c r="C41" s="3" t="s">
        <v>624</v>
      </c>
      <c r="D41" s="1" t="s">
        <v>620</v>
      </c>
      <c r="E41" s="1" t="s">
        <v>621</v>
      </c>
      <c r="F41" s="7"/>
      <c r="G41" s="7"/>
    </row>
    <row r="42" spans="2:7">
      <c r="B42" s="7"/>
      <c r="C42" s="3" t="s">
        <v>200</v>
      </c>
      <c r="D42" s="1">
        <v>0</v>
      </c>
      <c r="E42" s="1"/>
      <c r="F42" s="7"/>
      <c r="G42" s="7"/>
    </row>
    <row r="43" spans="2:7">
      <c r="B43" s="7"/>
      <c r="C43" s="3" t="s">
        <v>201</v>
      </c>
      <c r="D43" s="1" t="s">
        <v>947</v>
      </c>
      <c r="E43" s="1" t="s">
        <v>947</v>
      </c>
      <c r="F43" s="7"/>
      <c r="G43" s="7"/>
    </row>
    <row r="44" spans="2:7">
      <c r="B44" s="7"/>
      <c r="C44" s="3"/>
      <c r="D44" s="1"/>
      <c r="E44" s="1"/>
      <c r="F44" s="7"/>
      <c r="G44" s="7"/>
    </row>
    <row r="45" spans="2:7">
      <c r="B45" s="7"/>
      <c r="C45" s="7"/>
      <c r="D45" s="7"/>
      <c r="E45" s="7"/>
      <c r="F45" s="7"/>
      <c r="G45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24BBB-DA85-43C3-AD05-57F0658C7141}">
  <dimension ref="A1:J45"/>
  <sheetViews>
    <sheetView workbookViewId="0">
      <selection activeCell="N14" sqref="N14"/>
    </sheetView>
  </sheetViews>
  <sheetFormatPr defaultRowHeight="15"/>
  <cols>
    <col min="3" max="3" width="27" customWidth="1"/>
  </cols>
  <sheetData>
    <row r="1" spans="1:10">
      <c r="A1" s="7"/>
      <c r="B1" s="7" t="s">
        <v>613</v>
      </c>
      <c r="C1" s="7"/>
      <c r="D1" s="7"/>
      <c r="E1" s="7"/>
      <c r="F1" s="7"/>
      <c r="G1" s="7"/>
      <c r="H1" s="7"/>
      <c r="I1" s="7"/>
      <c r="J1" s="7"/>
    </row>
    <row r="2" spans="1:10">
      <c r="A2" s="7"/>
      <c r="B2" s="7"/>
      <c r="C2" s="7" t="s">
        <v>614</v>
      </c>
      <c r="D2" s="7" t="s">
        <v>615</v>
      </c>
      <c r="E2" s="7"/>
      <c r="F2" s="7"/>
      <c r="G2" s="7"/>
      <c r="H2" s="7"/>
      <c r="I2" s="7"/>
      <c r="J2" s="7"/>
    </row>
    <row r="3" spans="1:10">
      <c r="A3" s="7"/>
      <c r="B3" s="7" t="s">
        <v>616</v>
      </c>
      <c r="C3" s="7" t="s">
        <v>1068</v>
      </c>
      <c r="D3" s="7" t="s">
        <v>1069</v>
      </c>
      <c r="E3" s="7"/>
      <c r="F3" s="7"/>
      <c r="G3" s="7"/>
      <c r="H3" s="7"/>
      <c r="I3" s="7"/>
      <c r="J3" s="7"/>
    </row>
    <row r="4" spans="1:10">
      <c r="A4" s="7"/>
      <c r="B4" s="1">
        <v>48</v>
      </c>
      <c r="C4" s="1"/>
      <c r="D4" s="1">
        <v>1</v>
      </c>
      <c r="E4" s="7"/>
      <c r="F4" s="7"/>
      <c r="G4" s="7"/>
      <c r="H4" s="7"/>
      <c r="I4" s="7"/>
      <c r="J4" s="7"/>
    </row>
    <row r="5" spans="1:10">
      <c r="A5" s="7"/>
      <c r="B5" s="1">
        <v>48</v>
      </c>
      <c r="C5" s="1"/>
      <c r="D5" s="1">
        <v>1</v>
      </c>
      <c r="E5" s="7"/>
      <c r="F5" s="7"/>
      <c r="G5" s="7"/>
      <c r="H5" s="7"/>
      <c r="I5" s="7"/>
      <c r="J5" s="7"/>
    </row>
    <row r="6" spans="1:10">
      <c r="A6" s="7"/>
      <c r="B6" s="1">
        <v>96</v>
      </c>
      <c r="C6" s="1">
        <v>0</v>
      </c>
      <c r="D6" s="1"/>
      <c r="E6" s="7"/>
      <c r="F6" s="7"/>
      <c r="G6" s="7"/>
      <c r="H6" s="7"/>
      <c r="I6" s="7"/>
      <c r="J6" s="7"/>
    </row>
    <row r="7" spans="1:10">
      <c r="A7" s="7"/>
      <c r="B7" s="1">
        <v>96</v>
      </c>
      <c r="C7" s="1">
        <v>0</v>
      </c>
      <c r="D7" s="1">
        <v>0</v>
      </c>
      <c r="E7" s="7"/>
      <c r="F7" s="7"/>
      <c r="G7" s="7"/>
      <c r="H7" s="7"/>
      <c r="I7" s="7"/>
      <c r="J7" s="7"/>
    </row>
    <row r="8" spans="1:10">
      <c r="A8" s="7"/>
      <c r="B8" s="1">
        <v>96</v>
      </c>
      <c r="C8" s="1">
        <v>0</v>
      </c>
      <c r="D8" s="1">
        <v>0</v>
      </c>
      <c r="E8" s="7"/>
      <c r="F8" s="7"/>
      <c r="G8" s="7"/>
      <c r="H8" s="7"/>
      <c r="I8" s="7"/>
      <c r="J8" s="7"/>
    </row>
    <row r="9" spans="1:10">
      <c r="A9" s="7"/>
      <c r="B9" s="1">
        <v>96</v>
      </c>
      <c r="C9" s="1">
        <v>0</v>
      </c>
      <c r="D9" s="1">
        <v>0</v>
      </c>
      <c r="E9" s="7"/>
      <c r="F9" s="7"/>
      <c r="G9" s="7"/>
      <c r="H9" s="7"/>
      <c r="I9" s="7"/>
      <c r="J9" s="7"/>
    </row>
    <row r="10" spans="1:10">
      <c r="A10" s="7"/>
      <c r="B10" s="1">
        <v>96</v>
      </c>
      <c r="C10" s="1">
        <v>0</v>
      </c>
      <c r="D10" s="1">
        <v>0</v>
      </c>
      <c r="E10" s="7"/>
      <c r="F10" s="7"/>
      <c r="G10" s="7"/>
      <c r="H10" s="7"/>
      <c r="I10" s="7"/>
      <c r="J10" s="7"/>
    </row>
    <row r="11" spans="1:10">
      <c r="A11" s="7"/>
      <c r="B11" s="1">
        <v>96</v>
      </c>
      <c r="C11" s="1">
        <v>0</v>
      </c>
      <c r="D11" s="1">
        <v>0</v>
      </c>
      <c r="E11" s="7"/>
      <c r="F11" s="7"/>
      <c r="G11" s="7"/>
      <c r="H11" s="7"/>
      <c r="I11" s="7"/>
      <c r="J11" s="7"/>
    </row>
    <row r="12" spans="1:10">
      <c r="A12" s="7"/>
      <c r="B12" s="1">
        <v>96</v>
      </c>
      <c r="C12" s="1">
        <v>0</v>
      </c>
      <c r="D12" s="1">
        <v>0</v>
      </c>
      <c r="E12" s="7"/>
      <c r="F12" s="7"/>
      <c r="G12" s="7"/>
      <c r="H12" s="7"/>
      <c r="I12" s="7"/>
      <c r="J12" s="7"/>
    </row>
    <row r="13" spans="1:10">
      <c r="A13" s="7"/>
      <c r="B13" s="1"/>
      <c r="C13" s="1"/>
      <c r="D13" s="1"/>
      <c r="E13" s="7"/>
      <c r="F13" s="7"/>
      <c r="G13" s="7"/>
      <c r="H13" s="7"/>
      <c r="I13" s="7"/>
      <c r="J13" s="7"/>
    </row>
    <row r="14" spans="1:10" ht="18.75">
      <c r="A14" s="7"/>
      <c r="B14" s="13" t="s">
        <v>944</v>
      </c>
      <c r="C14" s="7"/>
      <c r="D14" s="7"/>
      <c r="E14" s="7"/>
      <c r="F14" s="7"/>
      <c r="G14" s="7"/>
      <c r="H14" s="7"/>
      <c r="I14" s="7"/>
      <c r="J14" s="7"/>
    </row>
    <row r="15" spans="1:10">
      <c r="A15" s="7"/>
      <c r="B15" s="7"/>
      <c r="C15" s="7"/>
      <c r="D15" s="7"/>
      <c r="E15" s="7"/>
      <c r="F15" s="7"/>
      <c r="G15" s="7"/>
      <c r="H15" s="7"/>
      <c r="I15" s="7"/>
      <c r="J15" s="7"/>
    </row>
    <row r="16" spans="1:10">
      <c r="A16" s="7"/>
      <c r="B16" s="7"/>
      <c r="C16" s="4"/>
      <c r="D16" s="4"/>
      <c r="E16" s="4"/>
      <c r="F16" s="7"/>
      <c r="G16" s="7"/>
      <c r="H16" s="7"/>
      <c r="I16" s="7"/>
      <c r="J16" s="7"/>
    </row>
    <row r="17" spans="2:7">
      <c r="B17" s="7"/>
      <c r="C17" s="3" t="s">
        <v>191</v>
      </c>
      <c r="D17" s="1"/>
      <c r="E17" s="1"/>
      <c r="F17" s="7"/>
      <c r="G17" s="7"/>
    </row>
    <row r="18" spans="2:7">
      <c r="B18" s="7"/>
      <c r="C18" s="3"/>
      <c r="D18" s="1"/>
      <c r="E18" s="1"/>
      <c r="F18" s="7"/>
      <c r="G18" s="7"/>
    </row>
    <row r="19" spans="2:7">
      <c r="B19" s="7"/>
      <c r="C19" s="3" t="s">
        <v>192</v>
      </c>
      <c r="D19" s="1"/>
      <c r="E19" s="1"/>
      <c r="F19" s="7"/>
      <c r="G19" s="7"/>
    </row>
    <row r="20" spans="2:7">
      <c r="B20" s="7"/>
      <c r="C20" s="3" t="s">
        <v>193</v>
      </c>
      <c r="D20" s="1">
        <v>1.885</v>
      </c>
      <c r="E20" s="1"/>
      <c r="F20" s="7"/>
      <c r="G20" s="7"/>
    </row>
    <row r="21" spans="2:7">
      <c r="B21" s="7"/>
      <c r="C21" s="3" t="s">
        <v>194</v>
      </c>
      <c r="D21" s="1">
        <v>1</v>
      </c>
      <c r="E21" s="1"/>
      <c r="F21" s="7"/>
      <c r="G21" s="7"/>
    </row>
    <row r="22" spans="2:7">
      <c r="B22" s="7"/>
      <c r="C22" s="3" t="s">
        <v>15</v>
      </c>
      <c r="D22" s="1">
        <v>0.16980000000000001</v>
      </c>
      <c r="E22" s="1"/>
      <c r="F22" s="7"/>
      <c r="G22" s="7"/>
    </row>
    <row r="23" spans="2:7">
      <c r="B23" s="7"/>
      <c r="C23" s="3" t="s">
        <v>16</v>
      </c>
      <c r="D23" s="1" t="s">
        <v>49</v>
      </c>
      <c r="E23" s="1"/>
      <c r="F23" s="7"/>
      <c r="G23" s="7"/>
    </row>
    <row r="24" spans="2:7">
      <c r="B24" s="7"/>
      <c r="C24" s="3" t="s">
        <v>195</v>
      </c>
      <c r="D24" s="1" t="s">
        <v>48</v>
      </c>
      <c r="E24" s="1"/>
      <c r="F24" s="7"/>
      <c r="G24" s="7"/>
    </row>
    <row r="25" spans="2:7">
      <c r="B25" s="7"/>
      <c r="C25" s="3"/>
      <c r="D25" s="1"/>
      <c r="E25" s="1"/>
      <c r="F25" s="7"/>
      <c r="G25" s="7"/>
    </row>
    <row r="26" spans="2:7">
      <c r="B26" s="7"/>
      <c r="C26" s="3" t="s">
        <v>196</v>
      </c>
      <c r="D26" s="1"/>
      <c r="E26" s="1"/>
      <c r="F26" s="7"/>
      <c r="G26" s="7"/>
    </row>
    <row r="27" spans="2:7">
      <c r="B27" s="7"/>
      <c r="C27" s="3" t="s">
        <v>193</v>
      </c>
      <c r="D27" s="1">
        <v>1.885</v>
      </c>
      <c r="E27" s="1"/>
      <c r="F27" s="7"/>
      <c r="G27" s="7"/>
    </row>
    <row r="28" spans="2:7">
      <c r="B28" s="7"/>
      <c r="C28" s="3" t="s">
        <v>194</v>
      </c>
      <c r="D28" s="1">
        <v>1</v>
      </c>
      <c r="E28" s="1"/>
      <c r="F28" s="7"/>
      <c r="G28" s="7"/>
    </row>
    <row r="29" spans="2:7">
      <c r="B29" s="7"/>
      <c r="C29" s="3" t="s">
        <v>15</v>
      </c>
      <c r="D29" s="1">
        <v>0.16980000000000001</v>
      </c>
      <c r="E29" s="1"/>
      <c r="F29" s="7"/>
      <c r="G29" s="7"/>
    </row>
    <row r="30" spans="2:7">
      <c r="B30" s="7"/>
      <c r="C30" s="3" t="s">
        <v>16</v>
      </c>
      <c r="D30" s="1" t="s">
        <v>49</v>
      </c>
      <c r="E30" s="1"/>
      <c r="F30" s="7"/>
      <c r="G30" s="7"/>
    </row>
    <row r="31" spans="2:7">
      <c r="B31" s="7"/>
      <c r="C31" s="3" t="s">
        <v>195</v>
      </c>
      <c r="D31" s="1" t="s">
        <v>48</v>
      </c>
      <c r="E31" s="1"/>
      <c r="F31" s="7"/>
      <c r="G31" s="7"/>
    </row>
    <row r="32" spans="2:7">
      <c r="B32" s="7"/>
      <c r="C32" s="3"/>
      <c r="D32" s="1"/>
      <c r="E32" s="1"/>
      <c r="F32" s="7"/>
      <c r="G32" s="7"/>
    </row>
    <row r="33" spans="2:7">
      <c r="B33" s="7"/>
      <c r="C33" s="3" t="s">
        <v>197</v>
      </c>
      <c r="D33" s="1"/>
      <c r="E33" s="1"/>
      <c r="F33" s="7"/>
      <c r="G33" s="7"/>
    </row>
    <row r="34" spans="2:7">
      <c r="B34" s="7"/>
      <c r="C34" s="3" t="s">
        <v>618</v>
      </c>
      <c r="D34" s="1" t="s">
        <v>198</v>
      </c>
      <c r="E34" s="1"/>
      <c r="F34" s="7"/>
      <c r="G34" s="7"/>
    </row>
    <row r="35" spans="2:7">
      <c r="B35" s="7"/>
      <c r="C35" s="3" t="s">
        <v>619</v>
      </c>
      <c r="D35" s="1" t="s">
        <v>198</v>
      </c>
      <c r="E35" s="1"/>
      <c r="F35" s="7"/>
      <c r="G35" s="7"/>
    </row>
    <row r="36" spans="2:7">
      <c r="B36" s="7"/>
      <c r="C36" s="3"/>
      <c r="D36" s="1"/>
      <c r="E36" s="1"/>
      <c r="F36" s="7"/>
      <c r="G36" s="7"/>
    </row>
    <row r="37" spans="2:7">
      <c r="B37" s="7"/>
      <c r="C37" s="3" t="s">
        <v>199</v>
      </c>
      <c r="D37" s="1" t="s">
        <v>620</v>
      </c>
      <c r="E37" s="1" t="s">
        <v>621</v>
      </c>
      <c r="F37" s="7"/>
      <c r="G37" s="7"/>
    </row>
    <row r="38" spans="2:7">
      <c r="B38" s="7"/>
      <c r="C38" s="3" t="s">
        <v>200</v>
      </c>
      <c r="D38" s="1">
        <v>0.1328</v>
      </c>
      <c r="E38" s="1">
        <v>7.5330000000000004</v>
      </c>
      <c r="F38" s="7"/>
      <c r="G38" s="7"/>
    </row>
    <row r="39" spans="2:7">
      <c r="B39" s="7"/>
      <c r="C39" s="3" t="s">
        <v>201</v>
      </c>
      <c r="D39" s="1" t="s">
        <v>948</v>
      </c>
      <c r="E39" s="1" t="s">
        <v>949</v>
      </c>
      <c r="F39" s="7"/>
      <c r="G39" s="7"/>
    </row>
    <row r="40" spans="2:7">
      <c r="B40" s="7"/>
      <c r="C40" s="3"/>
      <c r="D40" s="1"/>
      <c r="E40" s="1"/>
      <c r="F40" s="7"/>
      <c r="G40" s="7"/>
    </row>
    <row r="41" spans="2:7">
      <c r="B41" s="7"/>
      <c r="C41" s="3" t="s">
        <v>624</v>
      </c>
      <c r="D41" s="1" t="s">
        <v>620</v>
      </c>
      <c r="E41" s="1" t="s">
        <v>621</v>
      </c>
      <c r="F41" s="7"/>
      <c r="G41" s="7"/>
    </row>
    <row r="42" spans="2:7">
      <c r="B42" s="7"/>
      <c r="C42" s="3" t="s">
        <v>200</v>
      </c>
      <c r="D42" s="1">
        <v>0</v>
      </c>
      <c r="E42" s="1"/>
      <c r="F42" s="7"/>
      <c r="G42" s="7"/>
    </row>
    <row r="43" spans="2:7">
      <c r="B43" s="7"/>
      <c r="C43" s="3" t="s">
        <v>201</v>
      </c>
      <c r="D43" s="1" t="s">
        <v>947</v>
      </c>
      <c r="E43" s="1" t="s">
        <v>947</v>
      </c>
      <c r="F43" s="7"/>
      <c r="G43" s="7"/>
    </row>
    <row r="44" spans="2:7">
      <c r="B44" s="7"/>
      <c r="C44" s="7"/>
      <c r="D44" s="7"/>
      <c r="E44" s="7"/>
      <c r="F44" s="7"/>
      <c r="G44" s="7"/>
    </row>
    <row r="45" spans="2:7">
      <c r="B45" s="7"/>
      <c r="C45" s="7"/>
      <c r="D45" s="7"/>
      <c r="E45" s="7"/>
      <c r="F45" s="7"/>
      <c r="G45" s="7"/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0185B-E074-421D-8980-9A93CDF2CD64}">
  <dimension ref="B2:J45"/>
  <sheetViews>
    <sheetView workbookViewId="0">
      <selection activeCell="L22" sqref="L22"/>
    </sheetView>
  </sheetViews>
  <sheetFormatPr defaultRowHeight="15"/>
  <cols>
    <col min="3" max="3" width="15" customWidth="1"/>
    <col min="4" max="4" width="22.28515625" customWidth="1"/>
  </cols>
  <sheetData>
    <row r="2" spans="2:10">
      <c r="B2" s="7"/>
      <c r="C2" s="7"/>
      <c r="D2" s="7"/>
      <c r="E2" s="7"/>
      <c r="F2" s="7"/>
      <c r="G2" s="7"/>
      <c r="H2" s="7"/>
      <c r="I2" s="7"/>
      <c r="J2" s="7"/>
    </row>
    <row r="3" spans="2:10">
      <c r="B3" s="7"/>
      <c r="C3" s="4" t="s">
        <v>1070</v>
      </c>
      <c r="D3" s="22" t="s">
        <v>1071</v>
      </c>
      <c r="E3" s="7"/>
      <c r="F3" s="7"/>
      <c r="G3" s="7"/>
      <c r="H3" s="7"/>
      <c r="I3" s="7"/>
      <c r="J3" s="7"/>
    </row>
    <row r="4" spans="2:10">
      <c r="B4" s="7"/>
      <c r="C4" s="1">
        <v>29.82386</v>
      </c>
      <c r="D4" s="1">
        <v>2.0292970000000001</v>
      </c>
      <c r="E4" s="7"/>
      <c r="F4" s="7"/>
      <c r="G4" s="7"/>
      <c r="H4" s="7"/>
      <c r="I4" s="7"/>
      <c r="J4" s="7"/>
    </row>
    <row r="5" spans="2:10">
      <c r="B5" s="7"/>
      <c r="C5" s="1"/>
      <c r="D5" s="1"/>
      <c r="E5" s="7"/>
      <c r="F5" s="7"/>
      <c r="G5" s="7"/>
      <c r="H5" s="7"/>
      <c r="I5" s="7"/>
      <c r="J5" s="7"/>
    </row>
    <row r="6" spans="2:10">
      <c r="B6" s="7"/>
      <c r="C6" s="1">
        <v>21.562090000000001</v>
      </c>
      <c r="D6" s="1">
        <v>0.55688199999999999</v>
      </c>
      <c r="E6" s="7"/>
      <c r="F6" s="7"/>
      <c r="G6" s="7"/>
      <c r="H6" s="7"/>
      <c r="I6" s="7"/>
      <c r="J6" s="7"/>
    </row>
    <row r="7" spans="2:10">
      <c r="B7" s="7"/>
      <c r="C7" s="1"/>
      <c r="D7" s="1"/>
      <c r="E7" s="7"/>
      <c r="F7" s="7"/>
      <c r="G7" s="7"/>
      <c r="H7" s="7"/>
      <c r="I7" s="7"/>
      <c r="J7" s="7"/>
    </row>
    <row r="8" spans="2:10">
      <c r="B8" s="7"/>
      <c r="C8" s="1">
        <v>19.09104</v>
      </c>
      <c r="D8" s="1">
        <v>0.97008399999999995</v>
      </c>
      <c r="E8" s="7"/>
      <c r="F8" s="7"/>
      <c r="G8" s="7"/>
      <c r="H8" s="7"/>
      <c r="I8" s="7"/>
      <c r="J8" s="7"/>
    </row>
    <row r="9" spans="2:10">
      <c r="B9" s="7"/>
      <c r="C9" s="1"/>
      <c r="D9" s="1"/>
      <c r="E9" s="7"/>
      <c r="F9" s="7"/>
      <c r="G9" s="7"/>
      <c r="H9" s="7"/>
      <c r="I9" s="7"/>
      <c r="J9" s="7"/>
    </row>
    <row r="10" spans="2:10">
      <c r="B10" s="7"/>
      <c r="C10" s="1">
        <v>19.764610000000001</v>
      </c>
      <c r="D10" s="1">
        <v>1.0572379999999999</v>
      </c>
      <c r="E10" s="7"/>
      <c r="F10" s="7"/>
      <c r="G10" s="7"/>
      <c r="H10" s="7"/>
      <c r="I10" s="7"/>
      <c r="J10" s="7"/>
    </row>
    <row r="11" spans="2:10">
      <c r="B11" s="7"/>
      <c r="C11" s="1"/>
      <c r="D11" s="1"/>
      <c r="E11" s="7"/>
      <c r="F11" s="7"/>
      <c r="G11" s="7"/>
      <c r="H11" s="7"/>
      <c r="I11" s="7"/>
      <c r="J11" s="7"/>
    </row>
    <row r="12" spans="2:10">
      <c r="B12" s="7"/>
      <c r="C12" s="1">
        <v>11.209820000000001</v>
      </c>
      <c r="D12" s="1">
        <v>0.84704400000000002</v>
      </c>
      <c r="E12" s="7"/>
      <c r="F12" s="7"/>
      <c r="G12" s="7"/>
      <c r="H12" s="7"/>
      <c r="I12" s="7"/>
      <c r="J12" s="7"/>
    </row>
    <row r="13" spans="2:10">
      <c r="B13" s="7"/>
      <c r="C13" s="7"/>
      <c r="D13" s="7"/>
      <c r="E13" s="7"/>
      <c r="F13" s="7"/>
      <c r="G13" s="7"/>
      <c r="H13" s="7"/>
      <c r="I13" s="7"/>
      <c r="J13" s="7"/>
    </row>
    <row r="14" spans="2:10" ht="18.75">
      <c r="B14" s="7"/>
      <c r="C14" s="13" t="s">
        <v>952</v>
      </c>
      <c r="D14" s="7"/>
      <c r="E14" s="7"/>
      <c r="F14" s="7"/>
      <c r="G14" s="7"/>
      <c r="H14" s="7"/>
      <c r="I14" s="7"/>
      <c r="J14" s="7"/>
    </row>
    <row r="17" spans="3:6">
      <c r="C17" s="7"/>
      <c r="D17" s="3" t="s">
        <v>8</v>
      </c>
      <c r="E17" s="1" t="s">
        <v>146</v>
      </c>
      <c r="F17" s="7"/>
    </row>
    <row r="18" spans="3:6">
      <c r="C18" s="7"/>
      <c r="D18" s="3"/>
      <c r="E18" s="1"/>
      <c r="F18" s="7"/>
    </row>
    <row r="19" spans="3:6">
      <c r="C19" s="7"/>
      <c r="D19" s="3" t="s">
        <v>205</v>
      </c>
      <c r="E19" s="25" t="s">
        <v>951</v>
      </c>
      <c r="F19" s="7"/>
    </row>
    <row r="20" spans="3:6">
      <c r="C20" s="7"/>
      <c r="D20" s="3" t="s">
        <v>207</v>
      </c>
      <c r="E20" s="1" t="s">
        <v>207</v>
      </c>
      <c r="F20" s="7"/>
    </row>
    <row r="21" spans="3:6">
      <c r="C21" s="7"/>
      <c r="D21" s="3" t="s">
        <v>208</v>
      </c>
      <c r="E21" s="1" t="s">
        <v>950</v>
      </c>
      <c r="F21" s="7"/>
    </row>
    <row r="22" spans="3:6">
      <c r="C22" s="7"/>
      <c r="D22" s="3"/>
      <c r="E22" s="1"/>
      <c r="F22" s="7"/>
    </row>
    <row r="23" spans="3:6">
      <c r="C23" s="7"/>
      <c r="D23" s="3" t="s">
        <v>210</v>
      </c>
      <c r="E23" s="1"/>
      <c r="F23" s="7"/>
    </row>
    <row r="24" spans="3:6">
      <c r="C24" s="7"/>
      <c r="D24" s="3" t="s">
        <v>15</v>
      </c>
      <c r="E24" s="1">
        <v>2.0000000000000001E-4</v>
      </c>
      <c r="F24" s="7"/>
    </row>
    <row r="25" spans="3:6">
      <c r="C25" s="7"/>
      <c r="D25" s="3" t="s">
        <v>16</v>
      </c>
      <c r="E25" s="1" t="s">
        <v>53</v>
      </c>
      <c r="F25" s="7"/>
    </row>
    <row r="26" spans="3:6">
      <c r="C26" s="7"/>
      <c r="D26" s="3" t="s">
        <v>211</v>
      </c>
      <c r="E26" s="1" t="s">
        <v>21</v>
      </c>
      <c r="F26" s="7"/>
    </row>
    <row r="27" spans="3:6">
      <c r="C27" s="7"/>
      <c r="D27" s="3" t="s">
        <v>212</v>
      </c>
      <c r="E27" s="1" t="s">
        <v>213</v>
      </c>
      <c r="F27" s="7"/>
    </row>
    <row r="28" spans="3:6">
      <c r="C28" s="7"/>
      <c r="D28" s="3" t="s">
        <v>214</v>
      </c>
      <c r="E28" s="1" t="s">
        <v>953</v>
      </c>
      <c r="F28" s="7"/>
    </row>
    <row r="29" spans="3:6">
      <c r="C29" s="7"/>
      <c r="D29" s="3"/>
      <c r="E29" s="1"/>
      <c r="F29" s="7"/>
    </row>
    <row r="30" spans="3:6">
      <c r="C30" s="7"/>
      <c r="D30" s="3" t="s">
        <v>216</v>
      </c>
      <c r="E30" s="1"/>
      <c r="F30" s="7"/>
    </row>
    <row r="31" spans="3:6">
      <c r="C31" s="7"/>
      <c r="D31" s="3" t="s">
        <v>217</v>
      </c>
      <c r="E31" s="1">
        <v>20.29</v>
      </c>
      <c r="F31" s="7"/>
    </row>
    <row r="32" spans="3:6">
      <c r="C32" s="7"/>
      <c r="D32" s="3" t="s">
        <v>218</v>
      </c>
      <c r="E32" s="1">
        <v>1.0920000000000001</v>
      </c>
      <c r="F32" s="7"/>
    </row>
    <row r="33" spans="3:6">
      <c r="C33" s="7"/>
      <c r="D33" s="3" t="s">
        <v>219</v>
      </c>
      <c r="E33" s="1" t="s">
        <v>954</v>
      </c>
      <c r="F33" s="7"/>
    </row>
    <row r="34" spans="3:6">
      <c r="C34" s="7"/>
      <c r="D34" s="3" t="s">
        <v>221</v>
      </c>
      <c r="E34" s="1" t="s">
        <v>955</v>
      </c>
      <c r="F34" s="7"/>
    </row>
    <row r="35" spans="3:6">
      <c r="C35" s="7"/>
      <c r="D35" s="3" t="s">
        <v>223</v>
      </c>
      <c r="E35" s="1">
        <v>0.83819999999999995</v>
      </c>
      <c r="F35" s="7"/>
    </row>
    <row r="36" spans="3:6">
      <c r="C36" s="7"/>
      <c r="D36" s="3"/>
      <c r="E36" s="1"/>
      <c r="F36" s="7"/>
    </row>
    <row r="37" spans="3:6">
      <c r="C37" s="7"/>
      <c r="D37" s="3" t="s">
        <v>224</v>
      </c>
      <c r="E37" s="1"/>
      <c r="F37" s="7"/>
    </row>
    <row r="38" spans="3:6">
      <c r="C38" s="7"/>
      <c r="D38" s="3" t="s">
        <v>225</v>
      </c>
      <c r="E38" s="1" t="s">
        <v>956</v>
      </c>
      <c r="F38" s="7"/>
    </row>
    <row r="39" spans="3:6">
      <c r="C39" s="7"/>
      <c r="D39" s="3" t="s">
        <v>15</v>
      </c>
      <c r="E39" s="1">
        <v>2.9999999999999997E-4</v>
      </c>
      <c r="F39" s="7"/>
    </row>
    <row r="40" spans="3:6">
      <c r="C40" s="7"/>
      <c r="D40" s="3" t="s">
        <v>16</v>
      </c>
      <c r="E40" s="1" t="s">
        <v>53</v>
      </c>
      <c r="F40" s="7"/>
    </row>
    <row r="41" spans="3:6">
      <c r="C41" s="7"/>
      <c r="D41" s="3" t="s">
        <v>211</v>
      </c>
      <c r="E41" s="1" t="s">
        <v>21</v>
      </c>
      <c r="F41" s="7"/>
    </row>
    <row r="42" spans="3:6">
      <c r="C42" s="7"/>
      <c r="D42" s="3"/>
      <c r="E42" s="1"/>
      <c r="F42" s="7"/>
    </row>
    <row r="43" spans="3:6">
      <c r="C43" s="7"/>
      <c r="D43" s="3" t="s">
        <v>227</v>
      </c>
      <c r="E43" s="1"/>
      <c r="F43" s="7"/>
    </row>
    <row r="44" spans="3:6">
      <c r="C44" s="7"/>
      <c r="D44" s="3" t="s">
        <v>228</v>
      </c>
      <c r="E44" s="1">
        <v>5</v>
      </c>
      <c r="F44" s="7"/>
    </row>
    <row r="45" spans="3:6">
      <c r="C45" s="7"/>
      <c r="D45" s="3" t="s">
        <v>229</v>
      </c>
      <c r="E45" s="1">
        <v>5</v>
      </c>
      <c r="F45" s="7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80D46-C52B-47D3-8D48-3ED54B53D60A}">
  <dimension ref="B2:F39"/>
  <sheetViews>
    <sheetView topLeftCell="A9" workbookViewId="0">
      <selection activeCell="E15" sqref="E15"/>
    </sheetView>
  </sheetViews>
  <sheetFormatPr defaultRowHeight="15"/>
  <cols>
    <col min="2" max="2" width="14" customWidth="1"/>
    <col min="3" max="3" width="16.140625" customWidth="1"/>
  </cols>
  <sheetData>
    <row r="2" spans="2:6" ht="18.75">
      <c r="B2" s="16" t="s">
        <v>202</v>
      </c>
      <c r="C2" s="16" t="s">
        <v>203</v>
      </c>
      <c r="D2" s="7"/>
      <c r="E2" s="7"/>
      <c r="F2" s="7"/>
    </row>
    <row r="3" spans="2:6">
      <c r="B3" s="1">
        <v>9.2098200000000006</v>
      </c>
      <c r="C3" s="1">
        <v>0.47044000000000002</v>
      </c>
      <c r="D3" s="7"/>
      <c r="E3" s="7"/>
      <c r="F3" s="7"/>
    </row>
    <row r="4" spans="2:6">
      <c r="B4" s="1">
        <v>7.2098199999999997</v>
      </c>
      <c r="C4" s="1">
        <v>0.24704400000000001</v>
      </c>
      <c r="D4" s="7"/>
      <c r="E4" s="7"/>
      <c r="F4" s="7"/>
    </row>
    <row r="5" spans="2:6">
      <c r="B5" s="1">
        <v>11.209820000000001</v>
      </c>
      <c r="C5" s="1">
        <v>0.84704400000000002</v>
      </c>
      <c r="D5" s="7"/>
      <c r="E5" s="7"/>
      <c r="F5" s="7"/>
    </row>
    <row r="6" spans="2:6">
      <c r="B6" s="7"/>
      <c r="C6" s="7"/>
      <c r="D6" s="7"/>
      <c r="E6" s="7"/>
      <c r="F6" s="7"/>
    </row>
    <row r="7" spans="2:6" ht="15.75">
      <c r="B7" s="13" t="s">
        <v>204</v>
      </c>
      <c r="C7" s="7"/>
      <c r="D7" s="7"/>
      <c r="E7" s="7"/>
      <c r="F7" s="7"/>
    </row>
    <row r="8" spans="2:6">
      <c r="B8" s="7"/>
      <c r="C8" s="7"/>
      <c r="D8" s="7"/>
      <c r="E8" s="7"/>
      <c r="F8" s="7"/>
    </row>
    <row r="9" spans="2:6">
      <c r="B9" s="7"/>
      <c r="C9" s="7"/>
      <c r="D9" s="7"/>
      <c r="E9" s="7"/>
      <c r="F9" s="7"/>
    </row>
    <row r="10" spans="2:6">
      <c r="B10" s="3" t="s">
        <v>8</v>
      </c>
      <c r="C10" s="1" t="s">
        <v>146</v>
      </c>
      <c r="D10" s="7"/>
      <c r="E10" s="7"/>
    </row>
    <row r="11" spans="2:6">
      <c r="B11" s="3"/>
      <c r="C11" s="1"/>
      <c r="D11" s="7"/>
      <c r="E11" s="7"/>
    </row>
    <row r="12" spans="2:6">
      <c r="B12" s="3" t="s">
        <v>205</v>
      </c>
      <c r="C12" s="1" t="s">
        <v>206</v>
      </c>
      <c r="D12" s="7"/>
      <c r="E12" s="7"/>
    </row>
    <row r="13" spans="2:6">
      <c r="B13" s="3" t="s">
        <v>207</v>
      </c>
      <c r="C13" s="1" t="s">
        <v>207</v>
      </c>
      <c r="D13" s="7"/>
      <c r="E13" s="7"/>
    </row>
    <row r="14" spans="2:6">
      <c r="B14" s="3" t="s">
        <v>208</v>
      </c>
      <c r="C14" s="1" t="s">
        <v>209</v>
      </c>
      <c r="D14" s="7"/>
      <c r="E14" s="7"/>
    </row>
    <row r="15" spans="2:6">
      <c r="B15" s="3"/>
      <c r="C15" s="1"/>
      <c r="D15" s="7"/>
      <c r="E15" s="7"/>
    </row>
    <row r="16" spans="2:6">
      <c r="B16" s="3" t="s">
        <v>210</v>
      </c>
      <c r="C16" s="1"/>
      <c r="D16" s="7"/>
      <c r="E16" s="7"/>
    </row>
    <row r="17" spans="2:5">
      <c r="B17" s="3" t="s">
        <v>15</v>
      </c>
      <c r="C17" s="5">
        <v>1.6999999999999999E-3</v>
      </c>
      <c r="D17" s="7"/>
      <c r="E17" s="7"/>
    </row>
    <row r="18" spans="2:5">
      <c r="B18" s="3" t="s">
        <v>16</v>
      </c>
      <c r="C18" s="1" t="s">
        <v>116</v>
      </c>
      <c r="D18" s="7"/>
      <c r="E18" s="7"/>
    </row>
    <row r="19" spans="2:5">
      <c r="B19" s="3" t="s">
        <v>211</v>
      </c>
      <c r="C19" s="1" t="s">
        <v>21</v>
      </c>
      <c r="D19" s="7"/>
      <c r="E19" s="7"/>
    </row>
    <row r="20" spans="2:5">
      <c r="B20" s="3" t="s">
        <v>212</v>
      </c>
      <c r="C20" s="1" t="s">
        <v>213</v>
      </c>
      <c r="D20" s="7"/>
      <c r="E20" s="7"/>
    </row>
    <row r="21" spans="2:5">
      <c r="B21" s="3" t="s">
        <v>214</v>
      </c>
      <c r="C21" s="1" t="s">
        <v>215</v>
      </c>
      <c r="D21" s="7"/>
      <c r="E21" s="7"/>
    </row>
    <row r="22" spans="2:5">
      <c r="B22" s="3"/>
      <c r="C22" s="1"/>
      <c r="D22" s="7"/>
      <c r="E22" s="7"/>
    </row>
    <row r="23" spans="2:5">
      <c r="B23" s="3" t="s">
        <v>216</v>
      </c>
      <c r="C23" s="1"/>
      <c r="D23" s="7"/>
      <c r="E23" s="7"/>
    </row>
    <row r="24" spans="2:5">
      <c r="B24" s="3" t="s">
        <v>217</v>
      </c>
      <c r="C24" s="1">
        <v>9.2100000000000009</v>
      </c>
      <c r="D24" s="7"/>
      <c r="E24" s="7"/>
    </row>
    <row r="25" spans="2:5">
      <c r="B25" s="3" t="s">
        <v>218</v>
      </c>
      <c r="C25" s="1">
        <v>0.52149999999999996</v>
      </c>
      <c r="D25" s="7"/>
      <c r="E25" s="7"/>
    </row>
    <row r="26" spans="2:5">
      <c r="B26" s="3" t="s">
        <v>219</v>
      </c>
      <c r="C26" s="1" t="s">
        <v>220</v>
      </c>
      <c r="D26" s="7"/>
      <c r="E26" s="7"/>
    </row>
    <row r="27" spans="2:5">
      <c r="B27" s="3" t="s">
        <v>221</v>
      </c>
      <c r="C27" s="1" t="s">
        <v>222</v>
      </c>
      <c r="D27" s="7"/>
      <c r="E27" s="7"/>
    </row>
    <row r="28" spans="2:5">
      <c r="B28" s="3" t="s">
        <v>223</v>
      </c>
      <c r="C28" s="1">
        <v>0.93259999999999998</v>
      </c>
      <c r="D28" s="7"/>
      <c r="E28" s="7"/>
    </row>
    <row r="29" spans="2:5">
      <c r="B29" s="3"/>
      <c r="C29" s="1"/>
      <c r="D29" s="7"/>
      <c r="E29" s="7"/>
    </row>
    <row r="30" spans="2:5">
      <c r="B30" s="3" t="s">
        <v>224</v>
      </c>
      <c r="C30" s="1"/>
      <c r="D30" s="7"/>
      <c r="E30" s="7"/>
    </row>
    <row r="31" spans="2:5">
      <c r="B31" s="3" t="s">
        <v>225</v>
      </c>
      <c r="C31" s="1" t="s">
        <v>226</v>
      </c>
      <c r="D31" s="7"/>
      <c r="E31" s="7"/>
    </row>
    <row r="32" spans="2:5">
      <c r="B32" s="3" t="s">
        <v>15</v>
      </c>
      <c r="C32" s="1">
        <v>4.4900000000000002E-2</v>
      </c>
      <c r="D32" s="7"/>
      <c r="E32" s="7"/>
    </row>
    <row r="33" spans="2:5">
      <c r="B33" s="3" t="s">
        <v>16</v>
      </c>
      <c r="C33" s="1" t="s">
        <v>45</v>
      </c>
      <c r="D33" s="7"/>
      <c r="E33" s="7"/>
    </row>
    <row r="34" spans="2:5">
      <c r="B34" s="3" t="s">
        <v>211</v>
      </c>
      <c r="C34" s="1" t="s">
        <v>21</v>
      </c>
      <c r="D34" s="7"/>
      <c r="E34" s="7"/>
    </row>
    <row r="35" spans="2:5">
      <c r="B35" s="3"/>
      <c r="C35" s="1"/>
      <c r="D35" s="7"/>
      <c r="E35" s="7"/>
    </row>
    <row r="36" spans="2:5">
      <c r="B36" s="3" t="s">
        <v>227</v>
      </c>
      <c r="C36" s="1"/>
      <c r="D36" s="7"/>
      <c r="E36" s="7"/>
    </row>
    <row r="37" spans="2:5">
      <c r="B37" s="3" t="s">
        <v>228</v>
      </c>
      <c r="C37" s="1">
        <v>3</v>
      </c>
      <c r="D37" s="7"/>
      <c r="E37" s="7"/>
    </row>
    <row r="38" spans="2:5">
      <c r="B38" s="3" t="s">
        <v>229</v>
      </c>
      <c r="C38" s="1">
        <v>3</v>
      </c>
      <c r="D38" s="7"/>
      <c r="E38" s="7"/>
    </row>
    <row r="39" spans="2:5">
      <c r="B39" s="7"/>
      <c r="C39" s="7"/>
      <c r="D39" s="7"/>
      <c r="E39" s="7"/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3377E-2D73-4890-A6D6-E86AF76A54B8}">
  <dimension ref="B1:G48"/>
  <sheetViews>
    <sheetView workbookViewId="0">
      <selection activeCell="E5" sqref="E5"/>
    </sheetView>
  </sheetViews>
  <sheetFormatPr defaultColWidth="8.85546875" defaultRowHeight="15"/>
  <cols>
    <col min="1" max="2" width="8.85546875" style="7"/>
    <col min="3" max="3" width="18.42578125" style="7" customWidth="1"/>
    <col min="4" max="4" width="22.5703125" style="7" customWidth="1"/>
    <col min="5" max="5" width="18.5703125" style="7" customWidth="1"/>
    <col min="6" max="16384" width="8.85546875" style="7"/>
  </cols>
  <sheetData>
    <row r="1" spans="2:7">
      <c r="B1" s="7" t="s">
        <v>973</v>
      </c>
    </row>
    <row r="3" spans="2:7">
      <c r="B3" s="4" t="s">
        <v>616</v>
      </c>
      <c r="C3" s="22" t="s">
        <v>957</v>
      </c>
      <c r="D3" s="22" t="s">
        <v>971</v>
      </c>
      <c r="E3" s="22" t="s">
        <v>972</v>
      </c>
      <c r="G3" s="20" t="s">
        <v>188</v>
      </c>
    </row>
    <row r="4" spans="2:7">
      <c r="B4" s="1">
        <v>96</v>
      </c>
      <c r="C4" s="1">
        <v>0</v>
      </c>
      <c r="D4" s="1">
        <v>0</v>
      </c>
      <c r="E4" s="1">
        <v>0</v>
      </c>
      <c r="G4" t="s">
        <v>189</v>
      </c>
    </row>
    <row r="5" spans="2:7">
      <c r="B5" s="1">
        <v>96</v>
      </c>
      <c r="C5" s="1">
        <v>0</v>
      </c>
      <c r="D5" s="1">
        <v>0</v>
      </c>
      <c r="E5" s="1">
        <v>0</v>
      </c>
    </row>
    <row r="6" spans="2:7">
      <c r="B6" s="1">
        <v>96</v>
      </c>
      <c r="C6" s="1">
        <v>0</v>
      </c>
      <c r="D6" s="1">
        <v>0</v>
      </c>
      <c r="E6" s="1">
        <v>0</v>
      </c>
    </row>
    <row r="7" spans="2:7">
      <c r="B7" s="1">
        <v>96</v>
      </c>
      <c r="C7" s="1">
        <v>0</v>
      </c>
      <c r="D7" s="1">
        <v>0</v>
      </c>
      <c r="E7" s="1">
        <v>0</v>
      </c>
    </row>
    <row r="8" spans="2:7">
      <c r="B8" s="1">
        <v>96</v>
      </c>
      <c r="C8" s="1">
        <v>0</v>
      </c>
      <c r="D8" s="1"/>
      <c r="E8" s="1">
        <v>0</v>
      </c>
    </row>
    <row r="9" spans="2:7">
      <c r="B9" s="1">
        <v>96</v>
      </c>
      <c r="C9" s="1">
        <v>0</v>
      </c>
      <c r="D9" s="1"/>
      <c r="E9" s="1">
        <v>0</v>
      </c>
    </row>
    <row r="10" spans="2:7">
      <c r="B10" s="1">
        <v>96</v>
      </c>
      <c r="C10" s="1">
        <v>0</v>
      </c>
      <c r="D10" s="1"/>
      <c r="E10" s="1">
        <v>0</v>
      </c>
    </row>
    <row r="11" spans="2:7">
      <c r="B11" s="1">
        <v>96</v>
      </c>
      <c r="C11" s="1">
        <v>0</v>
      </c>
      <c r="D11" s="1"/>
      <c r="E11" s="1">
        <v>0</v>
      </c>
    </row>
    <row r="12" spans="2:7">
      <c r="B12" s="1">
        <v>96</v>
      </c>
      <c r="C12" s="1"/>
      <c r="D12" s="1"/>
      <c r="E12" s="1"/>
    </row>
    <row r="13" spans="2:7">
      <c r="B13" s="1">
        <v>96</v>
      </c>
      <c r="C13" s="1"/>
      <c r="D13" s="1"/>
      <c r="E13" s="1"/>
    </row>
    <row r="14" spans="2:7">
      <c r="B14" s="1">
        <v>96</v>
      </c>
      <c r="C14" s="1"/>
      <c r="D14" s="1"/>
      <c r="E14" s="1"/>
    </row>
    <row r="15" spans="2:7">
      <c r="B15" s="1">
        <v>96</v>
      </c>
      <c r="C15" s="1"/>
      <c r="D15" s="1"/>
      <c r="E15" s="1"/>
    </row>
    <row r="16" spans="2:7">
      <c r="B16" s="1">
        <v>48</v>
      </c>
      <c r="C16" s="1"/>
      <c r="D16" s="1"/>
      <c r="E16" s="1"/>
    </row>
    <row r="17" spans="2:5">
      <c r="B17" s="1">
        <v>48</v>
      </c>
      <c r="C17" s="1"/>
      <c r="D17" s="1"/>
      <c r="E17" s="1"/>
    </row>
    <row r="18" spans="2:5">
      <c r="B18" s="1">
        <v>24</v>
      </c>
      <c r="C18" s="1"/>
      <c r="D18" s="1">
        <v>1</v>
      </c>
      <c r="E18" s="1"/>
    </row>
    <row r="19" spans="2:5">
      <c r="B19" s="1">
        <v>48</v>
      </c>
      <c r="C19" s="1"/>
      <c r="D19" s="1"/>
      <c r="E19" s="1"/>
    </row>
    <row r="20" spans="2:5">
      <c r="B20" s="1">
        <v>96</v>
      </c>
      <c r="C20" s="1"/>
      <c r="D20" s="1"/>
      <c r="E20" s="1"/>
    </row>
    <row r="21" spans="2:5">
      <c r="B21" s="1">
        <v>72</v>
      </c>
      <c r="C21" s="1"/>
      <c r="D21" s="1"/>
      <c r="E21" s="1"/>
    </row>
    <row r="23" spans="2:5" ht="18.75">
      <c r="B23" s="13" t="s">
        <v>958</v>
      </c>
    </row>
    <row r="26" spans="2:5">
      <c r="C26" s="3" t="s">
        <v>191</v>
      </c>
      <c r="D26" s="1"/>
      <c r="E26" s="1"/>
    </row>
    <row r="27" spans="2:5">
      <c r="C27" s="3"/>
      <c r="D27" s="1"/>
      <c r="E27" s="1"/>
    </row>
    <row r="28" spans="2:5">
      <c r="C28" s="3" t="s">
        <v>959</v>
      </c>
      <c r="D28" s="1"/>
      <c r="E28" s="1"/>
    </row>
    <row r="29" spans="2:5">
      <c r="C29" s="3" t="s">
        <v>193</v>
      </c>
      <c r="D29" s="1">
        <v>3.2</v>
      </c>
      <c r="E29" s="1"/>
    </row>
    <row r="30" spans="2:5">
      <c r="C30" s="3" t="s">
        <v>194</v>
      </c>
      <c r="D30" s="1">
        <v>2</v>
      </c>
      <c r="E30" s="1"/>
    </row>
    <row r="31" spans="2:5">
      <c r="C31" s="3" t="s">
        <v>15</v>
      </c>
      <c r="D31" s="1">
        <v>0.2019</v>
      </c>
      <c r="E31" s="1"/>
    </row>
    <row r="32" spans="2:5">
      <c r="C32" s="3" t="s">
        <v>16</v>
      </c>
      <c r="D32" s="1" t="s">
        <v>49</v>
      </c>
      <c r="E32" s="1"/>
    </row>
    <row r="33" spans="3:5">
      <c r="C33" s="3" t="s">
        <v>195</v>
      </c>
      <c r="D33" s="1" t="s">
        <v>48</v>
      </c>
      <c r="E33" s="1"/>
    </row>
    <row r="34" spans="3:5">
      <c r="C34" s="3"/>
      <c r="D34" s="1"/>
      <c r="E34" s="1"/>
    </row>
    <row r="35" spans="3:5">
      <c r="C35" s="3" t="s">
        <v>960</v>
      </c>
      <c r="D35" s="1"/>
      <c r="E35" s="1"/>
    </row>
    <row r="36" spans="3:5">
      <c r="C36" s="3" t="s">
        <v>193</v>
      </c>
      <c r="D36" s="1">
        <v>0</v>
      </c>
      <c r="E36" s="1"/>
    </row>
    <row r="37" spans="3:5">
      <c r="C37" s="3" t="s">
        <v>194</v>
      </c>
      <c r="D37" s="1">
        <v>1</v>
      </c>
      <c r="E37" s="1"/>
    </row>
    <row r="38" spans="3:5">
      <c r="C38" s="3" t="s">
        <v>15</v>
      </c>
      <c r="D38" s="1">
        <v>1</v>
      </c>
      <c r="E38" s="1"/>
    </row>
    <row r="39" spans="3:5">
      <c r="C39" s="3" t="s">
        <v>16</v>
      </c>
      <c r="D39" s="1" t="s">
        <v>49</v>
      </c>
      <c r="E39" s="1"/>
    </row>
    <row r="40" spans="3:5">
      <c r="C40" s="3" t="s">
        <v>961</v>
      </c>
      <c r="D40" s="1" t="s">
        <v>48</v>
      </c>
      <c r="E40" s="1"/>
    </row>
    <row r="41" spans="3:5">
      <c r="C41" s="3"/>
      <c r="D41" s="1"/>
      <c r="E41" s="1"/>
    </row>
    <row r="42" spans="3:5">
      <c r="C42" s="3" t="s">
        <v>196</v>
      </c>
      <c r="D42" s="1"/>
      <c r="E42" s="1"/>
    </row>
    <row r="43" spans="3:5">
      <c r="C43" s="3" t="s">
        <v>193</v>
      </c>
      <c r="D43" s="1">
        <v>7.2560000000000003E-3</v>
      </c>
      <c r="E43" s="1"/>
    </row>
    <row r="44" spans="3:5">
      <c r="C44" s="3" t="s">
        <v>194</v>
      </c>
      <c r="D44" s="1">
        <v>2</v>
      </c>
      <c r="E44" s="1"/>
    </row>
    <row r="45" spans="3:5">
      <c r="C45" s="3" t="s">
        <v>15</v>
      </c>
      <c r="D45" s="1">
        <v>0.99639999999999995</v>
      </c>
      <c r="E45" s="1"/>
    </row>
    <row r="46" spans="3:5">
      <c r="C46" s="3" t="s">
        <v>16</v>
      </c>
      <c r="D46" s="1" t="s">
        <v>49</v>
      </c>
      <c r="E46" s="1"/>
    </row>
    <row r="47" spans="3:5">
      <c r="C47" s="3" t="s">
        <v>195</v>
      </c>
      <c r="D47" s="1" t="s">
        <v>48</v>
      </c>
      <c r="E47" s="1"/>
    </row>
    <row r="48" spans="3:5">
      <c r="C48" s="3"/>
      <c r="D48" s="1"/>
      <c r="E48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820B8-033F-4FB7-A7F1-FC47B20061C5}">
  <dimension ref="B1:AC47"/>
  <sheetViews>
    <sheetView workbookViewId="0">
      <selection activeCell="U15" sqref="U15"/>
    </sheetView>
  </sheetViews>
  <sheetFormatPr defaultColWidth="8.85546875" defaultRowHeight="15"/>
  <cols>
    <col min="1" max="16384" width="8.85546875" style="7"/>
  </cols>
  <sheetData>
    <row r="1" spans="2:29">
      <c r="B1" s="7" t="s">
        <v>1072</v>
      </c>
    </row>
    <row r="3" spans="2:29">
      <c r="B3" s="4"/>
      <c r="C3" s="31" t="s">
        <v>1039</v>
      </c>
      <c r="D3" s="31"/>
      <c r="E3" s="31"/>
      <c r="F3" s="31"/>
      <c r="G3" s="31"/>
      <c r="H3" s="31"/>
      <c r="I3" s="31"/>
      <c r="J3" s="31"/>
      <c r="K3" s="31"/>
      <c r="L3" s="31" t="s">
        <v>1044</v>
      </c>
      <c r="M3" s="31"/>
      <c r="N3" s="31"/>
      <c r="O3" s="31"/>
      <c r="P3" s="31"/>
      <c r="Q3" s="31"/>
      <c r="R3" s="31"/>
      <c r="S3" s="31"/>
      <c r="T3" s="31"/>
      <c r="U3" s="31" t="s">
        <v>1043</v>
      </c>
      <c r="V3" s="31"/>
      <c r="W3" s="31"/>
      <c r="X3" s="31"/>
      <c r="Y3" s="31"/>
      <c r="Z3" s="31"/>
      <c r="AA3" s="31"/>
      <c r="AB3" s="31"/>
      <c r="AC3" s="31"/>
    </row>
    <row r="4" spans="2:29">
      <c r="B4" s="3" t="s">
        <v>91</v>
      </c>
      <c r="C4" s="1">
        <v>36.799999999999997</v>
      </c>
      <c r="D4" s="1">
        <v>35.799999999999997</v>
      </c>
      <c r="E4" s="1">
        <v>37</v>
      </c>
      <c r="F4" s="1">
        <v>37.5</v>
      </c>
      <c r="G4" s="1">
        <v>36.700000000000003</v>
      </c>
      <c r="H4" s="1">
        <v>36.5</v>
      </c>
      <c r="I4" s="1">
        <v>35.700000000000003</v>
      </c>
      <c r="J4" s="1">
        <v>36.5</v>
      </c>
      <c r="K4" s="1"/>
      <c r="L4" s="1">
        <v>36.6</v>
      </c>
      <c r="M4" s="1">
        <v>37</v>
      </c>
      <c r="N4" s="1">
        <v>36.200000000000003</v>
      </c>
      <c r="O4" s="1">
        <v>36.299999999999997</v>
      </c>
      <c r="P4" s="1">
        <v>37</v>
      </c>
      <c r="Q4" s="1"/>
      <c r="R4" s="1"/>
      <c r="S4" s="1"/>
      <c r="T4" s="1"/>
      <c r="U4" s="1">
        <v>37.200000000000003</v>
      </c>
      <c r="V4" s="1">
        <v>35.5</v>
      </c>
      <c r="W4" s="1">
        <v>36.6</v>
      </c>
      <c r="X4" s="1">
        <v>36.700000000000003</v>
      </c>
      <c r="Y4" s="1">
        <v>35.799999999999997</v>
      </c>
      <c r="Z4" s="1">
        <v>37</v>
      </c>
      <c r="AA4" s="1">
        <v>37.1</v>
      </c>
      <c r="AB4" s="1"/>
      <c r="AC4" s="1"/>
    </row>
    <row r="5" spans="2:29">
      <c r="B5" s="3" t="s">
        <v>338</v>
      </c>
      <c r="C5" s="1">
        <v>37.9</v>
      </c>
      <c r="D5" s="1">
        <v>38.5</v>
      </c>
      <c r="E5" s="1">
        <v>38.1</v>
      </c>
      <c r="F5" s="1">
        <v>37</v>
      </c>
      <c r="G5" s="1">
        <v>38</v>
      </c>
      <c r="H5" s="1">
        <v>37.200000000000003</v>
      </c>
      <c r="I5" s="1">
        <v>38.1</v>
      </c>
      <c r="J5" s="1">
        <v>37.299999999999997</v>
      </c>
      <c r="K5" s="1"/>
      <c r="L5" s="1">
        <v>38.4</v>
      </c>
      <c r="M5" s="1">
        <v>38</v>
      </c>
      <c r="N5" s="1">
        <v>38.1</v>
      </c>
      <c r="O5" s="1">
        <v>37.6</v>
      </c>
      <c r="P5" s="1">
        <v>37.5</v>
      </c>
      <c r="Q5" s="1"/>
      <c r="R5" s="1"/>
      <c r="S5" s="1"/>
      <c r="T5" s="1"/>
      <c r="U5" s="1">
        <v>37.5</v>
      </c>
      <c r="V5" s="1">
        <v>37.6</v>
      </c>
      <c r="W5" s="1">
        <v>37.9</v>
      </c>
      <c r="X5" s="1">
        <v>37.6</v>
      </c>
      <c r="Y5" s="1">
        <v>38</v>
      </c>
      <c r="Z5" s="1">
        <v>37.5</v>
      </c>
      <c r="AA5" s="1">
        <v>38</v>
      </c>
      <c r="AB5" s="1"/>
      <c r="AC5" s="1"/>
    </row>
    <row r="6" spans="2:29">
      <c r="B6" s="3" t="s">
        <v>341</v>
      </c>
      <c r="C6" s="1">
        <v>36.299999999999997</v>
      </c>
      <c r="D6" s="1">
        <v>37.200000000000003</v>
      </c>
      <c r="E6" s="1">
        <v>38.1</v>
      </c>
      <c r="F6" s="1">
        <v>37.200000000000003</v>
      </c>
      <c r="G6" s="1">
        <v>37.1</v>
      </c>
      <c r="H6" s="1">
        <v>38.5</v>
      </c>
      <c r="I6" s="1">
        <v>38</v>
      </c>
      <c r="J6" s="1">
        <v>37.5</v>
      </c>
      <c r="K6" s="1"/>
      <c r="L6" s="1">
        <v>38.299999999999997</v>
      </c>
      <c r="M6" s="1">
        <v>37.5</v>
      </c>
      <c r="N6" s="1">
        <v>37.200000000000003</v>
      </c>
      <c r="O6" s="1">
        <v>37.700000000000003</v>
      </c>
      <c r="P6" s="1">
        <v>38.4</v>
      </c>
      <c r="Q6" s="1"/>
      <c r="R6" s="1"/>
      <c r="S6" s="1"/>
      <c r="T6" s="1"/>
      <c r="U6" s="1">
        <v>37.700000000000003</v>
      </c>
      <c r="V6" s="1">
        <v>37.799999999999997</v>
      </c>
      <c r="W6" s="1">
        <v>37.4</v>
      </c>
      <c r="X6" s="1">
        <v>38.1</v>
      </c>
      <c r="Y6" s="1">
        <v>38.4</v>
      </c>
      <c r="Z6" s="1">
        <v>37.4</v>
      </c>
      <c r="AA6" s="1">
        <v>36.700000000000003</v>
      </c>
      <c r="AB6" s="1"/>
      <c r="AC6" s="1"/>
    </row>
    <row r="7" spans="2:29">
      <c r="B7" s="3" t="s">
        <v>344</v>
      </c>
      <c r="C7" s="1">
        <v>37</v>
      </c>
      <c r="D7" s="1">
        <v>35.6</v>
      </c>
      <c r="E7" s="1">
        <v>36.5</v>
      </c>
      <c r="F7" s="1">
        <v>36.200000000000003</v>
      </c>
      <c r="G7" s="1">
        <v>37.1</v>
      </c>
      <c r="H7" s="1">
        <v>36.1</v>
      </c>
      <c r="I7" s="1">
        <v>36.5</v>
      </c>
      <c r="J7" s="1">
        <v>36.799999999999997</v>
      </c>
      <c r="K7" s="1"/>
      <c r="L7" s="1">
        <v>36.9</v>
      </c>
      <c r="M7" s="1">
        <v>36.799999999999997</v>
      </c>
      <c r="N7" s="1">
        <v>36.5</v>
      </c>
      <c r="O7" s="1">
        <v>36.299999999999997</v>
      </c>
      <c r="P7" s="1">
        <v>36.6</v>
      </c>
      <c r="Q7" s="1"/>
      <c r="R7" s="1"/>
      <c r="S7" s="1"/>
      <c r="T7" s="1"/>
      <c r="U7" s="1">
        <v>36.9</v>
      </c>
      <c r="V7" s="1">
        <v>37.200000000000003</v>
      </c>
      <c r="W7" s="1">
        <v>36.9</v>
      </c>
      <c r="X7" s="1">
        <v>37.5</v>
      </c>
      <c r="Y7" s="1">
        <v>36</v>
      </c>
      <c r="Z7" s="1">
        <v>36</v>
      </c>
      <c r="AA7" s="1">
        <v>36.1</v>
      </c>
      <c r="AB7" s="1"/>
      <c r="AC7" s="1"/>
    </row>
    <row r="9" spans="2:29" ht="15.75">
      <c r="B9" s="13" t="s">
        <v>962</v>
      </c>
    </row>
    <row r="12" spans="2:29">
      <c r="C12" s="3" t="s">
        <v>8</v>
      </c>
      <c r="D12" s="1" t="s">
        <v>681</v>
      </c>
      <c r="E12" s="1"/>
      <c r="F12" s="1"/>
      <c r="G12" s="1"/>
      <c r="H12" s="1"/>
    </row>
    <row r="13" spans="2:29">
      <c r="C13" s="3"/>
      <c r="D13" s="1"/>
      <c r="E13" s="1"/>
      <c r="F13" s="1"/>
      <c r="G13" s="1"/>
      <c r="H13" s="1"/>
    </row>
    <row r="14" spans="2:29">
      <c r="C14" s="3" t="s">
        <v>10</v>
      </c>
      <c r="D14" s="1" t="s">
        <v>11</v>
      </c>
      <c r="E14" s="1"/>
      <c r="F14" s="1"/>
      <c r="G14" s="1"/>
      <c r="H14" s="1"/>
    </row>
    <row r="15" spans="2:29">
      <c r="C15" s="3" t="s">
        <v>12</v>
      </c>
      <c r="D15" s="1">
        <v>0.05</v>
      </c>
      <c r="E15" s="1"/>
      <c r="F15" s="1"/>
      <c r="G15" s="1"/>
      <c r="H15" s="1"/>
    </row>
    <row r="16" spans="2:29">
      <c r="C16" s="3"/>
      <c r="D16" s="1"/>
      <c r="E16" s="1"/>
      <c r="F16" s="1"/>
      <c r="G16" s="1"/>
      <c r="H16" s="1"/>
    </row>
    <row r="17" spans="3:8">
      <c r="C17" s="3" t="s">
        <v>13</v>
      </c>
      <c r="D17" s="1" t="s">
        <v>14</v>
      </c>
      <c r="E17" s="1" t="s">
        <v>15</v>
      </c>
      <c r="F17" s="1" t="s">
        <v>16</v>
      </c>
      <c r="G17" s="1" t="s">
        <v>17</v>
      </c>
      <c r="H17" s="1"/>
    </row>
    <row r="18" spans="3:8">
      <c r="C18" s="3" t="s">
        <v>18</v>
      </c>
      <c r="D18" s="1">
        <v>0.52990000000000004</v>
      </c>
      <c r="E18" s="1">
        <v>0.98970000000000002</v>
      </c>
      <c r="F18" s="1" t="s">
        <v>49</v>
      </c>
      <c r="G18" s="1" t="s">
        <v>48</v>
      </c>
      <c r="H18" s="1"/>
    </row>
    <row r="19" spans="3:8">
      <c r="C19" s="3" t="s">
        <v>22</v>
      </c>
      <c r="D19" s="1">
        <v>55.83</v>
      </c>
      <c r="E19" s="1" t="s">
        <v>19</v>
      </c>
      <c r="F19" s="1" t="s">
        <v>20</v>
      </c>
      <c r="G19" s="1" t="s">
        <v>21</v>
      </c>
      <c r="H19" s="1"/>
    </row>
    <row r="20" spans="3:8">
      <c r="C20" s="3" t="s">
        <v>23</v>
      </c>
      <c r="D20" s="1">
        <v>0.81200000000000006</v>
      </c>
      <c r="E20" s="1">
        <v>0.51970000000000005</v>
      </c>
      <c r="F20" s="1" t="s">
        <v>49</v>
      </c>
      <c r="G20" s="1" t="s">
        <v>48</v>
      </c>
      <c r="H20" s="1"/>
    </row>
    <row r="21" spans="3:8">
      <c r="C21" s="3"/>
      <c r="D21" s="1"/>
      <c r="E21" s="1"/>
      <c r="F21" s="1"/>
      <c r="G21" s="1"/>
      <c r="H21" s="1"/>
    </row>
    <row r="22" spans="3:8">
      <c r="C22" s="3" t="s">
        <v>24</v>
      </c>
      <c r="D22" s="1" t="s">
        <v>25</v>
      </c>
      <c r="E22" s="1" t="s">
        <v>26</v>
      </c>
      <c r="F22" s="1" t="s">
        <v>27</v>
      </c>
      <c r="G22" s="1" t="s">
        <v>28</v>
      </c>
      <c r="H22" s="1" t="s">
        <v>15</v>
      </c>
    </row>
    <row r="23" spans="3:8">
      <c r="C23" s="3" t="s">
        <v>18</v>
      </c>
      <c r="D23" s="1">
        <v>0.24149999999999999</v>
      </c>
      <c r="E23" s="1">
        <v>6</v>
      </c>
      <c r="F23" s="1">
        <v>4.0250000000000001E-2</v>
      </c>
      <c r="G23" s="1" t="s">
        <v>963</v>
      </c>
      <c r="H23" s="1" t="s">
        <v>964</v>
      </c>
    </row>
    <row r="24" spans="3:8">
      <c r="C24" s="3" t="s">
        <v>22</v>
      </c>
      <c r="D24" s="1">
        <v>25.44</v>
      </c>
      <c r="E24" s="1">
        <v>3</v>
      </c>
      <c r="F24" s="1">
        <v>8.4809999999999999</v>
      </c>
      <c r="G24" s="1" t="s">
        <v>965</v>
      </c>
      <c r="H24" s="1" t="s">
        <v>30</v>
      </c>
    </row>
    <row r="25" spans="3:8">
      <c r="C25" s="3" t="s">
        <v>23</v>
      </c>
      <c r="D25" s="1">
        <v>0.37</v>
      </c>
      <c r="E25" s="1">
        <v>2</v>
      </c>
      <c r="F25" s="1">
        <v>0.185</v>
      </c>
      <c r="G25" s="1" t="s">
        <v>966</v>
      </c>
      <c r="H25" s="1" t="s">
        <v>967</v>
      </c>
    </row>
    <row r="26" spans="3:8">
      <c r="C26" s="3" t="s">
        <v>33</v>
      </c>
      <c r="D26" s="1">
        <v>19.04</v>
      </c>
      <c r="E26" s="1">
        <v>68</v>
      </c>
      <c r="F26" s="1">
        <v>0.28000000000000003</v>
      </c>
      <c r="G26" s="1"/>
      <c r="H26" s="1"/>
    </row>
    <row r="27" spans="3:8">
      <c r="C27" s="3"/>
      <c r="D27" s="1"/>
      <c r="E27" s="1"/>
      <c r="F27" s="1"/>
      <c r="G27" s="1"/>
      <c r="H27" s="1"/>
    </row>
    <row r="29" spans="3:8">
      <c r="C29" s="3" t="s">
        <v>133</v>
      </c>
      <c r="D29" s="1"/>
      <c r="E29" s="1"/>
      <c r="F29" s="1"/>
      <c r="G29" s="1"/>
      <c r="H29" s="1"/>
    </row>
    <row r="30" spans="3:8">
      <c r="C30" s="3"/>
      <c r="D30" s="1"/>
      <c r="E30" s="1"/>
      <c r="F30" s="1"/>
      <c r="G30" s="1"/>
      <c r="H30" s="1"/>
    </row>
    <row r="31" spans="3:8">
      <c r="C31" s="3" t="s">
        <v>35</v>
      </c>
      <c r="D31" s="1">
        <v>1</v>
      </c>
      <c r="E31" s="1"/>
      <c r="F31" s="1"/>
      <c r="G31" s="1"/>
      <c r="H31" s="1"/>
    </row>
    <row r="32" spans="3:8">
      <c r="C32" s="3" t="s">
        <v>36</v>
      </c>
      <c r="D32" s="1">
        <v>3</v>
      </c>
      <c r="E32" s="1"/>
      <c r="F32" s="1"/>
      <c r="G32" s="1"/>
      <c r="H32" s="1"/>
    </row>
    <row r="33" spans="3:8">
      <c r="C33" s="3" t="s">
        <v>12</v>
      </c>
      <c r="D33" s="1">
        <v>0.05</v>
      </c>
      <c r="E33" s="1"/>
      <c r="F33" s="1"/>
      <c r="G33" s="1"/>
      <c r="H33" s="1"/>
    </row>
    <row r="34" spans="3:8">
      <c r="C34" s="3"/>
      <c r="D34" s="1"/>
      <c r="E34" s="1"/>
      <c r="F34" s="1"/>
      <c r="G34" s="1"/>
      <c r="H34" s="1"/>
    </row>
    <row r="35" spans="3:8">
      <c r="C35" s="3" t="s">
        <v>37</v>
      </c>
      <c r="D35" s="1" t="s">
        <v>90</v>
      </c>
      <c r="E35" s="1" t="s">
        <v>39</v>
      </c>
      <c r="F35" s="1" t="s">
        <v>17</v>
      </c>
      <c r="G35" s="1" t="s">
        <v>40</v>
      </c>
      <c r="H35" s="1" t="s">
        <v>41</v>
      </c>
    </row>
    <row r="36" spans="3:8">
      <c r="C36" s="3"/>
      <c r="D36" s="1"/>
      <c r="E36" s="1"/>
      <c r="F36" s="1"/>
      <c r="G36" s="1"/>
      <c r="H36" s="1"/>
    </row>
    <row r="37" spans="3:8">
      <c r="C37" s="3" t="s">
        <v>687</v>
      </c>
      <c r="D37" s="1">
        <v>-0.1731</v>
      </c>
      <c r="E37" s="1" t="s">
        <v>968</v>
      </c>
      <c r="F37" s="1" t="s">
        <v>48</v>
      </c>
      <c r="G37" s="1" t="s">
        <v>49</v>
      </c>
      <c r="H37" s="1">
        <v>0.76519999999999999</v>
      </c>
    </row>
    <row r="38" spans="3:8">
      <c r="C38" s="3" t="s">
        <v>689</v>
      </c>
      <c r="D38" s="1">
        <v>-7.4550000000000005E-2</v>
      </c>
      <c r="E38" s="1" t="s">
        <v>969</v>
      </c>
      <c r="F38" s="1" t="s">
        <v>48</v>
      </c>
      <c r="G38" s="1" t="s">
        <v>49</v>
      </c>
      <c r="H38" s="1" t="s">
        <v>50</v>
      </c>
    </row>
    <row r="39" spans="3:8">
      <c r="C39" s="3" t="s">
        <v>691</v>
      </c>
      <c r="D39" s="1">
        <v>9.8570000000000005E-2</v>
      </c>
      <c r="E39" s="1" t="s">
        <v>970</v>
      </c>
      <c r="F39" s="1" t="s">
        <v>48</v>
      </c>
      <c r="G39" s="1" t="s">
        <v>49</v>
      </c>
      <c r="H39" s="1" t="s">
        <v>50</v>
      </c>
    </row>
    <row r="40" spans="3:8">
      <c r="C40" s="3"/>
      <c r="D40" s="1"/>
      <c r="E40" s="1"/>
      <c r="F40" s="1"/>
      <c r="G40" s="1"/>
      <c r="H40" s="1"/>
    </row>
    <row r="41" spans="3:8">
      <c r="C41" s="3"/>
      <c r="D41" s="1"/>
      <c r="E41" s="1"/>
      <c r="F41" s="1"/>
      <c r="G41" s="1"/>
      <c r="H41" s="1"/>
    </row>
    <row r="42" spans="3:8">
      <c r="C42" s="3" t="s">
        <v>82</v>
      </c>
      <c r="D42" s="1" t="s">
        <v>131</v>
      </c>
      <c r="E42" s="1" t="s">
        <v>132</v>
      </c>
      <c r="F42" s="1" t="s">
        <v>90</v>
      </c>
      <c r="G42" s="1" t="s">
        <v>85</v>
      </c>
      <c r="H42" s="1" t="s">
        <v>86</v>
      </c>
    </row>
    <row r="43" spans="3:8">
      <c r="C43" s="3"/>
      <c r="D43" s="1"/>
      <c r="E43" s="1"/>
      <c r="F43" s="1"/>
      <c r="G43" s="1"/>
      <c r="H43" s="1"/>
    </row>
    <row r="44" spans="3:8">
      <c r="C44" s="3" t="s">
        <v>687</v>
      </c>
      <c r="D44" s="1">
        <v>37.07</v>
      </c>
      <c r="E44" s="1">
        <v>37.25</v>
      </c>
      <c r="F44" s="1">
        <v>-0.1731</v>
      </c>
      <c r="G44" s="1">
        <v>0.15079999999999999</v>
      </c>
      <c r="H44" s="1">
        <v>32</v>
      </c>
    </row>
    <row r="45" spans="3:8">
      <c r="C45" s="3" t="s">
        <v>689</v>
      </c>
      <c r="D45" s="1">
        <v>37.07</v>
      </c>
      <c r="E45" s="1">
        <v>37.15</v>
      </c>
      <c r="F45" s="1">
        <v>-7.4550000000000005E-2</v>
      </c>
      <c r="G45" s="1">
        <v>0.13689999999999999</v>
      </c>
      <c r="H45" s="1">
        <v>32</v>
      </c>
    </row>
    <row r="46" spans="3:8">
      <c r="C46" s="3" t="s">
        <v>691</v>
      </c>
      <c r="D46" s="1">
        <v>37.25</v>
      </c>
      <c r="E46" s="1">
        <v>37.15</v>
      </c>
      <c r="F46" s="1">
        <v>9.8570000000000005E-2</v>
      </c>
      <c r="G46" s="1">
        <v>0.15490000000000001</v>
      </c>
      <c r="H46" s="1">
        <v>20</v>
      </c>
    </row>
    <row r="47" spans="3:8">
      <c r="C47" s="3"/>
      <c r="D47" s="1"/>
      <c r="E47" s="1"/>
      <c r="F47" s="1"/>
      <c r="G47" s="1"/>
      <c r="H47" s="1"/>
    </row>
  </sheetData>
  <mergeCells count="3">
    <mergeCell ref="C3:K3"/>
    <mergeCell ref="L3:T3"/>
    <mergeCell ref="U3:AC3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741C6-8B1B-42A0-8923-D5BC3BD36E0D}">
  <dimension ref="B1:R67"/>
  <sheetViews>
    <sheetView topLeftCell="A42" workbookViewId="0">
      <selection activeCell="T24" sqref="T24"/>
    </sheetView>
  </sheetViews>
  <sheetFormatPr defaultColWidth="8.85546875" defaultRowHeight="15"/>
  <cols>
    <col min="1" max="1" width="8.85546875" style="7"/>
    <col min="2" max="2" width="15.85546875" style="7" customWidth="1"/>
    <col min="3" max="5" width="8.85546875" style="7"/>
    <col min="6" max="6" width="13.140625" style="7" customWidth="1"/>
    <col min="7" max="7" width="17" style="7" customWidth="1"/>
    <col min="8" max="16384" width="8.85546875" style="7"/>
  </cols>
  <sheetData>
    <row r="1" spans="2:18">
      <c r="B1" s="7" t="s">
        <v>1073</v>
      </c>
    </row>
    <row r="3" spans="2:18">
      <c r="B3" s="4"/>
      <c r="C3" s="31" t="s">
        <v>1042</v>
      </c>
      <c r="D3" s="31"/>
      <c r="E3" s="31"/>
      <c r="F3" s="31"/>
      <c r="G3" s="31"/>
      <c r="H3" s="31"/>
      <c r="I3" s="31"/>
      <c r="J3" s="31"/>
      <c r="K3" s="31" t="s">
        <v>1074</v>
      </c>
      <c r="L3" s="31"/>
      <c r="M3" s="31"/>
      <c r="N3" s="31"/>
      <c r="O3" s="31"/>
      <c r="P3" s="31"/>
      <c r="Q3" s="31"/>
      <c r="R3" s="31"/>
    </row>
    <row r="4" spans="2:18">
      <c r="B4" s="3" t="s">
        <v>91</v>
      </c>
      <c r="C4" s="1">
        <v>37.4</v>
      </c>
      <c r="D4" s="1">
        <v>38.200000000000003</v>
      </c>
      <c r="E4" s="1">
        <v>37.5</v>
      </c>
      <c r="F4" s="1">
        <v>37.5</v>
      </c>
      <c r="G4" s="1">
        <v>37.200000000000003</v>
      </c>
      <c r="H4" s="1">
        <v>38.299999999999997</v>
      </c>
      <c r="I4" s="1">
        <v>38.1</v>
      </c>
      <c r="J4" s="1"/>
      <c r="K4" s="1">
        <v>37.700000000000003</v>
      </c>
      <c r="L4" s="1">
        <v>38.1</v>
      </c>
      <c r="M4" s="1">
        <v>38.1</v>
      </c>
      <c r="N4" s="1">
        <v>37.200000000000003</v>
      </c>
      <c r="O4" s="1">
        <v>38.299999999999997</v>
      </c>
      <c r="P4" s="1">
        <v>37.200000000000003</v>
      </c>
      <c r="Q4" s="1">
        <v>37</v>
      </c>
      <c r="R4" s="1"/>
    </row>
    <row r="5" spans="2:18">
      <c r="B5" s="3" t="s">
        <v>974</v>
      </c>
      <c r="C5" s="1">
        <v>36.5</v>
      </c>
      <c r="D5" s="1">
        <v>35.700000000000003</v>
      </c>
      <c r="E5" s="1">
        <v>35.5</v>
      </c>
      <c r="F5" s="1">
        <v>36.799999999999997</v>
      </c>
      <c r="G5" s="1">
        <v>35.6</v>
      </c>
      <c r="H5" s="1">
        <v>35.5</v>
      </c>
      <c r="I5" s="1">
        <v>35.5</v>
      </c>
      <c r="J5" s="1"/>
      <c r="K5" s="1">
        <v>35.5</v>
      </c>
      <c r="L5" s="1">
        <v>36.1</v>
      </c>
      <c r="M5" s="1">
        <v>36</v>
      </c>
      <c r="N5" s="1">
        <v>36</v>
      </c>
      <c r="O5" s="1">
        <v>35.4</v>
      </c>
      <c r="P5" s="1">
        <v>35</v>
      </c>
      <c r="Q5" s="1">
        <v>35.5</v>
      </c>
      <c r="R5" s="1"/>
    </row>
    <row r="8" spans="2:18" ht="15.75">
      <c r="B8" s="13" t="s">
        <v>975</v>
      </c>
    </row>
    <row r="10" spans="2:18">
      <c r="C10" s="3" t="s">
        <v>8</v>
      </c>
      <c r="D10" s="1" t="s">
        <v>976</v>
      </c>
      <c r="E10" s="1"/>
      <c r="F10" s="1"/>
      <c r="G10" s="1"/>
      <c r="H10" s="1"/>
    </row>
    <row r="11" spans="2:18">
      <c r="C11" s="3"/>
      <c r="D11" s="1"/>
      <c r="E11" s="1"/>
      <c r="F11" s="1"/>
      <c r="G11" s="1"/>
      <c r="H11" s="1"/>
    </row>
    <row r="12" spans="2:18">
      <c r="C12" s="3" t="s">
        <v>10</v>
      </c>
      <c r="D12" s="1" t="s">
        <v>11</v>
      </c>
      <c r="E12" s="1"/>
      <c r="F12" s="1"/>
      <c r="G12" s="1"/>
      <c r="H12" s="1"/>
    </row>
    <row r="13" spans="2:18">
      <c r="C13" s="3" t="s">
        <v>12</v>
      </c>
      <c r="D13" s="1">
        <v>0.05</v>
      </c>
      <c r="E13" s="1"/>
      <c r="F13" s="1"/>
      <c r="G13" s="1"/>
      <c r="H13" s="1"/>
    </row>
    <row r="14" spans="2:18">
      <c r="C14" s="3"/>
      <c r="D14" s="1"/>
      <c r="E14" s="1"/>
      <c r="F14" s="1"/>
      <c r="G14" s="1"/>
      <c r="H14" s="1"/>
    </row>
    <row r="15" spans="2:18">
      <c r="C15" s="3" t="s">
        <v>13</v>
      </c>
      <c r="D15" s="1" t="s">
        <v>14</v>
      </c>
      <c r="E15" s="1" t="s">
        <v>15</v>
      </c>
      <c r="F15" s="1" t="s">
        <v>16</v>
      </c>
      <c r="G15" s="1" t="s">
        <v>17</v>
      </c>
      <c r="H15" s="1"/>
    </row>
    <row r="16" spans="2:18">
      <c r="C16" s="3" t="s">
        <v>18</v>
      </c>
      <c r="D16" s="1">
        <v>0.1109</v>
      </c>
      <c r="E16" s="1">
        <v>0.69869999999999999</v>
      </c>
      <c r="F16" s="1" t="s">
        <v>49</v>
      </c>
      <c r="G16" s="1" t="s">
        <v>48</v>
      </c>
      <c r="H16" s="1"/>
    </row>
    <row r="17" spans="3:8">
      <c r="C17" s="3" t="s">
        <v>22</v>
      </c>
      <c r="D17" s="1">
        <v>82.01</v>
      </c>
      <c r="E17" s="1" t="s">
        <v>19</v>
      </c>
      <c r="F17" s="1" t="s">
        <v>20</v>
      </c>
      <c r="G17" s="1" t="s">
        <v>21</v>
      </c>
      <c r="H17" s="1"/>
    </row>
    <row r="18" spans="3:8">
      <c r="C18" s="3" t="s">
        <v>23</v>
      </c>
      <c r="D18" s="1">
        <v>0.53649999999999998</v>
      </c>
      <c r="E18" s="1">
        <v>0.39729999999999999</v>
      </c>
      <c r="F18" s="1" t="s">
        <v>49</v>
      </c>
      <c r="G18" s="1" t="s">
        <v>48</v>
      </c>
      <c r="H18" s="1"/>
    </row>
    <row r="19" spans="3:8">
      <c r="C19" s="3"/>
      <c r="D19" s="1"/>
      <c r="E19" s="1"/>
      <c r="F19" s="1"/>
      <c r="G19" s="1"/>
      <c r="H19" s="1"/>
    </row>
    <row r="20" spans="3:8">
      <c r="C20" s="3" t="s">
        <v>24</v>
      </c>
      <c r="D20" s="1" t="s">
        <v>25</v>
      </c>
      <c r="E20" s="1" t="s">
        <v>26</v>
      </c>
      <c r="F20" s="1" t="s">
        <v>27</v>
      </c>
      <c r="G20" s="1" t="s">
        <v>28</v>
      </c>
      <c r="H20" s="1" t="s">
        <v>15</v>
      </c>
    </row>
    <row r="21" spans="3:8">
      <c r="C21" s="3" t="s">
        <v>18</v>
      </c>
      <c r="D21" s="1">
        <v>3.5709999999999999E-2</v>
      </c>
      <c r="E21" s="1">
        <v>1</v>
      </c>
      <c r="F21" s="1">
        <v>3.5709999999999999E-2</v>
      </c>
      <c r="G21" s="1" t="s">
        <v>977</v>
      </c>
      <c r="H21" s="1" t="s">
        <v>978</v>
      </c>
    </row>
    <row r="22" spans="3:8">
      <c r="C22" s="3" t="s">
        <v>22</v>
      </c>
      <c r="D22" s="1">
        <v>26.42</v>
      </c>
      <c r="E22" s="1">
        <v>1</v>
      </c>
      <c r="F22" s="1">
        <v>26.42</v>
      </c>
      <c r="G22" s="1" t="s">
        <v>979</v>
      </c>
      <c r="H22" s="1" t="s">
        <v>30</v>
      </c>
    </row>
    <row r="23" spans="3:8">
      <c r="C23" s="3" t="s">
        <v>23</v>
      </c>
      <c r="D23" s="1">
        <v>0.1729</v>
      </c>
      <c r="E23" s="1">
        <v>1</v>
      </c>
      <c r="F23" s="1">
        <v>0.1729</v>
      </c>
      <c r="G23" s="1" t="s">
        <v>980</v>
      </c>
      <c r="H23" s="1" t="s">
        <v>981</v>
      </c>
    </row>
    <row r="24" spans="3:8">
      <c r="C24" s="3" t="s">
        <v>33</v>
      </c>
      <c r="D24" s="1">
        <v>5.5860000000000003</v>
      </c>
      <c r="E24" s="1">
        <v>24</v>
      </c>
      <c r="F24" s="1">
        <v>0.23269999999999999</v>
      </c>
      <c r="G24" s="1"/>
      <c r="H24" s="1"/>
    </row>
    <row r="25" spans="3:8">
      <c r="C25" s="3"/>
      <c r="D25" s="1"/>
      <c r="E25" s="1"/>
      <c r="F25" s="1"/>
      <c r="G25" s="1"/>
      <c r="H25" s="1"/>
    </row>
    <row r="26" spans="3:8">
      <c r="C26" s="3" t="s">
        <v>153</v>
      </c>
      <c r="D26" s="1"/>
      <c r="E26" s="1"/>
      <c r="F26" s="1"/>
      <c r="G26" s="1"/>
      <c r="H26" s="1"/>
    </row>
    <row r="27" spans="3:8">
      <c r="C27" s="3" t="s">
        <v>982</v>
      </c>
      <c r="D27" s="1">
        <v>36.81</v>
      </c>
      <c r="E27" s="1"/>
      <c r="F27" s="1"/>
      <c r="G27" s="1"/>
      <c r="H27" s="1"/>
    </row>
    <row r="28" spans="3:8">
      <c r="C28" s="3" t="s">
        <v>983</v>
      </c>
      <c r="D28" s="1">
        <v>36.65</v>
      </c>
      <c r="E28" s="1"/>
      <c r="F28" s="1"/>
      <c r="G28" s="1"/>
      <c r="H28" s="1"/>
    </row>
    <row r="29" spans="3:8">
      <c r="C29" s="3" t="s">
        <v>156</v>
      </c>
      <c r="D29" s="1">
        <v>0.15709999999999999</v>
      </c>
      <c r="E29" s="1"/>
      <c r="F29" s="1"/>
      <c r="G29" s="1"/>
      <c r="H29" s="1"/>
    </row>
    <row r="30" spans="3:8">
      <c r="C30" s="3" t="s">
        <v>157</v>
      </c>
      <c r="D30" s="1">
        <v>0.18229999999999999</v>
      </c>
      <c r="E30" s="1"/>
      <c r="F30" s="1"/>
      <c r="G30" s="1"/>
      <c r="H30" s="1"/>
    </row>
    <row r="31" spans="3:8">
      <c r="C31" s="3" t="s">
        <v>158</v>
      </c>
      <c r="D31" s="1" t="s">
        <v>984</v>
      </c>
      <c r="E31" s="1"/>
      <c r="F31" s="1"/>
      <c r="G31" s="1"/>
      <c r="H31" s="1"/>
    </row>
    <row r="32" spans="3:8">
      <c r="C32" s="3"/>
      <c r="D32" s="1"/>
      <c r="E32" s="1"/>
      <c r="F32" s="1"/>
      <c r="G32" s="1"/>
      <c r="H32" s="1"/>
    </row>
    <row r="33" spans="3:8">
      <c r="C33" s="3" t="s">
        <v>357</v>
      </c>
      <c r="D33" s="1"/>
      <c r="E33" s="1"/>
      <c r="F33" s="1"/>
      <c r="G33" s="1"/>
      <c r="H33" s="1"/>
    </row>
    <row r="34" spans="3:8">
      <c r="C34" s="3" t="s">
        <v>358</v>
      </c>
      <c r="D34" s="1">
        <v>37.700000000000003</v>
      </c>
      <c r="E34" s="1"/>
      <c r="F34" s="1"/>
      <c r="G34" s="1"/>
      <c r="H34" s="1"/>
    </row>
    <row r="35" spans="3:8">
      <c r="C35" s="3" t="s">
        <v>985</v>
      </c>
      <c r="D35" s="1">
        <v>35.76</v>
      </c>
      <c r="E35" s="1"/>
      <c r="F35" s="1"/>
      <c r="G35" s="1"/>
      <c r="H35" s="1"/>
    </row>
    <row r="36" spans="3:8">
      <c r="C36" s="3" t="s">
        <v>156</v>
      </c>
      <c r="D36" s="1">
        <v>1.9430000000000001</v>
      </c>
      <c r="E36" s="1"/>
      <c r="F36" s="1"/>
      <c r="G36" s="1"/>
      <c r="H36" s="1"/>
    </row>
    <row r="37" spans="3:8">
      <c r="C37" s="3" t="s">
        <v>157</v>
      </c>
      <c r="D37" s="1">
        <v>0.18229999999999999</v>
      </c>
      <c r="E37" s="1"/>
      <c r="F37" s="1"/>
      <c r="G37" s="1"/>
      <c r="H37" s="1"/>
    </row>
    <row r="38" spans="3:8">
      <c r="C38" s="3" t="s">
        <v>158</v>
      </c>
      <c r="D38" s="1" t="s">
        <v>986</v>
      </c>
      <c r="E38" s="1"/>
      <c r="F38" s="1"/>
      <c r="G38" s="1"/>
      <c r="H38" s="1"/>
    </row>
    <row r="39" spans="3:8">
      <c r="C39" s="3"/>
      <c r="D39" s="1"/>
      <c r="E39" s="1"/>
      <c r="F39" s="1"/>
      <c r="G39" s="1"/>
      <c r="H39" s="1"/>
    </row>
    <row r="40" spans="3:8">
      <c r="C40" s="3" t="s">
        <v>510</v>
      </c>
      <c r="D40" s="1"/>
      <c r="E40" s="1"/>
      <c r="F40" s="1"/>
      <c r="G40" s="1"/>
      <c r="H40" s="1"/>
    </row>
    <row r="41" spans="3:8">
      <c r="C41" s="3" t="s">
        <v>511</v>
      </c>
      <c r="D41" s="1">
        <v>8.5709999999999995E-2</v>
      </c>
      <c r="E41" s="1"/>
      <c r="F41" s="1"/>
      <c r="G41" s="1"/>
      <c r="H41" s="1"/>
    </row>
    <row r="42" spans="3:8">
      <c r="C42" s="3" t="s">
        <v>512</v>
      </c>
      <c r="D42" s="1">
        <v>0.2286</v>
      </c>
      <c r="E42" s="1"/>
      <c r="F42" s="1"/>
      <c r="G42" s="1"/>
      <c r="H42" s="1"/>
    </row>
    <row r="43" spans="3:8">
      <c r="C43" s="3" t="s">
        <v>513</v>
      </c>
      <c r="D43" s="1">
        <v>-0.1429</v>
      </c>
      <c r="E43" s="1"/>
      <c r="F43" s="1"/>
      <c r="G43" s="1"/>
      <c r="H43" s="1"/>
    </row>
    <row r="44" spans="3:8">
      <c r="C44" s="3" t="s">
        <v>158</v>
      </c>
      <c r="D44" s="1" t="s">
        <v>987</v>
      </c>
      <c r="E44" s="1"/>
      <c r="F44" s="1"/>
      <c r="G44" s="1"/>
      <c r="H44" s="1"/>
    </row>
    <row r="45" spans="3:8">
      <c r="C45" s="3" t="s">
        <v>515</v>
      </c>
      <c r="D45" s="1">
        <v>0.1429</v>
      </c>
      <c r="E45" s="1"/>
      <c r="F45" s="1"/>
      <c r="G45" s="1"/>
      <c r="H45" s="1"/>
    </row>
    <row r="46" spans="3:8">
      <c r="C46" s="3" t="s">
        <v>158</v>
      </c>
      <c r="D46" s="1" t="s">
        <v>988</v>
      </c>
      <c r="E46" s="1"/>
      <c r="F46" s="1"/>
      <c r="G46" s="1"/>
      <c r="H46" s="1"/>
    </row>
    <row r="49" spans="3:11">
      <c r="C49" s="4"/>
      <c r="D49" s="4"/>
      <c r="E49" s="4"/>
      <c r="F49" s="4"/>
      <c r="G49" s="4"/>
      <c r="H49" s="4"/>
      <c r="I49" s="4"/>
      <c r="J49" s="4"/>
      <c r="K49" s="4"/>
    </row>
    <row r="50" spans="3:11">
      <c r="C50" s="3" t="s">
        <v>176</v>
      </c>
      <c r="D50" s="1"/>
      <c r="E50" s="1"/>
      <c r="F50" s="1"/>
      <c r="G50" s="1"/>
      <c r="H50" s="1"/>
      <c r="I50" s="1"/>
      <c r="J50" s="1"/>
      <c r="K50" s="1"/>
    </row>
    <row r="51" spans="3:11">
      <c r="C51" s="3"/>
      <c r="D51" s="1"/>
      <c r="E51" s="1"/>
      <c r="F51" s="1"/>
      <c r="G51" s="1"/>
      <c r="H51" s="1"/>
      <c r="I51" s="1"/>
      <c r="J51" s="1"/>
      <c r="K51" s="1"/>
    </row>
    <row r="52" spans="3:11">
      <c r="C52" s="3" t="s">
        <v>35</v>
      </c>
      <c r="D52" s="1">
        <v>1</v>
      </c>
      <c r="E52" s="1"/>
      <c r="F52" s="1"/>
      <c r="G52" s="1"/>
      <c r="H52" s="1"/>
      <c r="I52" s="1"/>
      <c r="J52" s="1"/>
      <c r="K52" s="1"/>
    </row>
    <row r="53" spans="3:11">
      <c r="C53" s="3" t="s">
        <v>36</v>
      </c>
      <c r="D53" s="1">
        <v>2</v>
      </c>
      <c r="E53" s="1"/>
      <c r="F53" s="1"/>
      <c r="G53" s="1"/>
      <c r="H53" s="1"/>
      <c r="I53" s="1"/>
      <c r="J53" s="1"/>
      <c r="K53" s="1"/>
    </row>
    <row r="54" spans="3:11">
      <c r="C54" s="3" t="s">
        <v>12</v>
      </c>
      <c r="D54" s="1">
        <v>0.05</v>
      </c>
      <c r="E54" s="1"/>
      <c r="F54" s="1"/>
      <c r="G54" s="1"/>
      <c r="H54" s="1"/>
      <c r="I54" s="1"/>
      <c r="J54" s="1"/>
      <c r="K54" s="1"/>
    </row>
    <row r="55" spans="3:11">
      <c r="C55" s="3"/>
      <c r="D55" s="1"/>
      <c r="E55" s="1"/>
      <c r="F55" s="1"/>
      <c r="G55" s="1"/>
      <c r="H55" s="1"/>
      <c r="I55" s="1"/>
      <c r="J55" s="1"/>
      <c r="K55" s="1"/>
    </row>
    <row r="56" spans="3:11">
      <c r="C56" s="3" t="s">
        <v>37</v>
      </c>
      <c r="D56" s="1" t="s">
        <v>90</v>
      </c>
      <c r="E56" s="1" t="s">
        <v>39</v>
      </c>
      <c r="F56" s="1" t="s">
        <v>17</v>
      </c>
      <c r="G56" s="1" t="s">
        <v>40</v>
      </c>
      <c r="H56" s="1" t="s">
        <v>41</v>
      </c>
      <c r="I56" s="1"/>
      <c r="J56" s="1"/>
      <c r="K56" s="1"/>
    </row>
    <row r="57" spans="3:11">
      <c r="C57" s="3"/>
      <c r="D57" s="1"/>
      <c r="E57" s="1"/>
      <c r="F57" s="1"/>
      <c r="G57" s="1"/>
      <c r="H57" s="1"/>
      <c r="I57" s="1"/>
      <c r="J57" s="1"/>
      <c r="K57" s="1"/>
    </row>
    <row r="58" spans="3:11">
      <c r="C58" s="3" t="s">
        <v>989</v>
      </c>
      <c r="D58" s="1"/>
      <c r="E58" s="1"/>
      <c r="F58" s="1"/>
      <c r="G58" s="1"/>
      <c r="H58" s="1"/>
      <c r="I58" s="1"/>
      <c r="J58" s="1"/>
      <c r="K58" s="1"/>
    </row>
    <row r="59" spans="3:11">
      <c r="C59" s="3" t="s">
        <v>91</v>
      </c>
      <c r="D59" s="1">
        <v>8.5709999999999995E-2</v>
      </c>
      <c r="E59" s="1" t="s">
        <v>990</v>
      </c>
      <c r="F59" s="1" t="s">
        <v>48</v>
      </c>
      <c r="G59" s="1" t="s">
        <v>49</v>
      </c>
      <c r="H59" s="1" t="s">
        <v>50</v>
      </c>
      <c r="I59" s="1"/>
      <c r="J59" s="1"/>
      <c r="K59" s="1"/>
    </row>
    <row r="60" spans="3:11">
      <c r="C60" s="3" t="s">
        <v>974</v>
      </c>
      <c r="D60" s="1">
        <v>0.2286</v>
      </c>
      <c r="E60" s="1" t="s">
        <v>991</v>
      </c>
      <c r="F60" s="1" t="s">
        <v>48</v>
      </c>
      <c r="G60" s="1" t="s">
        <v>49</v>
      </c>
      <c r="H60" s="1">
        <v>0.76839999999999997</v>
      </c>
      <c r="I60" s="1"/>
      <c r="J60" s="1"/>
      <c r="K60" s="1"/>
    </row>
    <row r="61" spans="3:11">
      <c r="C61" s="3"/>
      <c r="D61" s="1"/>
      <c r="E61" s="1"/>
      <c r="F61" s="1"/>
      <c r="G61" s="1"/>
      <c r="H61" s="1"/>
      <c r="I61" s="1"/>
      <c r="J61" s="1"/>
      <c r="K61" s="1"/>
    </row>
    <row r="62" spans="3:11">
      <c r="C62" s="3"/>
      <c r="D62" s="1"/>
      <c r="E62" s="1"/>
      <c r="F62" s="1"/>
      <c r="G62" s="1"/>
      <c r="H62" s="1"/>
      <c r="I62" s="1"/>
      <c r="J62" s="1"/>
      <c r="K62" s="1"/>
    </row>
    <row r="63" spans="3:11">
      <c r="C63" s="3" t="s">
        <v>82</v>
      </c>
      <c r="D63" s="1" t="s">
        <v>131</v>
      </c>
      <c r="E63" s="1" t="s">
        <v>132</v>
      </c>
      <c r="F63" s="1" t="s">
        <v>90</v>
      </c>
      <c r="G63" s="1" t="s">
        <v>85</v>
      </c>
      <c r="H63" s="1" t="s">
        <v>86</v>
      </c>
      <c r="I63" s="1" t="s">
        <v>87</v>
      </c>
      <c r="J63" s="1" t="s">
        <v>88</v>
      </c>
      <c r="K63" s="1" t="s">
        <v>26</v>
      </c>
    </row>
    <row r="64" spans="3:11">
      <c r="C64" s="3"/>
      <c r="D64" s="1"/>
      <c r="E64" s="1"/>
      <c r="F64" s="1"/>
      <c r="G64" s="1"/>
      <c r="H64" s="1"/>
      <c r="I64" s="1"/>
      <c r="J64" s="1"/>
      <c r="K64" s="1"/>
    </row>
    <row r="65" spans="3:11">
      <c r="C65" s="3" t="s">
        <v>989</v>
      </c>
      <c r="D65" s="1"/>
      <c r="E65" s="1"/>
      <c r="F65" s="1"/>
      <c r="G65" s="1"/>
      <c r="H65" s="1"/>
      <c r="I65" s="1"/>
      <c r="J65" s="1"/>
      <c r="K65" s="1"/>
    </row>
    <row r="66" spans="3:11">
      <c r="C66" s="3" t="s">
        <v>91</v>
      </c>
      <c r="D66" s="1">
        <v>37.74</v>
      </c>
      <c r="E66" s="1">
        <v>37.659999999999997</v>
      </c>
      <c r="F66" s="1">
        <v>8.5709999999999995E-2</v>
      </c>
      <c r="G66" s="1">
        <v>0.25790000000000002</v>
      </c>
      <c r="H66" s="1">
        <v>7</v>
      </c>
      <c r="I66" s="1">
        <v>7</v>
      </c>
      <c r="J66" s="1">
        <v>0.33239999999999997</v>
      </c>
      <c r="K66" s="1">
        <v>24</v>
      </c>
    </row>
    <row r="67" spans="3:11">
      <c r="C67" s="3" t="s">
        <v>974</v>
      </c>
      <c r="D67" s="1">
        <v>35.869999999999997</v>
      </c>
      <c r="E67" s="1">
        <v>35.64</v>
      </c>
      <c r="F67" s="1">
        <v>0.2286</v>
      </c>
      <c r="G67" s="1">
        <v>0.25790000000000002</v>
      </c>
      <c r="H67" s="1">
        <v>7</v>
      </c>
      <c r="I67" s="1">
        <v>7</v>
      </c>
      <c r="J67" s="1">
        <v>0.88639999999999997</v>
      </c>
      <c r="K67" s="1">
        <v>24</v>
      </c>
    </row>
  </sheetData>
  <mergeCells count="2">
    <mergeCell ref="C3:J3"/>
    <mergeCell ref="K3:R3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D642C-66AD-4C06-8F1F-B2782CEB4419}">
  <dimension ref="B2:H42"/>
  <sheetViews>
    <sheetView topLeftCell="A7" workbookViewId="0">
      <selection activeCell="I9" sqref="I9"/>
    </sheetView>
  </sheetViews>
  <sheetFormatPr defaultRowHeight="15"/>
  <cols>
    <col min="4" max="4" width="18.7109375" customWidth="1"/>
    <col min="5" max="5" width="16.85546875" customWidth="1"/>
  </cols>
  <sheetData>
    <row r="2" spans="2:8">
      <c r="B2" t="s">
        <v>973</v>
      </c>
    </row>
    <row r="3" spans="2:8">
      <c r="B3" s="7"/>
      <c r="C3" s="7"/>
      <c r="D3" s="7"/>
      <c r="E3" s="7"/>
      <c r="F3" s="7"/>
      <c r="G3" s="20" t="s">
        <v>188</v>
      </c>
    </row>
    <row r="4" spans="2:8">
      <c r="B4" s="7"/>
      <c r="C4" s="4" t="s">
        <v>616</v>
      </c>
      <c r="D4" s="22" t="s">
        <v>992</v>
      </c>
      <c r="E4" s="22" t="s">
        <v>712</v>
      </c>
      <c r="F4" s="4"/>
      <c r="G4" t="s">
        <v>189</v>
      </c>
    </row>
    <row r="5" spans="2:8">
      <c r="B5" s="7"/>
      <c r="C5" s="1">
        <v>96</v>
      </c>
      <c r="D5" s="1">
        <v>0</v>
      </c>
      <c r="E5" s="1">
        <v>0</v>
      </c>
      <c r="F5" s="1"/>
      <c r="G5" s="7"/>
    </row>
    <row r="6" spans="2:8">
      <c r="B6" s="7"/>
      <c r="C6" s="1">
        <v>96</v>
      </c>
      <c r="D6" s="1">
        <v>0</v>
      </c>
      <c r="E6" s="1">
        <v>0</v>
      </c>
      <c r="F6" s="1"/>
      <c r="G6" s="7"/>
    </row>
    <row r="7" spans="2:8">
      <c r="B7" s="7"/>
      <c r="C7" s="1">
        <v>96</v>
      </c>
      <c r="D7" s="1">
        <v>0</v>
      </c>
      <c r="E7" s="1">
        <v>0</v>
      </c>
      <c r="F7" s="1"/>
      <c r="G7" s="7"/>
    </row>
    <row r="8" spans="2:8">
      <c r="B8" s="7"/>
      <c r="C8" s="1">
        <v>96</v>
      </c>
      <c r="D8" s="1">
        <v>0</v>
      </c>
      <c r="E8" s="1">
        <v>0</v>
      </c>
      <c r="F8" s="1"/>
      <c r="G8" s="7"/>
    </row>
    <row r="9" spans="2:8">
      <c r="B9" s="7"/>
      <c r="C9" s="1">
        <v>96</v>
      </c>
      <c r="D9" s="1">
        <v>0</v>
      </c>
      <c r="E9" s="1">
        <v>0</v>
      </c>
      <c r="F9" s="1"/>
      <c r="G9" s="7"/>
    </row>
    <row r="10" spans="2:8">
      <c r="B10" s="7"/>
      <c r="C10" s="1">
        <v>96</v>
      </c>
      <c r="D10" s="1">
        <v>0</v>
      </c>
      <c r="E10" s="1">
        <v>0</v>
      </c>
      <c r="F10" s="1"/>
      <c r="G10" s="7"/>
    </row>
    <row r="11" spans="2:8">
      <c r="B11" s="7"/>
      <c r="C11" s="1">
        <v>96</v>
      </c>
      <c r="D11" s="1">
        <v>0</v>
      </c>
      <c r="E11" s="1">
        <v>0</v>
      </c>
      <c r="F11" s="1"/>
      <c r="G11" s="7"/>
    </row>
    <row r="12" spans="2:8">
      <c r="B12" s="7"/>
      <c r="C12" s="1">
        <v>96</v>
      </c>
      <c r="D12" s="1">
        <v>0</v>
      </c>
      <c r="E12" s="1">
        <v>0</v>
      </c>
      <c r="F12" s="1"/>
      <c r="G12" s="7"/>
    </row>
    <row r="13" spans="2:8">
      <c r="B13" s="7"/>
      <c r="C13" s="1"/>
      <c r="D13" s="1"/>
      <c r="E13" s="1"/>
      <c r="F13" s="1"/>
      <c r="G13" s="7"/>
    </row>
    <row r="14" spans="2:8" ht="18.75">
      <c r="B14" s="7"/>
      <c r="C14" s="13" t="s">
        <v>993</v>
      </c>
      <c r="D14" s="7"/>
      <c r="E14" s="7"/>
      <c r="F14" s="7"/>
      <c r="G14" s="7"/>
    </row>
    <row r="15" spans="2:8">
      <c r="B15" s="7"/>
      <c r="C15" s="7"/>
      <c r="D15" s="7"/>
      <c r="E15" s="7"/>
      <c r="F15" s="7"/>
      <c r="G15" s="7"/>
    </row>
    <row r="16" spans="2:8">
      <c r="B16" s="7"/>
      <c r="C16" s="7"/>
      <c r="D16" s="7"/>
      <c r="E16" s="7"/>
      <c r="F16" s="7"/>
      <c r="G16" s="7"/>
      <c r="H16" s="7"/>
    </row>
    <row r="17" spans="3:8">
      <c r="C17" s="7"/>
      <c r="D17" s="3" t="s">
        <v>191</v>
      </c>
      <c r="E17" s="1"/>
      <c r="F17" s="1"/>
      <c r="G17" s="7"/>
      <c r="H17" s="7"/>
    </row>
    <row r="18" spans="3:8">
      <c r="C18" s="7"/>
      <c r="D18" s="3"/>
      <c r="E18" s="1"/>
      <c r="F18" s="1"/>
      <c r="G18" s="7"/>
      <c r="H18" s="7"/>
    </row>
    <row r="19" spans="3:8">
      <c r="C19" s="7"/>
      <c r="D19" s="3" t="s">
        <v>192</v>
      </c>
      <c r="E19" s="1"/>
      <c r="F19" s="1"/>
      <c r="G19" s="7"/>
      <c r="H19" s="7"/>
    </row>
    <row r="20" spans="3:8">
      <c r="C20" s="7"/>
      <c r="D20" s="3" t="s">
        <v>193</v>
      </c>
      <c r="E20" s="1">
        <v>0</v>
      </c>
      <c r="F20" s="1"/>
      <c r="G20" s="7"/>
      <c r="H20" s="7"/>
    </row>
    <row r="21" spans="3:8">
      <c r="C21" s="7"/>
      <c r="D21" s="3" t="s">
        <v>194</v>
      </c>
      <c r="E21" s="1">
        <v>1</v>
      </c>
      <c r="F21" s="1"/>
      <c r="G21" s="7"/>
      <c r="H21" s="7"/>
    </row>
    <row r="22" spans="3:8">
      <c r="C22" s="7"/>
      <c r="D22" s="3" t="s">
        <v>15</v>
      </c>
      <c r="E22" s="1" t="s">
        <v>50</v>
      </c>
      <c r="F22" s="1"/>
      <c r="G22" s="7"/>
      <c r="H22" s="7"/>
    </row>
    <row r="23" spans="3:8">
      <c r="C23" s="7"/>
      <c r="D23" s="3" t="s">
        <v>16</v>
      </c>
      <c r="E23" s="1" t="s">
        <v>49</v>
      </c>
      <c r="F23" s="1"/>
      <c r="G23" s="7"/>
      <c r="H23" s="7"/>
    </row>
    <row r="24" spans="3:8">
      <c r="C24" s="7"/>
      <c r="D24" s="3" t="s">
        <v>195</v>
      </c>
      <c r="E24" s="1" t="s">
        <v>48</v>
      </c>
      <c r="F24" s="1"/>
      <c r="G24" s="7"/>
      <c r="H24" s="7"/>
    </row>
    <row r="25" spans="3:8">
      <c r="C25" s="7"/>
      <c r="D25" s="3"/>
      <c r="E25" s="1"/>
      <c r="F25" s="1"/>
      <c r="G25" s="7"/>
      <c r="H25" s="7"/>
    </row>
    <row r="26" spans="3:8">
      <c r="C26" s="7"/>
      <c r="D26" s="3" t="s">
        <v>196</v>
      </c>
      <c r="E26" s="1"/>
      <c r="F26" s="1"/>
      <c r="G26" s="7"/>
      <c r="H26" s="7"/>
    </row>
    <row r="27" spans="3:8">
      <c r="C27" s="7"/>
      <c r="D27" s="3" t="s">
        <v>193</v>
      </c>
      <c r="E27" s="1">
        <v>0</v>
      </c>
      <c r="F27" s="1"/>
      <c r="G27" s="7"/>
      <c r="H27" s="7"/>
    </row>
    <row r="28" spans="3:8">
      <c r="C28" s="7"/>
      <c r="D28" s="3" t="s">
        <v>194</v>
      </c>
      <c r="E28" s="1">
        <v>1</v>
      </c>
      <c r="F28" s="1"/>
      <c r="G28" s="7"/>
      <c r="H28" s="7"/>
    </row>
    <row r="29" spans="3:8">
      <c r="C29" s="7"/>
      <c r="D29" s="3" t="s">
        <v>15</v>
      </c>
      <c r="E29" s="1" t="s">
        <v>50</v>
      </c>
      <c r="F29" s="1"/>
      <c r="G29" s="7"/>
      <c r="H29" s="7"/>
    </row>
    <row r="30" spans="3:8">
      <c r="C30" s="7"/>
      <c r="D30" s="3" t="s">
        <v>16</v>
      </c>
      <c r="E30" s="1" t="s">
        <v>49</v>
      </c>
      <c r="F30" s="1"/>
      <c r="G30" s="7"/>
      <c r="H30" s="7"/>
    </row>
    <row r="31" spans="3:8">
      <c r="C31" s="7"/>
      <c r="D31" s="3" t="s">
        <v>195</v>
      </c>
      <c r="E31" s="1" t="s">
        <v>48</v>
      </c>
      <c r="F31" s="1"/>
      <c r="G31" s="7"/>
      <c r="H31" s="7"/>
    </row>
    <row r="32" spans="3:8">
      <c r="C32" s="7"/>
      <c r="D32" s="3"/>
      <c r="E32" s="1"/>
      <c r="F32" s="1"/>
      <c r="G32" s="7"/>
      <c r="H32" s="7"/>
    </row>
    <row r="33" spans="3:8">
      <c r="C33" s="7"/>
      <c r="D33" s="3" t="s">
        <v>197</v>
      </c>
      <c r="E33" s="1"/>
      <c r="F33" s="1"/>
      <c r="G33" s="7"/>
      <c r="H33" s="7"/>
    </row>
    <row r="34" spans="3:8">
      <c r="C34" s="7"/>
      <c r="D34" s="3" t="s">
        <v>994</v>
      </c>
      <c r="E34" s="1" t="s">
        <v>198</v>
      </c>
      <c r="F34" s="1"/>
      <c r="G34" s="7"/>
      <c r="H34" s="7"/>
    </row>
    <row r="35" spans="3:8">
      <c r="C35" s="7"/>
      <c r="D35" s="3" t="s">
        <v>995</v>
      </c>
      <c r="E35" s="1" t="s">
        <v>198</v>
      </c>
      <c r="F35" s="1"/>
      <c r="G35" s="7"/>
      <c r="H35" s="7"/>
    </row>
    <row r="36" spans="3:8">
      <c r="C36" s="7"/>
      <c r="D36" s="3"/>
      <c r="E36" s="1"/>
      <c r="F36" s="1"/>
      <c r="G36" s="7"/>
      <c r="H36" s="7"/>
    </row>
    <row r="37" spans="3:8">
      <c r="C37" s="7"/>
      <c r="D37" s="3" t="s">
        <v>199</v>
      </c>
      <c r="E37" s="1" t="s">
        <v>620</v>
      </c>
      <c r="F37" s="1" t="s">
        <v>621</v>
      </c>
      <c r="G37" s="7"/>
      <c r="H37" s="7"/>
    </row>
    <row r="38" spans="3:8">
      <c r="C38" s="7"/>
      <c r="D38" s="3" t="s">
        <v>200</v>
      </c>
      <c r="E38" s="1" t="s">
        <v>198</v>
      </c>
      <c r="F38" s="1" t="s">
        <v>198</v>
      </c>
      <c r="G38" s="7"/>
      <c r="H38" s="7"/>
    </row>
    <row r="39" spans="3:8">
      <c r="C39" s="7"/>
      <c r="D39" s="3"/>
      <c r="E39" s="1"/>
      <c r="F39" s="1"/>
      <c r="G39" s="7"/>
      <c r="H39" s="7"/>
    </row>
    <row r="40" spans="3:8">
      <c r="C40" s="7"/>
      <c r="D40" s="3" t="s">
        <v>624</v>
      </c>
      <c r="E40" s="1" t="s">
        <v>620</v>
      </c>
      <c r="F40" s="1" t="s">
        <v>621</v>
      </c>
      <c r="G40" s="7"/>
      <c r="H40" s="7"/>
    </row>
    <row r="41" spans="3:8">
      <c r="C41" s="7"/>
      <c r="D41" s="3" t="s">
        <v>200</v>
      </c>
      <c r="E41" s="1" t="s">
        <v>198</v>
      </c>
      <c r="F41" s="1" t="s">
        <v>198</v>
      </c>
      <c r="G41" s="7"/>
      <c r="H41" s="7"/>
    </row>
    <row r="42" spans="3:8">
      <c r="C42" s="7"/>
      <c r="D42" s="3"/>
      <c r="E42" s="1"/>
      <c r="F42" s="1"/>
      <c r="G42" s="7"/>
      <c r="H42" s="7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0B712-42D0-40A7-8A44-5B7FF8194AF0}">
  <dimension ref="B2:BL227"/>
  <sheetViews>
    <sheetView topLeftCell="AI1" workbookViewId="0">
      <selection activeCell="AS2" sqref="AS2:BL2"/>
    </sheetView>
  </sheetViews>
  <sheetFormatPr defaultRowHeight="15"/>
  <cols>
    <col min="2" max="2" width="24.5703125" customWidth="1"/>
  </cols>
  <sheetData>
    <row r="2" spans="2:64">
      <c r="B2" s="4"/>
      <c r="C2" s="31" t="s">
        <v>996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4"/>
      <c r="X2" s="31" t="s">
        <v>997</v>
      </c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4"/>
      <c r="AS2" s="31" t="s">
        <v>998</v>
      </c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</row>
    <row r="3" spans="2:64">
      <c r="B3" s="3" t="s">
        <v>91</v>
      </c>
      <c r="C3" s="1">
        <v>37.1</v>
      </c>
      <c r="D3" s="1">
        <v>37</v>
      </c>
      <c r="E3" s="1">
        <v>36.4</v>
      </c>
      <c r="F3" s="1">
        <v>37.299999999999997</v>
      </c>
      <c r="G3" s="1">
        <v>36.5</v>
      </c>
      <c r="H3" s="1">
        <v>36.700000000000003</v>
      </c>
      <c r="I3" s="1">
        <v>37.200000000000003</v>
      </c>
      <c r="J3" s="1">
        <v>37</v>
      </c>
      <c r="K3" s="1">
        <v>36.5</v>
      </c>
      <c r="L3" s="1">
        <v>38</v>
      </c>
      <c r="M3" s="1">
        <v>37.6</v>
      </c>
      <c r="N3" s="1">
        <v>37.5</v>
      </c>
      <c r="O3" s="1">
        <v>38.1</v>
      </c>
      <c r="P3" s="1">
        <v>38.200000000000003</v>
      </c>
      <c r="Q3" s="1">
        <v>37.9</v>
      </c>
      <c r="R3" s="1">
        <v>36.5</v>
      </c>
      <c r="S3" s="1">
        <v>36.700000000000003</v>
      </c>
      <c r="T3" s="1">
        <v>36.799999999999997</v>
      </c>
      <c r="U3" s="1">
        <v>36.299999999999997</v>
      </c>
      <c r="V3" s="1">
        <v>36.799999999999997</v>
      </c>
      <c r="W3" s="1"/>
      <c r="X3" s="1">
        <v>37</v>
      </c>
      <c r="Y3" s="1">
        <v>37.200000000000003</v>
      </c>
      <c r="Z3" s="1">
        <v>36.5</v>
      </c>
      <c r="AA3" s="1">
        <v>37.1</v>
      </c>
      <c r="AB3" s="1">
        <v>37.799999999999997</v>
      </c>
      <c r="AC3" s="1">
        <v>36.4</v>
      </c>
      <c r="AD3" s="1">
        <v>36.700000000000003</v>
      </c>
      <c r="AE3" s="1">
        <v>36.4</v>
      </c>
      <c r="AF3" s="1">
        <v>36.6</v>
      </c>
      <c r="AG3" s="1">
        <v>36.6</v>
      </c>
      <c r="AH3" s="1">
        <v>37.9</v>
      </c>
      <c r="AI3" s="1">
        <v>37.9</v>
      </c>
      <c r="AJ3" s="1">
        <v>37.9</v>
      </c>
      <c r="AK3" s="1">
        <v>37.5</v>
      </c>
      <c r="AL3" s="1">
        <v>37.9</v>
      </c>
      <c r="AM3" s="1">
        <v>37.6</v>
      </c>
      <c r="AN3" s="1">
        <v>37.299999999999997</v>
      </c>
      <c r="AO3" s="1">
        <v>36.9</v>
      </c>
      <c r="AP3" s="1">
        <v>36.1</v>
      </c>
      <c r="AQ3" s="1">
        <v>37.200000000000003</v>
      </c>
      <c r="AR3" s="1"/>
      <c r="AS3" s="1">
        <v>36.299999999999997</v>
      </c>
      <c r="AT3" s="1">
        <v>37.5</v>
      </c>
      <c r="AU3" s="1">
        <v>36.200000000000003</v>
      </c>
      <c r="AV3" s="1">
        <v>36.799999999999997</v>
      </c>
      <c r="AW3" s="1">
        <v>36.5</v>
      </c>
      <c r="AX3" s="1">
        <v>36.799999999999997</v>
      </c>
      <c r="AY3" s="1">
        <v>37</v>
      </c>
      <c r="AZ3" s="1">
        <v>36.799999999999997</v>
      </c>
      <c r="BA3" s="1">
        <v>36.9</v>
      </c>
      <c r="BB3" s="1">
        <v>38</v>
      </c>
      <c r="BC3" s="1">
        <v>37.799999999999997</v>
      </c>
      <c r="BD3" s="1">
        <v>37.700000000000003</v>
      </c>
      <c r="BE3" s="1">
        <v>37.9</v>
      </c>
      <c r="BF3" s="1">
        <v>38.200000000000003</v>
      </c>
      <c r="BG3" s="1">
        <v>37.4</v>
      </c>
      <c r="BH3" s="1">
        <v>37.6</v>
      </c>
      <c r="BI3" s="1">
        <v>37.799999999999997</v>
      </c>
      <c r="BJ3" s="1">
        <v>37.4</v>
      </c>
      <c r="BK3" s="1">
        <v>36.799999999999997</v>
      </c>
      <c r="BL3" s="1"/>
    </row>
    <row r="4" spans="2:64">
      <c r="B4" s="3" t="s">
        <v>98</v>
      </c>
      <c r="C4" s="1">
        <v>37.5</v>
      </c>
      <c r="D4" s="1">
        <v>38.799999999999997</v>
      </c>
      <c r="E4" s="1">
        <v>38.5</v>
      </c>
      <c r="F4" s="1">
        <v>38.299999999999997</v>
      </c>
      <c r="G4" s="1">
        <v>38.6</v>
      </c>
      <c r="H4" s="1">
        <v>37.6</v>
      </c>
      <c r="I4" s="1">
        <v>37.200000000000003</v>
      </c>
      <c r="J4" s="1">
        <v>37.5</v>
      </c>
      <c r="K4" s="1">
        <v>38.1</v>
      </c>
      <c r="L4" s="1">
        <v>36.6</v>
      </c>
      <c r="M4" s="1">
        <v>38.4</v>
      </c>
      <c r="N4" s="1">
        <v>38.200000000000003</v>
      </c>
      <c r="O4" s="1">
        <v>37.299999999999997</v>
      </c>
      <c r="P4" s="1">
        <v>38.5</v>
      </c>
      <c r="Q4" s="1">
        <v>37.5</v>
      </c>
      <c r="R4" s="1">
        <v>39.5</v>
      </c>
      <c r="S4" s="1">
        <v>39.6</v>
      </c>
      <c r="T4" s="1">
        <v>39.4</v>
      </c>
      <c r="U4" s="1">
        <v>39.6</v>
      </c>
      <c r="V4" s="1">
        <v>39.5</v>
      </c>
      <c r="W4" s="1"/>
      <c r="X4" s="1">
        <v>37.6</v>
      </c>
      <c r="Y4" s="1">
        <v>37.299999999999997</v>
      </c>
      <c r="Z4" s="1">
        <v>36.9</v>
      </c>
      <c r="AA4" s="1">
        <v>36.1</v>
      </c>
      <c r="AB4" s="1">
        <v>37.6</v>
      </c>
      <c r="AC4" s="1">
        <v>36.6</v>
      </c>
      <c r="AD4" s="1">
        <v>37.700000000000003</v>
      </c>
      <c r="AE4" s="1">
        <v>37.6</v>
      </c>
      <c r="AF4" s="1">
        <v>38.700000000000003</v>
      </c>
      <c r="AG4" s="1">
        <v>37.200000000000003</v>
      </c>
      <c r="AH4" s="1">
        <v>33.700000000000003</v>
      </c>
      <c r="AI4" s="1">
        <v>37.4</v>
      </c>
      <c r="AJ4" s="1">
        <v>35.299999999999997</v>
      </c>
      <c r="AK4" s="1">
        <v>36</v>
      </c>
      <c r="AL4" s="1">
        <v>37.200000000000003</v>
      </c>
      <c r="AM4" s="1">
        <v>37.5</v>
      </c>
      <c r="AN4" s="1">
        <v>36.6</v>
      </c>
      <c r="AO4" s="1">
        <v>37</v>
      </c>
      <c r="AP4" s="1">
        <v>36.6</v>
      </c>
      <c r="AQ4" s="1">
        <v>37.299999999999997</v>
      </c>
      <c r="AR4" s="1"/>
      <c r="AS4" s="1">
        <v>37.4</v>
      </c>
      <c r="AT4" s="1">
        <v>37.6</v>
      </c>
      <c r="AU4" s="1">
        <v>37.799999999999997</v>
      </c>
      <c r="AV4" s="1">
        <v>37.4</v>
      </c>
      <c r="AW4" s="1">
        <v>37.200000000000003</v>
      </c>
      <c r="AX4" s="1">
        <v>37.4</v>
      </c>
      <c r="AY4" s="1">
        <v>36.700000000000003</v>
      </c>
      <c r="AZ4" s="1">
        <v>37.4</v>
      </c>
      <c r="BA4" s="1">
        <v>35.5</v>
      </c>
      <c r="BB4" s="1">
        <v>34.299999999999997</v>
      </c>
      <c r="BC4" s="1">
        <v>33.9</v>
      </c>
      <c r="BD4" s="1">
        <v>36.5</v>
      </c>
      <c r="BE4" s="1">
        <v>36.6</v>
      </c>
      <c r="BF4" s="1">
        <v>36.9</v>
      </c>
      <c r="BG4" s="1">
        <v>35.700000000000003</v>
      </c>
      <c r="BH4" s="1">
        <v>36.200000000000003</v>
      </c>
      <c r="BI4" s="1">
        <v>35.6</v>
      </c>
      <c r="BJ4" s="1">
        <v>36.299999999999997</v>
      </c>
      <c r="BK4" s="1">
        <v>36.799999999999997</v>
      </c>
      <c r="BL4" s="1"/>
    </row>
    <row r="5" spans="2:64">
      <c r="B5" s="3" t="s">
        <v>102</v>
      </c>
      <c r="C5" s="1">
        <v>36</v>
      </c>
      <c r="D5" s="1">
        <v>36.5</v>
      </c>
      <c r="E5" s="1">
        <v>37.1</v>
      </c>
      <c r="F5" s="1">
        <v>36</v>
      </c>
      <c r="G5" s="1">
        <v>35.6</v>
      </c>
      <c r="H5" s="1">
        <v>37.4</v>
      </c>
      <c r="I5" s="1">
        <v>37</v>
      </c>
      <c r="J5" s="1">
        <v>37.299999999999997</v>
      </c>
      <c r="K5" s="1">
        <v>37.6</v>
      </c>
      <c r="L5" s="1">
        <v>37</v>
      </c>
      <c r="M5" s="1">
        <v>36.700000000000003</v>
      </c>
      <c r="N5" s="1">
        <v>37</v>
      </c>
      <c r="O5" s="1">
        <v>36.5</v>
      </c>
      <c r="P5" s="1">
        <v>36.4</v>
      </c>
      <c r="Q5" s="1">
        <v>37.1</v>
      </c>
      <c r="R5" s="1">
        <v>36.299999999999997</v>
      </c>
      <c r="S5" s="1">
        <v>36.299999999999997</v>
      </c>
      <c r="T5" s="1">
        <v>36.5</v>
      </c>
      <c r="U5" s="1">
        <v>36.799999999999997</v>
      </c>
      <c r="V5" s="1">
        <v>36.5</v>
      </c>
      <c r="W5" s="1"/>
      <c r="X5" s="1">
        <v>37.5</v>
      </c>
      <c r="Y5" s="1">
        <v>36.6</v>
      </c>
      <c r="Z5" s="1">
        <v>37</v>
      </c>
      <c r="AA5" s="1">
        <v>36.6</v>
      </c>
      <c r="AB5" s="1">
        <v>37.200000000000003</v>
      </c>
      <c r="AC5" s="1">
        <v>36.9</v>
      </c>
      <c r="AD5" s="1">
        <v>36</v>
      </c>
      <c r="AE5" s="1">
        <v>35.6</v>
      </c>
      <c r="AF5" s="1">
        <v>36.4</v>
      </c>
      <c r="AG5" s="1">
        <v>35.799999999999997</v>
      </c>
      <c r="AH5" s="1">
        <v>31.5</v>
      </c>
      <c r="AI5" s="1">
        <v>36.5</v>
      </c>
      <c r="AJ5" s="1">
        <v>34.200000000000003</v>
      </c>
      <c r="AK5" s="1">
        <v>35.9</v>
      </c>
      <c r="AL5" s="1">
        <v>36.4</v>
      </c>
      <c r="AM5" s="1">
        <v>35.200000000000003</v>
      </c>
      <c r="AN5" s="1">
        <v>35.1</v>
      </c>
      <c r="AO5" s="1">
        <v>36.700000000000003</v>
      </c>
      <c r="AP5" s="1">
        <v>34.4</v>
      </c>
      <c r="AQ5" s="1">
        <v>36.6</v>
      </c>
      <c r="AR5" s="1"/>
      <c r="AS5" s="1">
        <v>35.700000000000003</v>
      </c>
      <c r="AT5" s="1">
        <v>36.200000000000003</v>
      </c>
      <c r="AU5" s="1">
        <v>35.6</v>
      </c>
      <c r="AV5" s="1">
        <v>36.299999999999997</v>
      </c>
      <c r="AW5" s="1">
        <v>37</v>
      </c>
      <c r="AX5" s="1">
        <v>35.799999999999997</v>
      </c>
      <c r="AY5" s="1">
        <v>36.299999999999997</v>
      </c>
      <c r="AZ5" s="1">
        <v>36.299999999999997</v>
      </c>
      <c r="BA5" s="1">
        <v>36.6</v>
      </c>
      <c r="BB5" s="1">
        <v>33.1</v>
      </c>
      <c r="BC5" s="1">
        <v>34.6</v>
      </c>
      <c r="BD5" s="1">
        <v>35.5</v>
      </c>
      <c r="BE5" s="1">
        <v>35</v>
      </c>
      <c r="BF5" s="1">
        <v>35.1</v>
      </c>
      <c r="BG5" s="1">
        <v>33.700000000000003</v>
      </c>
      <c r="BH5" s="1">
        <v>33</v>
      </c>
      <c r="BI5" s="1">
        <v>33.9</v>
      </c>
      <c r="BJ5" s="1">
        <v>35.6</v>
      </c>
      <c r="BK5" s="1">
        <v>35.4</v>
      </c>
      <c r="BL5" s="1"/>
    </row>
    <row r="6" spans="2:64">
      <c r="B6" s="3" t="s">
        <v>106</v>
      </c>
      <c r="C6" s="1">
        <v>36.299999999999997</v>
      </c>
      <c r="D6" s="1">
        <v>36.299999999999997</v>
      </c>
      <c r="E6" s="1">
        <v>36.5</v>
      </c>
      <c r="F6" s="1">
        <v>36.799999999999997</v>
      </c>
      <c r="G6" s="1">
        <v>35.799999999999997</v>
      </c>
      <c r="H6" s="1">
        <v>36.299999999999997</v>
      </c>
      <c r="I6" s="1">
        <v>36.5</v>
      </c>
      <c r="J6" s="1">
        <v>35.9</v>
      </c>
      <c r="K6" s="1">
        <v>37.6</v>
      </c>
      <c r="L6" s="1">
        <v>35.5</v>
      </c>
      <c r="M6" s="1">
        <v>35.5</v>
      </c>
      <c r="N6" s="1">
        <v>36.6</v>
      </c>
      <c r="O6" s="1">
        <v>36.4</v>
      </c>
      <c r="P6" s="1">
        <v>36</v>
      </c>
      <c r="Q6" s="1">
        <v>35.4</v>
      </c>
      <c r="R6" s="1">
        <v>35</v>
      </c>
      <c r="S6" s="1">
        <v>34.299999999999997</v>
      </c>
      <c r="T6" s="1">
        <v>33.5</v>
      </c>
      <c r="U6" s="1">
        <v>33</v>
      </c>
      <c r="V6" s="1">
        <v>35.6</v>
      </c>
      <c r="W6" s="1"/>
      <c r="X6" s="1">
        <v>35.200000000000003</v>
      </c>
      <c r="Y6" s="1">
        <v>35.1</v>
      </c>
      <c r="Z6" s="1">
        <v>36.700000000000003</v>
      </c>
      <c r="AA6" s="1">
        <v>34.4</v>
      </c>
      <c r="AB6" s="1">
        <v>35.799999999999997</v>
      </c>
      <c r="AC6" s="1">
        <v>32.1</v>
      </c>
      <c r="AD6" s="1">
        <v>32.1</v>
      </c>
      <c r="AE6" s="1">
        <v>35.6</v>
      </c>
      <c r="AF6" s="1">
        <v>36.799999999999997</v>
      </c>
      <c r="AG6" s="1">
        <v>34.4</v>
      </c>
      <c r="AH6" s="1">
        <v>31.4</v>
      </c>
      <c r="AI6" s="1">
        <v>36</v>
      </c>
      <c r="AJ6" s="1">
        <v>32.9</v>
      </c>
      <c r="AK6" s="1">
        <v>33.799999999999997</v>
      </c>
      <c r="AL6" s="1">
        <v>34.4</v>
      </c>
      <c r="AM6" s="1">
        <v>30</v>
      </c>
      <c r="AN6" s="1">
        <v>34.9</v>
      </c>
      <c r="AO6" s="1">
        <v>33</v>
      </c>
      <c r="AP6" s="1">
        <v>32.700000000000003</v>
      </c>
      <c r="AQ6" s="1">
        <v>35</v>
      </c>
      <c r="AR6" s="1"/>
      <c r="AS6" s="1">
        <v>33.700000000000003</v>
      </c>
      <c r="AT6" s="1">
        <v>33</v>
      </c>
      <c r="AU6" s="1">
        <v>33.9</v>
      </c>
      <c r="AV6" s="1">
        <v>35.6</v>
      </c>
      <c r="AW6" s="1">
        <v>35.299999999999997</v>
      </c>
      <c r="AX6" s="1">
        <v>35.200000000000003</v>
      </c>
      <c r="AY6" s="1">
        <v>34.1</v>
      </c>
      <c r="AZ6" s="1">
        <v>36.200000000000003</v>
      </c>
      <c r="BA6" s="1">
        <v>33.1</v>
      </c>
      <c r="BB6" s="1">
        <v>31.8</v>
      </c>
      <c r="BC6" s="1">
        <v>33</v>
      </c>
      <c r="BD6" s="1">
        <v>33.1</v>
      </c>
      <c r="BE6" s="1">
        <v>35.299999999999997</v>
      </c>
      <c r="BF6" s="1">
        <v>32.6</v>
      </c>
      <c r="BG6" s="1">
        <v>32.200000000000003</v>
      </c>
      <c r="BH6" s="1">
        <v>31</v>
      </c>
      <c r="BI6" s="1">
        <v>33</v>
      </c>
      <c r="BJ6" s="1">
        <v>33.5</v>
      </c>
      <c r="BK6" s="1">
        <v>34</v>
      </c>
      <c r="BL6" s="1"/>
    </row>
    <row r="7" spans="2:64">
      <c r="B7" s="3" t="s">
        <v>110</v>
      </c>
      <c r="C7" s="1">
        <v>35.799999999999997</v>
      </c>
      <c r="D7" s="1">
        <v>34.299999999999997</v>
      </c>
      <c r="E7" s="1">
        <v>33.5</v>
      </c>
      <c r="F7" s="1">
        <v>36</v>
      </c>
      <c r="G7" s="1">
        <v>35.9</v>
      </c>
      <c r="H7" s="1">
        <v>35.799999999999997</v>
      </c>
      <c r="I7" s="1">
        <v>34.6</v>
      </c>
      <c r="J7" s="1">
        <v>33.799999999999997</v>
      </c>
      <c r="K7" s="1">
        <v>33.4</v>
      </c>
      <c r="L7" s="1">
        <v>35.200000000000003</v>
      </c>
      <c r="M7" s="1">
        <v>33.799999999999997</v>
      </c>
      <c r="N7" s="1">
        <v>36.5</v>
      </c>
      <c r="O7" s="1">
        <v>34.5</v>
      </c>
      <c r="P7" s="1">
        <v>35.299999999999997</v>
      </c>
      <c r="Q7" s="1">
        <v>33.1</v>
      </c>
      <c r="R7" s="1">
        <v>35.1</v>
      </c>
      <c r="S7" s="1">
        <v>35.1</v>
      </c>
      <c r="T7" s="1">
        <v>35</v>
      </c>
      <c r="U7" s="1">
        <v>34</v>
      </c>
      <c r="V7" s="1">
        <v>34.5</v>
      </c>
      <c r="W7" s="1"/>
      <c r="X7" s="1">
        <v>30</v>
      </c>
      <c r="Y7" s="1">
        <v>34.9</v>
      </c>
      <c r="Z7" s="1">
        <v>33</v>
      </c>
      <c r="AA7" s="1">
        <v>32.700000000000003</v>
      </c>
      <c r="AB7" s="1">
        <v>33</v>
      </c>
      <c r="AC7" s="1">
        <v>32.9</v>
      </c>
      <c r="AD7" s="1">
        <v>32.6</v>
      </c>
      <c r="AE7" s="1">
        <v>33.299999999999997</v>
      </c>
      <c r="AF7" s="1">
        <v>32</v>
      </c>
      <c r="AG7" s="1">
        <v>33.5</v>
      </c>
      <c r="AH7" s="1">
        <v>26.1</v>
      </c>
      <c r="AI7" s="1">
        <v>35</v>
      </c>
      <c r="AJ7" s="1">
        <v>27.1</v>
      </c>
      <c r="AK7" s="1">
        <v>35.4</v>
      </c>
      <c r="AL7" s="1">
        <v>35.1</v>
      </c>
      <c r="AM7" s="1">
        <v>35.6</v>
      </c>
      <c r="AN7" s="1">
        <v>35.200000000000003</v>
      </c>
      <c r="AO7" s="1">
        <v>34.1</v>
      </c>
      <c r="AP7" s="1">
        <v>31.8</v>
      </c>
      <c r="AQ7" s="1">
        <v>33.9</v>
      </c>
      <c r="AR7" s="1"/>
      <c r="AS7" s="1">
        <v>32.200000000000003</v>
      </c>
      <c r="AT7" s="1">
        <v>34.1</v>
      </c>
      <c r="AU7" s="1">
        <v>33.799999999999997</v>
      </c>
      <c r="AV7" s="1">
        <v>33.5</v>
      </c>
      <c r="AW7" s="1">
        <v>32.5</v>
      </c>
      <c r="AX7" s="1">
        <v>33.6</v>
      </c>
      <c r="AY7" s="1">
        <v>31</v>
      </c>
      <c r="AZ7" s="1">
        <v>30.8</v>
      </c>
      <c r="BA7" s="1">
        <v>31.1</v>
      </c>
      <c r="BB7" s="1">
        <v>26</v>
      </c>
      <c r="BC7" s="1">
        <v>26.2</v>
      </c>
      <c r="BD7" s="1">
        <v>26.5</v>
      </c>
      <c r="BE7" s="1">
        <v>35</v>
      </c>
      <c r="BF7" s="1">
        <v>26.8</v>
      </c>
      <c r="BG7" s="1">
        <v>32.700000000000003</v>
      </c>
      <c r="BH7" s="1">
        <v>32.6</v>
      </c>
      <c r="BI7" s="1">
        <v>31.1</v>
      </c>
      <c r="BJ7" s="1">
        <v>32.5</v>
      </c>
      <c r="BK7" s="1">
        <v>31.5</v>
      </c>
      <c r="BL7" s="1"/>
    </row>
    <row r="8" spans="2:64">
      <c r="B8" s="3" t="s">
        <v>114</v>
      </c>
      <c r="C8" s="1">
        <v>35.1</v>
      </c>
      <c r="D8" s="1">
        <v>36.5</v>
      </c>
      <c r="E8" s="1">
        <v>36.799999999999997</v>
      </c>
      <c r="F8" s="1">
        <v>36.700000000000003</v>
      </c>
      <c r="G8" s="1">
        <v>35.9</v>
      </c>
      <c r="H8" s="1">
        <v>34.9</v>
      </c>
      <c r="I8" s="1">
        <v>35.700000000000003</v>
      </c>
      <c r="J8" s="1">
        <v>36.299999999999997</v>
      </c>
      <c r="K8" s="1">
        <v>35.700000000000003</v>
      </c>
      <c r="L8" s="1">
        <v>36</v>
      </c>
      <c r="M8" s="1"/>
      <c r="N8" s="1">
        <v>37.6</v>
      </c>
      <c r="O8" s="1">
        <v>37.5</v>
      </c>
      <c r="P8" s="1">
        <v>37.1</v>
      </c>
      <c r="Q8" s="1">
        <v>34</v>
      </c>
      <c r="R8" s="1">
        <v>37</v>
      </c>
      <c r="S8" s="1">
        <v>36.200000000000003</v>
      </c>
      <c r="T8" s="1">
        <v>36.5</v>
      </c>
      <c r="U8" s="1">
        <v>36.299999999999997</v>
      </c>
      <c r="V8" s="1">
        <v>36.5</v>
      </c>
      <c r="W8" s="1"/>
      <c r="X8" s="1">
        <v>35.6</v>
      </c>
      <c r="Y8" s="1">
        <v>35.200000000000003</v>
      </c>
      <c r="Z8" s="1">
        <v>34.1</v>
      </c>
      <c r="AA8" s="1">
        <v>30.8</v>
      </c>
      <c r="AB8" s="1">
        <v>36.700000000000003</v>
      </c>
      <c r="AC8" s="1">
        <v>34.1</v>
      </c>
      <c r="AD8" s="1">
        <v>34.9</v>
      </c>
      <c r="AE8" s="1">
        <v>34</v>
      </c>
      <c r="AF8" s="1">
        <v>34.299999999999997</v>
      </c>
      <c r="AG8" s="1">
        <v>35.5</v>
      </c>
      <c r="AH8" s="1">
        <v>29.2</v>
      </c>
      <c r="AI8" s="1">
        <v>37</v>
      </c>
      <c r="AJ8" s="1"/>
      <c r="AK8" s="1">
        <v>37</v>
      </c>
      <c r="AL8" s="1">
        <v>36.9</v>
      </c>
      <c r="AM8" s="1">
        <v>32</v>
      </c>
      <c r="AN8" s="1">
        <v>36.700000000000003</v>
      </c>
      <c r="AO8" s="1">
        <v>36.700000000000003</v>
      </c>
      <c r="AP8" s="1">
        <v>36.6</v>
      </c>
      <c r="AQ8" s="1"/>
      <c r="AR8" s="1"/>
      <c r="AS8" s="1">
        <v>32.700000000000003</v>
      </c>
      <c r="AT8" s="1">
        <v>32.6</v>
      </c>
      <c r="AU8" s="1">
        <v>31.1</v>
      </c>
      <c r="AV8" s="1">
        <v>32.5</v>
      </c>
      <c r="AW8" s="1">
        <v>33.9</v>
      </c>
      <c r="AX8" s="1">
        <v>33.4</v>
      </c>
      <c r="AY8" s="1">
        <v>32.200000000000003</v>
      </c>
      <c r="AZ8" s="1">
        <v>32.200000000000003</v>
      </c>
      <c r="BA8" s="1"/>
      <c r="BB8" s="1">
        <v>28.5</v>
      </c>
      <c r="BC8" s="1"/>
      <c r="BD8" s="1"/>
      <c r="BE8" s="1">
        <v>34.6</v>
      </c>
      <c r="BF8" s="1">
        <v>28.2</v>
      </c>
      <c r="BG8" s="1">
        <v>33.1</v>
      </c>
      <c r="BH8" s="1">
        <v>36.700000000000003</v>
      </c>
      <c r="BI8" s="1">
        <v>31.4</v>
      </c>
      <c r="BJ8" s="1">
        <v>35.4</v>
      </c>
      <c r="BK8" s="1">
        <v>35</v>
      </c>
      <c r="BL8" s="1"/>
    </row>
    <row r="9" spans="2:64">
      <c r="B9" s="3" t="s">
        <v>119</v>
      </c>
      <c r="C9" s="1">
        <v>37</v>
      </c>
      <c r="D9" s="1">
        <v>36.200000000000003</v>
      </c>
      <c r="E9" s="1">
        <v>36.5</v>
      </c>
      <c r="F9" s="1">
        <v>36.299999999999997</v>
      </c>
      <c r="G9" s="1">
        <v>36.4</v>
      </c>
      <c r="H9" s="1">
        <v>35.799999999999997</v>
      </c>
      <c r="I9" s="1">
        <v>36.5</v>
      </c>
      <c r="J9" s="1">
        <v>36.799999999999997</v>
      </c>
      <c r="K9" s="1">
        <v>37</v>
      </c>
      <c r="L9" s="1"/>
      <c r="M9" s="1"/>
      <c r="N9" s="1">
        <v>37.6</v>
      </c>
      <c r="O9" s="1">
        <v>37.5</v>
      </c>
      <c r="P9" s="1">
        <v>37.9</v>
      </c>
      <c r="Q9" s="1">
        <v>36.5</v>
      </c>
      <c r="R9" s="1">
        <v>36.700000000000003</v>
      </c>
      <c r="S9" s="1">
        <v>37.200000000000003</v>
      </c>
      <c r="T9" s="1">
        <v>35.700000000000003</v>
      </c>
      <c r="U9" s="1">
        <v>37.799999999999997</v>
      </c>
      <c r="V9" s="1">
        <v>37.1</v>
      </c>
      <c r="W9" s="1"/>
      <c r="X9" s="1">
        <v>32</v>
      </c>
      <c r="Y9" s="1">
        <v>36.700000000000003</v>
      </c>
      <c r="Z9" s="1">
        <v>36.700000000000003</v>
      </c>
      <c r="AA9" s="1">
        <v>36.6</v>
      </c>
      <c r="AB9" s="1">
        <v>36.299999999999997</v>
      </c>
      <c r="AC9" s="1">
        <v>36.9</v>
      </c>
      <c r="AD9" s="1">
        <v>36.1</v>
      </c>
      <c r="AE9" s="1">
        <v>36.200000000000003</v>
      </c>
      <c r="AF9" s="1">
        <v>35.1</v>
      </c>
      <c r="AG9" s="1"/>
      <c r="AH9" s="1"/>
      <c r="AI9" s="1">
        <v>37.299999999999997</v>
      </c>
      <c r="AJ9" s="1"/>
      <c r="AK9" s="1">
        <v>35.9</v>
      </c>
      <c r="AL9" s="1">
        <v>36.6</v>
      </c>
      <c r="AM9" s="1">
        <v>36</v>
      </c>
      <c r="AN9" s="1">
        <v>35.799999999999997</v>
      </c>
      <c r="AO9" s="1">
        <v>35.799999999999997</v>
      </c>
      <c r="AP9" s="1">
        <v>35.200000000000003</v>
      </c>
      <c r="AQ9" s="1"/>
      <c r="AR9" s="1"/>
      <c r="AS9" s="1">
        <v>33.1</v>
      </c>
      <c r="AT9" s="1">
        <v>36.700000000000003</v>
      </c>
      <c r="AU9" s="1">
        <v>31.4</v>
      </c>
      <c r="AV9" s="1">
        <v>35.4</v>
      </c>
      <c r="AW9" s="1">
        <v>31.6</v>
      </c>
      <c r="AX9" s="1">
        <v>34.5</v>
      </c>
      <c r="AY9" s="1"/>
      <c r="AZ9" s="1"/>
      <c r="BA9" s="1"/>
      <c r="BB9" s="1"/>
      <c r="BC9" s="1"/>
      <c r="BD9" s="1"/>
      <c r="BE9" s="1">
        <v>36.5</v>
      </c>
      <c r="BF9" s="1">
        <v>28.6</v>
      </c>
      <c r="BG9" s="1">
        <v>35.9</v>
      </c>
      <c r="BH9" s="1">
        <v>35.1</v>
      </c>
      <c r="BI9" s="1">
        <v>35.5</v>
      </c>
      <c r="BJ9" s="1">
        <v>34.9</v>
      </c>
      <c r="BK9" s="1"/>
      <c r="BL9" s="1"/>
    </row>
    <row r="10" spans="2:64">
      <c r="B10" s="3" t="s">
        <v>123</v>
      </c>
      <c r="C10" s="1">
        <v>36.700000000000003</v>
      </c>
      <c r="D10" s="1">
        <v>37.200000000000003</v>
      </c>
      <c r="E10" s="1">
        <v>35.700000000000003</v>
      </c>
      <c r="F10" s="1">
        <v>37.799999999999997</v>
      </c>
      <c r="G10" s="1">
        <v>36.299999999999997</v>
      </c>
      <c r="H10" s="1">
        <v>37.1</v>
      </c>
      <c r="I10" s="1">
        <v>37.5</v>
      </c>
      <c r="J10" s="1">
        <v>36.299999999999997</v>
      </c>
      <c r="K10" s="1">
        <v>36.4</v>
      </c>
      <c r="L10" s="1"/>
      <c r="M10" s="1"/>
      <c r="N10" s="1">
        <v>36.799999999999997</v>
      </c>
      <c r="O10" s="1">
        <v>37.4</v>
      </c>
      <c r="P10" s="1">
        <v>37.700000000000003</v>
      </c>
      <c r="Q10" s="1"/>
      <c r="R10" s="1">
        <v>36.700000000000003</v>
      </c>
      <c r="S10" s="1">
        <v>36.5</v>
      </c>
      <c r="T10" s="1">
        <v>36.200000000000003</v>
      </c>
      <c r="U10" s="1">
        <v>37</v>
      </c>
      <c r="V10" s="1">
        <v>37</v>
      </c>
      <c r="W10" s="1"/>
      <c r="X10" s="1">
        <v>36</v>
      </c>
      <c r="Y10" s="1">
        <v>35.799999999999997</v>
      </c>
      <c r="Z10" s="1">
        <v>37.1</v>
      </c>
      <c r="AA10" s="1">
        <v>35.200000000000003</v>
      </c>
      <c r="AB10" s="1">
        <v>36.200000000000003</v>
      </c>
      <c r="AC10" s="1">
        <v>35.299999999999997</v>
      </c>
      <c r="AD10" s="1">
        <v>36.9</v>
      </c>
      <c r="AE10" s="1">
        <v>35.9</v>
      </c>
      <c r="AF10" s="1">
        <v>35.4</v>
      </c>
      <c r="AG10" s="1"/>
      <c r="AH10" s="1"/>
      <c r="AI10" s="1">
        <v>37</v>
      </c>
      <c r="AJ10" s="1"/>
      <c r="AK10" s="1">
        <v>37.200000000000003</v>
      </c>
      <c r="AL10" s="1">
        <v>36.9</v>
      </c>
      <c r="AM10" s="1">
        <v>37.5</v>
      </c>
      <c r="AN10" s="1">
        <v>36.700000000000003</v>
      </c>
      <c r="AO10" s="1">
        <v>36</v>
      </c>
      <c r="AP10" s="1">
        <v>36.6</v>
      </c>
      <c r="AQ10" s="1"/>
      <c r="AR10" s="1"/>
      <c r="AS10" s="1">
        <v>35.9</v>
      </c>
      <c r="AT10" s="1">
        <v>37.700000000000003</v>
      </c>
      <c r="AU10" s="1">
        <v>35.5</v>
      </c>
      <c r="AV10" s="1">
        <v>34.9</v>
      </c>
      <c r="AW10" s="1">
        <v>35.4</v>
      </c>
      <c r="AX10" s="1">
        <v>36.1</v>
      </c>
      <c r="AY10" s="1"/>
      <c r="AZ10" s="1"/>
      <c r="BA10" s="1"/>
      <c r="BB10" s="1"/>
      <c r="BC10" s="1"/>
      <c r="BD10" s="1"/>
      <c r="BE10" s="1">
        <v>37.4</v>
      </c>
      <c r="BF10" s="1"/>
      <c r="BG10" s="1"/>
      <c r="BH10" s="1">
        <v>37</v>
      </c>
      <c r="BI10" s="1">
        <v>37</v>
      </c>
      <c r="BJ10" s="1"/>
      <c r="BK10" s="1"/>
      <c r="BL10" s="1"/>
    </row>
    <row r="11" spans="2:64">
      <c r="B11" s="3" t="s">
        <v>127</v>
      </c>
      <c r="C11" s="1">
        <v>36.700000000000003</v>
      </c>
      <c r="D11" s="1">
        <v>36.5</v>
      </c>
      <c r="E11" s="1">
        <v>36.200000000000003</v>
      </c>
      <c r="F11" s="1">
        <v>37</v>
      </c>
      <c r="G11" s="1">
        <v>36.9</v>
      </c>
      <c r="H11" s="1">
        <v>37.299999999999997</v>
      </c>
      <c r="I11" s="1">
        <v>36.799999999999997</v>
      </c>
      <c r="J11" s="1">
        <v>37.200000000000003</v>
      </c>
      <c r="K11" s="1">
        <v>37.5</v>
      </c>
      <c r="L11" s="1"/>
      <c r="M11" s="1"/>
      <c r="N11" s="1">
        <v>37.4</v>
      </c>
      <c r="O11" s="1">
        <v>37.4</v>
      </c>
      <c r="P11" s="1">
        <v>37.6</v>
      </c>
      <c r="Q11" s="1"/>
      <c r="R11" s="1">
        <v>36.799999999999997</v>
      </c>
      <c r="S11" s="1">
        <v>37.1</v>
      </c>
      <c r="T11" s="1">
        <v>36.9</v>
      </c>
      <c r="U11" s="1">
        <v>37.4</v>
      </c>
      <c r="V11" s="1">
        <v>37</v>
      </c>
      <c r="W11" s="1"/>
      <c r="X11" s="1">
        <v>37.5</v>
      </c>
      <c r="Y11" s="1">
        <v>36.700000000000003</v>
      </c>
      <c r="Z11" s="1">
        <v>36</v>
      </c>
      <c r="AA11" s="1">
        <v>36.6</v>
      </c>
      <c r="AB11" s="1">
        <v>36.700000000000003</v>
      </c>
      <c r="AC11" s="1">
        <v>36.200000000000003</v>
      </c>
      <c r="AD11" s="1">
        <v>36.6</v>
      </c>
      <c r="AE11" s="1"/>
      <c r="AF11" s="1"/>
      <c r="AG11" s="1"/>
      <c r="AH11" s="1"/>
      <c r="AI11" s="1">
        <v>37.4</v>
      </c>
      <c r="AJ11" s="1"/>
      <c r="AK11" s="1">
        <v>37.4</v>
      </c>
      <c r="AL11" s="1">
        <v>37</v>
      </c>
      <c r="AM11" s="1">
        <v>37.4</v>
      </c>
      <c r="AN11" s="1">
        <v>36.799999999999997</v>
      </c>
      <c r="AO11" s="1">
        <v>37.5</v>
      </c>
      <c r="AP11" s="1">
        <v>37</v>
      </c>
      <c r="AQ11" s="1"/>
      <c r="AR11" s="1"/>
      <c r="AS11" s="1">
        <v>36.9</v>
      </c>
      <c r="AT11" s="1">
        <v>35.799999999999997</v>
      </c>
      <c r="AU11" s="1">
        <v>37</v>
      </c>
      <c r="AV11" s="1">
        <v>37.1</v>
      </c>
      <c r="AW11" s="1">
        <v>36.5</v>
      </c>
      <c r="AX11" s="1"/>
      <c r="AY11" s="1"/>
      <c r="AZ11" s="1"/>
      <c r="BA11" s="1"/>
      <c r="BB11" s="1"/>
      <c r="BC11" s="1"/>
      <c r="BD11" s="1"/>
      <c r="BE11" s="1">
        <v>37.700000000000003</v>
      </c>
      <c r="BF11" s="1"/>
      <c r="BG11" s="1"/>
      <c r="BH11" s="1">
        <v>37.1</v>
      </c>
      <c r="BI11" s="1">
        <v>36.799999999999997</v>
      </c>
      <c r="BJ11" s="1"/>
      <c r="BK11" s="1"/>
      <c r="BL11" s="1"/>
    </row>
    <row r="13" spans="2:64" ht="15.75">
      <c r="B13" s="17" t="s">
        <v>233</v>
      </c>
    </row>
    <row r="14" spans="2:64" ht="18.75">
      <c r="B14" s="2" t="s">
        <v>234</v>
      </c>
    </row>
    <row r="17" spans="2:7">
      <c r="B17" s="3" t="s">
        <v>8</v>
      </c>
      <c r="C17" s="1" t="s">
        <v>235</v>
      </c>
      <c r="D17" s="1"/>
      <c r="E17" s="1"/>
      <c r="F17" s="1"/>
      <c r="G17" s="1"/>
    </row>
    <row r="18" spans="2:7">
      <c r="B18" s="3"/>
      <c r="C18" s="1"/>
      <c r="D18" s="1"/>
      <c r="E18" s="1"/>
      <c r="F18" s="1"/>
      <c r="G18" s="1"/>
    </row>
    <row r="19" spans="2:7">
      <c r="B19" s="3" t="s">
        <v>10</v>
      </c>
      <c r="C19" s="1" t="s">
        <v>11</v>
      </c>
      <c r="D19" s="1"/>
      <c r="E19" s="1"/>
      <c r="F19" s="1"/>
      <c r="G19" s="1"/>
    </row>
    <row r="20" spans="2:7">
      <c r="B20" s="3" t="s">
        <v>12</v>
      </c>
      <c r="C20" s="1">
        <v>0.05</v>
      </c>
      <c r="D20" s="1"/>
      <c r="E20" s="1"/>
      <c r="F20" s="1"/>
      <c r="G20" s="1"/>
    </row>
    <row r="21" spans="2:7">
      <c r="B21" s="3"/>
      <c r="C21" s="1"/>
      <c r="D21" s="1"/>
      <c r="E21" s="1"/>
      <c r="F21" s="1"/>
      <c r="G21" s="1"/>
    </row>
    <row r="22" spans="2:7">
      <c r="B22" s="3" t="s">
        <v>13</v>
      </c>
      <c r="C22" s="1" t="s">
        <v>14</v>
      </c>
      <c r="D22" s="1" t="s">
        <v>15</v>
      </c>
      <c r="E22" s="1" t="s">
        <v>16</v>
      </c>
      <c r="F22" s="1" t="s">
        <v>17</v>
      </c>
      <c r="G22" s="1"/>
    </row>
    <row r="23" spans="2:7">
      <c r="B23" s="3" t="s">
        <v>18</v>
      </c>
      <c r="C23" s="1">
        <v>6.173</v>
      </c>
      <c r="D23" s="1" t="s">
        <v>19</v>
      </c>
      <c r="E23" s="1" t="s">
        <v>20</v>
      </c>
      <c r="F23" s="1" t="s">
        <v>21</v>
      </c>
      <c r="G23" s="1"/>
    </row>
    <row r="24" spans="2:7">
      <c r="B24" s="3" t="s">
        <v>22</v>
      </c>
      <c r="C24" s="1">
        <v>43.23</v>
      </c>
      <c r="D24" s="1" t="s">
        <v>19</v>
      </c>
      <c r="E24" s="1" t="s">
        <v>20</v>
      </c>
      <c r="F24" s="1" t="s">
        <v>21</v>
      </c>
      <c r="G24" s="1"/>
    </row>
    <row r="25" spans="2:7">
      <c r="B25" s="3" t="s">
        <v>23</v>
      </c>
      <c r="C25" s="1">
        <v>10.210000000000001</v>
      </c>
      <c r="D25" s="1" t="s">
        <v>19</v>
      </c>
      <c r="E25" s="1" t="s">
        <v>20</v>
      </c>
      <c r="F25" s="1" t="s">
        <v>21</v>
      </c>
      <c r="G25" s="1"/>
    </row>
    <row r="26" spans="2:7">
      <c r="B26" s="3"/>
      <c r="C26" s="1"/>
      <c r="D26" s="1"/>
      <c r="E26" s="1"/>
      <c r="F26" s="1"/>
      <c r="G26" s="1"/>
    </row>
    <row r="27" spans="2:7">
      <c r="B27" s="3" t="s">
        <v>24</v>
      </c>
      <c r="C27" s="1" t="s">
        <v>25</v>
      </c>
      <c r="D27" s="1" t="s">
        <v>26</v>
      </c>
      <c r="E27" s="1" t="s">
        <v>27</v>
      </c>
      <c r="F27" s="1" t="s">
        <v>28</v>
      </c>
      <c r="G27" s="1" t="s">
        <v>15</v>
      </c>
    </row>
    <row r="28" spans="2:7">
      <c r="B28" s="3" t="s">
        <v>18</v>
      </c>
      <c r="C28" s="1">
        <v>133.9</v>
      </c>
      <c r="D28" s="1">
        <v>16</v>
      </c>
      <c r="E28" s="1">
        <v>8.3710000000000004</v>
      </c>
      <c r="F28" s="1" t="s">
        <v>236</v>
      </c>
      <c r="G28" s="1" t="s">
        <v>30</v>
      </c>
    </row>
    <row r="29" spans="2:7">
      <c r="B29" s="3" t="s">
        <v>22</v>
      </c>
      <c r="C29" s="1">
        <v>937.9</v>
      </c>
      <c r="D29" s="1">
        <v>8</v>
      </c>
      <c r="E29" s="1">
        <v>117.2</v>
      </c>
      <c r="F29" s="1" t="s">
        <v>237</v>
      </c>
      <c r="G29" s="1" t="s">
        <v>30</v>
      </c>
    </row>
    <row r="30" spans="2:7">
      <c r="B30" s="3" t="s">
        <v>23</v>
      </c>
      <c r="C30" s="1">
        <v>221.6</v>
      </c>
      <c r="D30" s="1">
        <v>2</v>
      </c>
      <c r="E30" s="1">
        <v>110.8</v>
      </c>
      <c r="F30" s="5" t="s">
        <v>238</v>
      </c>
      <c r="G30" s="5" t="s">
        <v>30</v>
      </c>
    </row>
    <row r="31" spans="2:7">
      <c r="B31" s="3" t="s">
        <v>33</v>
      </c>
      <c r="C31" s="1">
        <v>850.1</v>
      </c>
      <c r="D31" s="1">
        <v>448</v>
      </c>
      <c r="E31" s="1">
        <v>1.8979999999999999</v>
      </c>
      <c r="F31" s="1"/>
      <c r="G31" s="1"/>
    </row>
    <row r="34" spans="2:10">
      <c r="B34" s="4"/>
      <c r="C34" s="4"/>
      <c r="D34" s="4"/>
      <c r="E34" s="4"/>
      <c r="F34" s="4"/>
      <c r="G34" s="4"/>
      <c r="H34" s="4"/>
      <c r="I34" s="4"/>
      <c r="J34" s="4"/>
    </row>
    <row r="35" spans="2:10">
      <c r="B35" s="3" t="s">
        <v>34</v>
      </c>
      <c r="C35" s="1"/>
      <c r="D35" s="1"/>
      <c r="E35" s="1"/>
      <c r="F35" s="1"/>
      <c r="G35" s="1"/>
      <c r="H35" s="1"/>
      <c r="I35" s="1"/>
      <c r="J35" s="1"/>
    </row>
    <row r="36" spans="2:10">
      <c r="B36" s="3"/>
      <c r="C36" s="1"/>
      <c r="D36" s="1"/>
      <c r="E36" s="1"/>
      <c r="F36" s="1"/>
      <c r="G36" s="1"/>
      <c r="H36" s="1"/>
      <c r="I36" s="1"/>
      <c r="J36" s="1"/>
    </row>
    <row r="37" spans="2:10">
      <c r="B37" s="3" t="s">
        <v>35</v>
      </c>
      <c r="C37" s="1">
        <v>3</v>
      </c>
      <c r="D37" s="1"/>
      <c r="E37" s="1"/>
      <c r="F37" s="1"/>
      <c r="G37" s="1"/>
      <c r="H37" s="1"/>
      <c r="I37" s="1"/>
      <c r="J37" s="1"/>
    </row>
    <row r="38" spans="2:10">
      <c r="B38" s="3" t="s">
        <v>36</v>
      </c>
      <c r="C38" s="1">
        <v>8</v>
      </c>
      <c r="D38" s="1"/>
      <c r="E38" s="1"/>
      <c r="F38" s="1"/>
      <c r="G38" s="1"/>
      <c r="H38" s="1"/>
      <c r="I38" s="1"/>
      <c r="J38" s="1"/>
    </row>
    <row r="39" spans="2:10">
      <c r="B39" s="3" t="s">
        <v>12</v>
      </c>
      <c r="C39" s="1">
        <v>0.05</v>
      </c>
      <c r="D39" s="1"/>
      <c r="E39" s="1"/>
      <c r="F39" s="1"/>
      <c r="G39" s="1"/>
      <c r="H39" s="1"/>
      <c r="I39" s="1"/>
      <c r="J39" s="1"/>
    </row>
    <row r="40" spans="2:10">
      <c r="B40" s="3"/>
      <c r="C40" s="1"/>
      <c r="D40" s="1"/>
      <c r="E40" s="1"/>
      <c r="F40" s="1"/>
      <c r="G40" s="1"/>
      <c r="H40" s="1"/>
      <c r="I40" s="1"/>
      <c r="J40" s="1"/>
    </row>
    <row r="41" spans="2:10">
      <c r="B41" s="3" t="s">
        <v>37</v>
      </c>
      <c r="C41" s="1" t="s">
        <v>38</v>
      </c>
      <c r="D41" s="1" t="s">
        <v>39</v>
      </c>
      <c r="E41" s="1" t="s">
        <v>17</v>
      </c>
      <c r="F41" s="1" t="s">
        <v>40</v>
      </c>
      <c r="G41" s="1" t="s">
        <v>41</v>
      </c>
      <c r="H41" s="1"/>
      <c r="I41" s="1"/>
      <c r="J41" s="1"/>
    </row>
    <row r="42" spans="2:10">
      <c r="B42" s="3"/>
      <c r="C42" s="1"/>
      <c r="D42" s="1"/>
      <c r="E42" s="1"/>
      <c r="F42" s="1"/>
      <c r="G42" s="1"/>
      <c r="H42" s="1"/>
      <c r="I42" s="1"/>
      <c r="J42" s="1"/>
    </row>
    <row r="43" spans="2:10">
      <c r="B43" s="3" t="s">
        <v>230</v>
      </c>
      <c r="C43" s="1"/>
      <c r="D43" s="1"/>
      <c r="E43" s="1"/>
      <c r="F43" s="1"/>
      <c r="G43" s="1"/>
      <c r="H43" s="1"/>
      <c r="I43" s="1"/>
      <c r="J43" s="1"/>
    </row>
    <row r="44" spans="2:10">
      <c r="B44" s="3" t="s">
        <v>239</v>
      </c>
      <c r="C44" s="1">
        <v>-1.2050000000000001</v>
      </c>
      <c r="D44" s="1" t="s">
        <v>240</v>
      </c>
      <c r="E44" s="1" t="s">
        <v>21</v>
      </c>
      <c r="F44" s="1" t="s">
        <v>45</v>
      </c>
      <c r="G44" s="5">
        <v>4.7300000000000002E-2</v>
      </c>
      <c r="H44" s="1"/>
      <c r="I44" s="1"/>
      <c r="J44" s="1"/>
    </row>
    <row r="45" spans="2:10">
      <c r="B45" s="3" t="s">
        <v>46</v>
      </c>
      <c r="C45" s="1">
        <v>0.42499999999999999</v>
      </c>
      <c r="D45" s="1" t="s">
        <v>241</v>
      </c>
      <c r="E45" s="1" t="s">
        <v>48</v>
      </c>
      <c r="F45" s="1" t="s">
        <v>49</v>
      </c>
      <c r="G45" s="1" t="s">
        <v>50</v>
      </c>
      <c r="H45" s="1"/>
      <c r="I45" s="1"/>
      <c r="J45" s="1"/>
    </row>
    <row r="46" spans="2:10">
      <c r="B46" s="3" t="s">
        <v>51</v>
      </c>
      <c r="C46" s="1">
        <v>1.365</v>
      </c>
      <c r="D46" s="1" t="s">
        <v>242</v>
      </c>
      <c r="E46" s="1" t="s">
        <v>21</v>
      </c>
      <c r="F46" s="1" t="s">
        <v>45</v>
      </c>
      <c r="G46" s="1">
        <v>1.47E-2</v>
      </c>
      <c r="H46" s="1"/>
      <c r="I46" s="1"/>
      <c r="J46" s="1"/>
    </row>
    <row r="47" spans="2:10">
      <c r="B47" s="3" t="s">
        <v>54</v>
      </c>
      <c r="C47" s="1">
        <v>2.3450000000000002</v>
      </c>
      <c r="D47" s="1" t="s">
        <v>243</v>
      </c>
      <c r="E47" s="1" t="s">
        <v>21</v>
      </c>
      <c r="F47" s="1" t="s">
        <v>20</v>
      </c>
      <c r="G47" s="1" t="s">
        <v>19</v>
      </c>
      <c r="H47" s="1"/>
      <c r="I47" s="1"/>
      <c r="J47" s="1"/>
    </row>
    <row r="48" spans="2:10">
      <c r="B48" s="3" t="s">
        <v>56</v>
      </c>
      <c r="C48" s="1">
        <v>0.87870000000000004</v>
      </c>
      <c r="D48" s="1" t="s">
        <v>244</v>
      </c>
      <c r="E48" s="1" t="s">
        <v>48</v>
      </c>
      <c r="F48" s="1" t="s">
        <v>49</v>
      </c>
      <c r="G48" s="1">
        <v>0.37669999999999998</v>
      </c>
      <c r="H48" s="1"/>
      <c r="I48" s="1"/>
      <c r="J48" s="1"/>
    </row>
    <row r="49" spans="2:10">
      <c r="B49" s="3" t="s">
        <v>58</v>
      </c>
      <c r="C49" s="1">
        <v>0.2994</v>
      </c>
      <c r="D49" s="1" t="s">
        <v>245</v>
      </c>
      <c r="E49" s="1" t="s">
        <v>48</v>
      </c>
      <c r="F49" s="1" t="s">
        <v>49</v>
      </c>
      <c r="G49" s="1" t="s">
        <v>50</v>
      </c>
      <c r="H49" s="1"/>
      <c r="I49" s="1"/>
      <c r="J49" s="1"/>
    </row>
    <row r="50" spans="2:10">
      <c r="B50" s="3" t="s">
        <v>60</v>
      </c>
      <c r="C50" s="1">
        <v>0.26379999999999998</v>
      </c>
      <c r="D50" s="1" t="s">
        <v>246</v>
      </c>
      <c r="E50" s="1" t="s">
        <v>48</v>
      </c>
      <c r="F50" s="1" t="s">
        <v>49</v>
      </c>
      <c r="G50" s="1" t="s">
        <v>50</v>
      </c>
      <c r="H50" s="1"/>
      <c r="I50" s="1"/>
      <c r="J50" s="1"/>
    </row>
    <row r="51" spans="2:10">
      <c r="B51" s="3" t="s">
        <v>62</v>
      </c>
      <c r="C51" s="1">
        <v>6.3820000000000002E-2</v>
      </c>
      <c r="D51" s="1" t="s">
        <v>247</v>
      </c>
      <c r="E51" s="1" t="s">
        <v>48</v>
      </c>
      <c r="F51" s="1" t="s">
        <v>49</v>
      </c>
      <c r="G51" s="1" t="s">
        <v>50</v>
      </c>
      <c r="H51" s="1"/>
      <c r="I51" s="1"/>
      <c r="J51" s="1"/>
    </row>
    <row r="52" spans="2:10">
      <c r="B52" s="3"/>
      <c r="C52" s="1"/>
      <c r="D52" s="1"/>
      <c r="E52" s="1"/>
      <c r="F52" s="1"/>
      <c r="G52" s="1"/>
      <c r="H52" s="1"/>
      <c r="I52" s="1"/>
      <c r="J52" s="1"/>
    </row>
    <row r="53" spans="2:10">
      <c r="B53" s="3" t="s">
        <v>231</v>
      </c>
      <c r="C53" s="1"/>
      <c r="D53" s="1"/>
      <c r="E53" s="1"/>
      <c r="F53" s="1"/>
      <c r="G53" s="1"/>
      <c r="H53" s="1"/>
      <c r="I53" s="1"/>
      <c r="J53" s="1"/>
    </row>
    <row r="54" spans="2:10">
      <c r="B54" s="3" t="s">
        <v>239</v>
      </c>
      <c r="C54" s="1">
        <v>0.23</v>
      </c>
      <c r="D54" s="1" t="s">
        <v>248</v>
      </c>
      <c r="E54" s="1" t="s">
        <v>48</v>
      </c>
      <c r="F54" s="1" t="s">
        <v>49</v>
      </c>
      <c r="G54" s="1" t="s">
        <v>50</v>
      </c>
      <c r="H54" s="1"/>
      <c r="I54" s="1"/>
      <c r="J54" s="1"/>
    </row>
    <row r="55" spans="2:10">
      <c r="B55" s="3" t="s">
        <v>46</v>
      </c>
      <c r="C55" s="1">
        <v>1.22</v>
      </c>
      <c r="D55" s="1" t="s">
        <v>249</v>
      </c>
      <c r="E55" s="1" t="s">
        <v>21</v>
      </c>
      <c r="F55" s="1" t="s">
        <v>45</v>
      </c>
      <c r="G55" s="1">
        <v>4.2599999999999999E-2</v>
      </c>
      <c r="H55" s="1"/>
      <c r="I55" s="1"/>
      <c r="J55" s="1"/>
    </row>
    <row r="56" spans="2:10">
      <c r="B56" s="3" t="s">
        <v>51</v>
      </c>
      <c r="C56" s="1">
        <v>3.01</v>
      </c>
      <c r="D56" s="1" t="s">
        <v>250</v>
      </c>
      <c r="E56" s="1" t="s">
        <v>21</v>
      </c>
      <c r="F56" s="1" t="s">
        <v>20</v>
      </c>
      <c r="G56" s="1" t="s">
        <v>19</v>
      </c>
      <c r="H56" s="1"/>
      <c r="I56" s="1"/>
      <c r="J56" s="1"/>
    </row>
    <row r="57" spans="2:10">
      <c r="B57" s="3" t="s">
        <v>54</v>
      </c>
      <c r="C57" s="1">
        <v>4.2649999999999997</v>
      </c>
      <c r="D57" s="1" t="s">
        <v>251</v>
      </c>
      <c r="E57" s="1" t="s">
        <v>21</v>
      </c>
      <c r="F57" s="1" t="s">
        <v>20</v>
      </c>
      <c r="G57" s="1" t="s">
        <v>19</v>
      </c>
      <c r="H57" s="1"/>
      <c r="I57" s="1"/>
      <c r="J57" s="1"/>
    </row>
    <row r="58" spans="2:10">
      <c r="B58" s="3" t="s">
        <v>56</v>
      </c>
      <c r="C58" s="1">
        <v>2.2749999999999999</v>
      </c>
      <c r="D58" s="1" t="s">
        <v>252</v>
      </c>
      <c r="E58" s="1" t="s">
        <v>21</v>
      </c>
      <c r="F58" s="1" t="s">
        <v>20</v>
      </c>
      <c r="G58" s="1" t="s">
        <v>19</v>
      </c>
      <c r="H58" s="1"/>
      <c r="I58" s="1"/>
      <c r="J58" s="1"/>
    </row>
    <row r="59" spans="2:10">
      <c r="B59" s="3" t="s">
        <v>58</v>
      </c>
      <c r="C59" s="1">
        <v>1.175</v>
      </c>
      <c r="D59" s="1" t="s">
        <v>253</v>
      </c>
      <c r="E59" s="1" t="s">
        <v>48</v>
      </c>
      <c r="F59" s="1" t="s">
        <v>49</v>
      </c>
      <c r="G59" s="1">
        <v>9.06E-2</v>
      </c>
      <c r="H59" s="1"/>
      <c r="I59" s="1"/>
      <c r="J59" s="1"/>
    </row>
    <row r="60" spans="2:10">
      <c r="B60" s="3" t="s">
        <v>60</v>
      </c>
      <c r="C60" s="1">
        <v>0.76880000000000004</v>
      </c>
      <c r="D60" s="1" t="s">
        <v>254</v>
      </c>
      <c r="E60" s="1" t="s">
        <v>48</v>
      </c>
      <c r="F60" s="1" t="s">
        <v>49</v>
      </c>
      <c r="G60" s="1">
        <v>0.77480000000000004</v>
      </c>
      <c r="H60" s="1"/>
      <c r="I60" s="1"/>
      <c r="J60" s="1"/>
    </row>
    <row r="61" spans="2:10">
      <c r="B61" s="3" t="s">
        <v>62</v>
      </c>
      <c r="C61" s="1">
        <v>0.2107</v>
      </c>
      <c r="D61" s="1" t="s">
        <v>255</v>
      </c>
      <c r="E61" s="1" t="s">
        <v>48</v>
      </c>
      <c r="F61" s="1" t="s">
        <v>49</v>
      </c>
      <c r="G61" s="1" t="s">
        <v>50</v>
      </c>
      <c r="H61" s="1"/>
      <c r="I61" s="1"/>
      <c r="J61" s="1"/>
    </row>
    <row r="62" spans="2:10">
      <c r="B62" s="3"/>
      <c r="C62" s="1"/>
      <c r="D62" s="1"/>
      <c r="E62" s="1"/>
      <c r="F62" s="1"/>
      <c r="G62" s="1"/>
      <c r="H62" s="1"/>
      <c r="I62" s="1"/>
      <c r="J62" s="1"/>
    </row>
    <row r="63" spans="2:10">
      <c r="B63" s="3" t="s">
        <v>232</v>
      </c>
      <c r="C63" s="1"/>
      <c r="D63" s="1"/>
      <c r="E63" s="1"/>
      <c r="F63" s="1"/>
      <c r="G63" s="1"/>
      <c r="H63" s="1"/>
      <c r="I63" s="1"/>
      <c r="J63" s="1"/>
    </row>
    <row r="64" spans="2:10">
      <c r="B64" s="3" t="s">
        <v>239</v>
      </c>
      <c r="C64" s="1">
        <v>0.74739999999999995</v>
      </c>
      <c r="D64" s="1" t="s">
        <v>256</v>
      </c>
      <c r="E64" s="1" t="s">
        <v>48</v>
      </c>
      <c r="F64" s="1" t="s">
        <v>49</v>
      </c>
      <c r="G64" s="1">
        <v>0.76149999999999995</v>
      </c>
      <c r="H64" s="1"/>
      <c r="I64" s="1"/>
      <c r="J64" s="1"/>
    </row>
    <row r="65" spans="2:10">
      <c r="B65" s="3" t="s">
        <v>46</v>
      </c>
      <c r="C65" s="1">
        <v>1.9319999999999999</v>
      </c>
      <c r="D65" s="1" t="s">
        <v>257</v>
      </c>
      <c r="E65" s="1" t="s">
        <v>21</v>
      </c>
      <c r="F65" s="1" t="s">
        <v>53</v>
      </c>
      <c r="G65" s="1">
        <v>2.0000000000000001E-4</v>
      </c>
      <c r="H65" s="1"/>
      <c r="I65" s="1"/>
      <c r="J65" s="1"/>
    </row>
    <row r="66" spans="2:10">
      <c r="B66" s="3" t="s">
        <v>51</v>
      </c>
      <c r="C66" s="1">
        <v>3.5680000000000001</v>
      </c>
      <c r="D66" s="1" t="s">
        <v>258</v>
      </c>
      <c r="E66" s="1" t="s">
        <v>21</v>
      </c>
      <c r="F66" s="1" t="s">
        <v>20</v>
      </c>
      <c r="G66" s="1" t="s">
        <v>19</v>
      </c>
      <c r="H66" s="1"/>
      <c r="I66" s="1"/>
      <c r="J66" s="1"/>
    </row>
    <row r="67" spans="2:10">
      <c r="B67" s="3" t="s">
        <v>54</v>
      </c>
      <c r="C67" s="1">
        <v>5.9950000000000001</v>
      </c>
      <c r="D67" s="1" t="s">
        <v>259</v>
      </c>
      <c r="E67" s="1" t="s">
        <v>21</v>
      </c>
      <c r="F67" s="1" t="s">
        <v>20</v>
      </c>
      <c r="G67" s="1" t="s">
        <v>19</v>
      </c>
      <c r="H67" s="1"/>
      <c r="I67" s="1"/>
      <c r="J67" s="1"/>
    </row>
    <row r="68" spans="2:10">
      <c r="B68" s="3" t="s">
        <v>56</v>
      </c>
      <c r="C68" s="1">
        <v>4.5129999999999999</v>
      </c>
      <c r="D68" s="1" t="s">
        <v>260</v>
      </c>
      <c r="E68" s="1" t="s">
        <v>21</v>
      </c>
      <c r="F68" s="1" t="s">
        <v>20</v>
      </c>
      <c r="G68" s="1" t="s">
        <v>19</v>
      </c>
      <c r="H68" s="1"/>
      <c r="I68" s="1"/>
      <c r="J68" s="1"/>
    </row>
    <row r="69" spans="2:10">
      <c r="B69" s="3" t="s">
        <v>58</v>
      </c>
      <c r="C69" s="1">
        <v>3.1320000000000001</v>
      </c>
      <c r="D69" s="1" t="s">
        <v>261</v>
      </c>
      <c r="E69" s="1" t="s">
        <v>21</v>
      </c>
      <c r="F69" s="1" t="s">
        <v>20</v>
      </c>
      <c r="G69" s="1" t="s">
        <v>19</v>
      </c>
      <c r="H69" s="1"/>
      <c r="I69" s="1"/>
      <c r="J69" s="1"/>
    </row>
    <row r="70" spans="2:10">
      <c r="B70" s="3" t="s">
        <v>60</v>
      </c>
      <c r="C70" s="1">
        <v>0.90939999999999999</v>
      </c>
      <c r="D70" s="1" t="s">
        <v>262</v>
      </c>
      <c r="E70" s="1" t="s">
        <v>48</v>
      </c>
      <c r="F70" s="1" t="s">
        <v>49</v>
      </c>
      <c r="G70" s="1">
        <v>0.82820000000000005</v>
      </c>
      <c r="H70" s="1"/>
      <c r="I70" s="1"/>
      <c r="J70" s="1"/>
    </row>
    <row r="71" spans="2:10">
      <c r="B71" s="3" t="s">
        <v>62</v>
      </c>
      <c r="C71" s="1">
        <v>0.36909999999999998</v>
      </c>
      <c r="D71" s="1" t="s">
        <v>263</v>
      </c>
      <c r="E71" s="1" t="s">
        <v>48</v>
      </c>
      <c r="F71" s="1" t="s">
        <v>49</v>
      </c>
      <c r="G71" s="1" t="s">
        <v>50</v>
      </c>
      <c r="H71" s="1"/>
      <c r="I71" s="1"/>
      <c r="J71" s="1"/>
    </row>
    <row r="72" spans="2:10">
      <c r="B72" s="3"/>
      <c r="C72" s="1"/>
      <c r="D72" s="1"/>
      <c r="E72" s="1"/>
      <c r="F72" s="1"/>
      <c r="G72" s="1"/>
      <c r="H72" s="1"/>
      <c r="I72" s="1"/>
      <c r="J72" s="1"/>
    </row>
    <row r="73" spans="2:10">
      <c r="B73" s="3"/>
      <c r="C73" s="1"/>
      <c r="D73" s="1"/>
      <c r="E73" s="1"/>
      <c r="F73" s="1"/>
      <c r="G73" s="1"/>
      <c r="H73" s="1"/>
      <c r="I73" s="1"/>
      <c r="J73" s="1"/>
    </row>
    <row r="74" spans="2:10">
      <c r="B74" s="3" t="s">
        <v>82</v>
      </c>
      <c r="C74" s="1" t="s">
        <v>83</v>
      </c>
      <c r="D74" s="1" t="s">
        <v>84</v>
      </c>
      <c r="E74" s="1" t="s">
        <v>38</v>
      </c>
      <c r="F74" s="1" t="s">
        <v>85</v>
      </c>
      <c r="G74" s="1" t="s">
        <v>86</v>
      </c>
      <c r="H74" s="1" t="s">
        <v>87</v>
      </c>
      <c r="I74" s="1" t="s">
        <v>88</v>
      </c>
      <c r="J74" s="1" t="s">
        <v>26</v>
      </c>
    </row>
    <row r="75" spans="2:10">
      <c r="B75" s="3"/>
      <c r="C75" s="1"/>
      <c r="D75" s="1"/>
      <c r="E75" s="1"/>
      <c r="F75" s="1"/>
      <c r="G75" s="1"/>
      <c r="H75" s="1"/>
      <c r="I75" s="1"/>
      <c r="J75" s="1"/>
    </row>
    <row r="76" spans="2:10">
      <c r="B76" s="3" t="s">
        <v>230</v>
      </c>
      <c r="C76" s="1"/>
      <c r="D76" s="1"/>
      <c r="E76" s="1"/>
      <c r="F76" s="1"/>
      <c r="G76" s="1"/>
      <c r="H76" s="1"/>
      <c r="I76" s="1"/>
      <c r="J76" s="1"/>
    </row>
    <row r="77" spans="2:10">
      <c r="B77" s="3" t="s">
        <v>239</v>
      </c>
      <c r="C77" s="1">
        <v>37.11</v>
      </c>
      <c r="D77" s="1">
        <v>38.31</v>
      </c>
      <c r="E77" s="1">
        <v>-1.2050000000000001</v>
      </c>
      <c r="F77" s="1">
        <v>0.43559999999999999</v>
      </c>
      <c r="G77" s="1">
        <v>20</v>
      </c>
      <c r="H77" s="1">
        <v>20</v>
      </c>
      <c r="I77" s="1">
        <v>2.766</v>
      </c>
      <c r="J77" s="1">
        <v>448</v>
      </c>
    </row>
    <row r="78" spans="2:10">
      <c r="B78" s="3" t="s">
        <v>46</v>
      </c>
      <c r="C78" s="1">
        <v>37.11</v>
      </c>
      <c r="D78" s="1">
        <v>36.68</v>
      </c>
      <c r="E78" s="1">
        <v>0.42499999999999999</v>
      </c>
      <c r="F78" s="1">
        <v>0.43559999999999999</v>
      </c>
      <c r="G78" s="1">
        <v>20</v>
      </c>
      <c r="H78" s="1">
        <v>20</v>
      </c>
      <c r="I78" s="1">
        <v>0.97560000000000002</v>
      </c>
      <c r="J78" s="1">
        <v>448</v>
      </c>
    </row>
    <row r="79" spans="2:10">
      <c r="B79" s="3" t="s">
        <v>51</v>
      </c>
      <c r="C79" s="1">
        <v>37.11</v>
      </c>
      <c r="D79" s="1">
        <v>35.74</v>
      </c>
      <c r="E79" s="1">
        <v>1.365</v>
      </c>
      <c r="F79" s="1">
        <v>0.43559999999999999</v>
      </c>
      <c r="G79" s="1">
        <v>20</v>
      </c>
      <c r="H79" s="1">
        <v>20</v>
      </c>
      <c r="I79" s="1">
        <v>3.133</v>
      </c>
      <c r="J79" s="1">
        <v>448</v>
      </c>
    </row>
    <row r="80" spans="2:10">
      <c r="B80" s="3" t="s">
        <v>54</v>
      </c>
      <c r="C80" s="1">
        <v>37.11</v>
      </c>
      <c r="D80" s="1">
        <v>34.76</v>
      </c>
      <c r="E80" s="1">
        <v>2.3450000000000002</v>
      </c>
      <c r="F80" s="1">
        <v>0.43559999999999999</v>
      </c>
      <c r="G80" s="1">
        <v>20</v>
      </c>
      <c r="H80" s="1">
        <v>20</v>
      </c>
      <c r="I80" s="1">
        <v>5.383</v>
      </c>
      <c r="J80" s="1">
        <v>448</v>
      </c>
    </row>
    <row r="81" spans="2:10">
      <c r="B81" s="3" t="s">
        <v>56</v>
      </c>
      <c r="C81" s="1">
        <v>37.11</v>
      </c>
      <c r="D81" s="1">
        <v>36.229999999999997</v>
      </c>
      <c r="E81" s="1">
        <v>0.87870000000000004</v>
      </c>
      <c r="F81" s="1">
        <v>0.44130000000000003</v>
      </c>
      <c r="G81" s="1">
        <v>20</v>
      </c>
      <c r="H81" s="1">
        <v>19</v>
      </c>
      <c r="I81" s="1">
        <v>1.9910000000000001</v>
      </c>
      <c r="J81" s="1">
        <v>448</v>
      </c>
    </row>
    <row r="82" spans="2:10">
      <c r="B82" s="3" t="s">
        <v>58</v>
      </c>
      <c r="C82" s="1">
        <v>37.11</v>
      </c>
      <c r="D82" s="1">
        <v>36.81</v>
      </c>
      <c r="E82" s="1">
        <v>0.2994</v>
      </c>
      <c r="F82" s="1">
        <v>0.4476</v>
      </c>
      <c r="G82" s="1">
        <v>20</v>
      </c>
      <c r="H82" s="1">
        <v>18</v>
      </c>
      <c r="I82" s="1">
        <v>0.66910000000000003</v>
      </c>
      <c r="J82" s="1">
        <v>448</v>
      </c>
    </row>
    <row r="83" spans="2:10">
      <c r="B83" s="3" t="s">
        <v>60</v>
      </c>
      <c r="C83" s="1">
        <v>37.11</v>
      </c>
      <c r="D83" s="1">
        <v>36.840000000000003</v>
      </c>
      <c r="E83" s="1">
        <v>0.26379999999999998</v>
      </c>
      <c r="F83" s="1">
        <v>0.45440000000000003</v>
      </c>
      <c r="G83" s="1">
        <v>20</v>
      </c>
      <c r="H83" s="1">
        <v>17</v>
      </c>
      <c r="I83" s="1">
        <v>0.5806</v>
      </c>
      <c r="J83" s="1">
        <v>448</v>
      </c>
    </row>
    <row r="84" spans="2:10">
      <c r="B84" s="3" t="s">
        <v>62</v>
      </c>
      <c r="C84" s="1">
        <v>37.11</v>
      </c>
      <c r="D84" s="1">
        <v>37.04</v>
      </c>
      <c r="E84" s="1">
        <v>6.3820000000000002E-2</v>
      </c>
      <c r="F84" s="1">
        <v>0.45440000000000003</v>
      </c>
      <c r="G84" s="1">
        <v>20</v>
      </c>
      <c r="H84" s="1">
        <v>17</v>
      </c>
      <c r="I84" s="1">
        <v>0.1404</v>
      </c>
      <c r="J84" s="1">
        <v>448</v>
      </c>
    </row>
    <row r="85" spans="2:10">
      <c r="B85" s="3"/>
      <c r="C85" s="1"/>
      <c r="D85" s="1"/>
      <c r="E85" s="1"/>
      <c r="F85" s="1"/>
      <c r="G85" s="1"/>
      <c r="H85" s="1"/>
      <c r="I85" s="1"/>
      <c r="J85" s="1"/>
    </row>
    <row r="86" spans="2:10">
      <c r="B86" s="3" t="s">
        <v>231</v>
      </c>
      <c r="C86" s="1"/>
      <c r="D86" s="1"/>
      <c r="E86" s="1"/>
      <c r="F86" s="1"/>
      <c r="G86" s="1"/>
      <c r="H86" s="1"/>
      <c r="I86" s="1"/>
      <c r="J86" s="1"/>
    </row>
    <row r="87" spans="2:10">
      <c r="B87" s="3" t="s">
        <v>239</v>
      </c>
      <c r="C87" s="1">
        <v>37.130000000000003</v>
      </c>
      <c r="D87" s="1">
        <v>36.9</v>
      </c>
      <c r="E87" s="1">
        <v>0.23</v>
      </c>
      <c r="F87" s="1">
        <v>0.43559999999999999</v>
      </c>
      <c r="G87" s="1">
        <v>20</v>
      </c>
      <c r="H87" s="1">
        <v>20</v>
      </c>
      <c r="I87" s="1">
        <v>0.52800000000000002</v>
      </c>
      <c r="J87" s="1">
        <v>448</v>
      </c>
    </row>
    <row r="88" spans="2:10">
      <c r="B88" s="3" t="s">
        <v>46</v>
      </c>
      <c r="C88" s="1">
        <v>37.130000000000003</v>
      </c>
      <c r="D88" s="1">
        <v>35.909999999999997</v>
      </c>
      <c r="E88" s="1">
        <v>1.22</v>
      </c>
      <c r="F88" s="1">
        <v>0.43559999999999999</v>
      </c>
      <c r="G88" s="1">
        <v>20</v>
      </c>
      <c r="H88" s="1">
        <v>20</v>
      </c>
      <c r="I88" s="1">
        <v>2.8010000000000002</v>
      </c>
      <c r="J88" s="1">
        <v>448</v>
      </c>
    </row>
    <row r="89" spans="2:10">
      <c r="B89" s="3" t="s">
        <v>51</v>
      </c>
      <c r="C89" s="1">
        <v>37.130000000000003</v>
      </c>
      <c r="D89" s="1">
        <v>34.119999999999997</v>
      </c>
      <c r="E89" s="1">
        <v>3.01</v>
      </c>
      <c r="F89" s="1">
        <v>0.43559999999999999</v>
      </c>
      <c r="G89" s="1">
        <v>20</v>
      </c>
      <c r="H89" s="1">
        <v>20</v>
      </c>
      <c r="I89" s="1">
        <v>6.91</v>
      </c>
      <c r="J89" s="1">
        <v>448</v>
      </c>
    </row>
    <row r="90" spans="2:10">
      <c r="B90" s="3" t="s">
        <v>54</v>
      </c>
      <c r="C90" s="1">
        <v>37.130000000000003</v>
      </c>
      <c r="D90" s="1">
        <v>32.86</v>
      </c>
      <c r="E90" s="1">
        <v>4.2649999999999997</v>
      </c>
      <c r="F90" s="1">
        <v>0.43559999999999999</v>
      </c>
      <c r="G90" s="1">
        <v>20</v>
      </c>
      <c r="H90" s="1">
        <v>20</v>
      </c>
      <c r="I90" s="1">
        <v>9.7910000000000004</v>
      </c>
      <c r="J90" s="1">
        <v>448</v>
      </c>
    </row>
    <row r="91" spans="2:10">
      <c r="B91" s="3" t="s">
        <v>56</v>
      </c>
      <c r="C91" s="1">
        <v>37.130000000000003</v>
      </c>
      <c r="D91" s="1">
        <v>34.85</v>
      </c>
      <c r="E91" s="1">
        <v>2.2749999999999999</v>
      </c>
      <c r="F91" s="1">
        <v>0.4476</v>
      </c>
      <c r="G91" s="1">
        <v>20</v>
      </c>
      <c r="H91" s="1">
        <v>18</v>
      </c>
      <c r="I91" s="1">
        <v>5.0830000000000002</v>
      </c>
      <c r="J91" s="1">
        <v>448</v>
      </c>
    </row>
    <row r="92" spans="2:10">
      <c r="B92" s="3" t="s">
        <v>58</v>
      </c>
      <c r="C92" s="1">
        <v>37.130000000000003</v>
      </c>
      <c r="D92" s="1">
        <v>35.950000000000003</v>
      </c>
      <c r="E92" s="1">
        <v>1.175</v>
      </c>
      <c r="F92" s="1">
        <v>0.46200000000000002</v>
      </c>
      <c r="G92" s="1">
        <v>20</v>
      </c>
      <c r="H92" s="1">
        <v>16</v>
      </c>
      <c r="I92" s="1">
        <v>2.5430000000000001</v>
      </c>
      <c r="J92" s="1">
        <v>448</v>
      </c>
    </row>
    <row r="93" spans="2:10">
      <c r="B93" s="3" t="s">
        <v>60</v>
      </c>
      <c r="C93" s="1">
        <v>37.130000000000003</v>
      </c>
      <c r="D93" s="1">
        <v>36.36</v>
      </c>
      <c r="E93" s="1">
        <v>0.76880000000000004</v>
      </c>
      <c r="F93" s="1">
        <v>0.46200000000000002</v>
      </c>
      <c r="G93" s="1">
        <v>20</v>
      </c>
      <c r="H93" s="1">
        <v>16</v>
      </c>
      <c r="I93" s="1">
        <v>1.6639999999999999</v>
      </c>
      <c r="J93" s="1">
        <v>448</v>
      </c>
    </row>
    <row r="94" spans="2:10">
      <c r="B94" s="3" t="s">
        <v>62</v>
      </c>
      <c r="C94" s="1">
        <v>37.130000000000003</v>
      </c>
      <c r="D94" s="1">
        <v>36.909999999999997</v>
      </c>
      <c r="E94" s="1">
        <v>0.2107</v>
      </c>
      <c r="F94" s="1">
        <v>0.48</v>
      </c>
      <c r="G94" s="1">
        <v>20</v>
      </c>
      <c r="H94" s="1">
        <v>14</v>
      </c>
      <c r="I94" s="1">
        <v>0.439</v>
      </c>
      <c r="J94" s="1">
        <v>448</v>
      </c>
    </row>
    <row r="95" spans="2:10">
      <c r="B95" s="3"/>
      <c r="C95" s="1"/>
      <c r="D95" s="1"/>
      <c r="E95" s="1"/>
      <c r="F95" s="1"/>
      <c r="G95" s="1"/>
      <c r="H95" s="1"/>
      <c r="I95" s="1"/>
      <c r="J95" s="1"/>
    </row>
    <row r="96" spans="2:10">
      <c r="B96" s="3" t="s">
        <v>232</v>
      </c>
      <c r="C96" s="1"/>
      <c r="D96" s="1"/>
      <c r="E96" s="1"/>
      <c r="F96" s="1"/>
      <c r="G96" s="1"/>
      <c r="H96" s="1"/>
      <c r="I96" s="1"/>
      <c r="J96" s="1"/>
    </row>
    <row r="97" spans="2:10">
      <c r="B97" s="3" t="s">
        <v>239</v>
      </c>
      <c r="C97" s="1">
        <v>37.229999999999997</v>
      </c>
      <c r="D97" s="1">
        <v>36.479999999999997</v>
      </c>
      <c r="E97" s="1">
        <v>0.74739999999999995</v>
      </c>
      <c r="F97" s="1">
        <v>0.44690000000000002</v>
      </c>
      <c r="G97" s="1">
        <v>19</v>
      </c>
      <c r="H97" s="1">
        <v>19</v>
      </c>
      <c r="I97" s="1">
        <v>1.6719999999999999</v>
      </c>
      <c r="J97" s="1">
        <v>448</v>
      </c>
    </row>
    <row r="98" spans="2:10">
      <c r="B98" s="3" t="s">
        <v>46</v>
      </c>
      <c r="C98" s="1">
        <v>37.229999999999997</v>
      </c>
      <c r="D98" s="1">
        <v>35.299999999999997</v>
      </c>
      <c r="E98" s="1">
        <v>1.9319999999999999</v>
      </c>
      <c r="F98" s="1">
        <v>0.44690000000000002</v>
      </c>
      <c r="G98" s="1">
        <v>19</v>
      </c>
      <c r="H98" s="1">
        <v>19</v>
      </c>
      <c r="I98" s="1">
        <v>4.3220000000000001</v>
      </c>
      <c r="J98" s="1">
        <v>448</v>
      </c>
    </row>
    <row r="99" spans="2:10">
      <c r="B99" s="3" t="s">
        <v>51</v>
      </c>
      <c r="C99" s="1">
        <v>37.229999999999997</v>
      </c>
      <c r="D99" s="1">
        <v>33.659999999999997</v>
      </c>
      <c r="E99" s="1">
        <v>3.5680000000000001</v>
      </c>
      <c r="F99" s="1">
        <v>0.44690000000000002</v>
      </c>
      <c r="G99" s="1">
        <v>19</v>
      </c>
      <c r="H99" s="1">
        <v>19</v>
      </c>
      <c r="I99" s="1">
        <v>7.984</v>
      </c>
      <c r="J99" s="1">
        <v>448</v>
      </c>
    </row>
    <row r="100" spans="2:10">
      <c r="B100" s="3" t="s">
        <v>54</v>
      </c>
      <c r="C100" s="1">
        <v>37.229999999999997</v>
      </c>
      <c r="D100" s="1">
        <v>31.24</v>
      </c>
      <c r="E100" s="1">
        <v>5.9950000000000001</v>
      </c>
      <c r="F100" s="1">
        <v>0.44690000000000002</v>
      </c>
      <c r="G100" s="1">
        <v>19</v>
      </c>
      <c r="H100" s="1">
        <v>19</v>
      </c>
      <c r="I100" s="1">
        <v>13.41</v>
      </c>
      <c r="J100" s="1">
        <v>448</v>
      </c>
    </row>
    <row r="101" spans="2:10">
      <c r="B101" s="3" t="s">
        <v>56</v>
      </c>
      <c r="C101" s="1">
        <v>37.229999999999997</v>
      </c>
      <c r="D101" s="1">
        <v>32.72</v>
      </c>
      <c r="E101" s="1">
        <v>4.5129999999999999</v>
      </c>
      <c r="F101" s="1">
        <v>0.46739999999999998</v>
      </c>
      <c r="G101" s="1">
        <v>19</v>
      </c>
      <c r="H101" s="1">
        <v>16</v>
      </c>
      <c r="I101" s="1">
        <v>9.6549999999999994</v>
      </c>
      <c r="J101" s="1">
        <v>448</v>
      </c>
    </row>
    <row r="102" spans="2:10">
      <c r="B102" s="3" t="s">
        <v>58</v>
      </c>
      <c r="C102" s="1">
        <v>37.229999999999997</v>
      </c>
      <c r="D102" s="1">
        <v>34.1</v>
      </c>
      <c r="E102" s="1">
        <v>3.1320000000000001</v>
      </c>
      <c r="F102" s="1">
        <v>0.50800000000000001</v>
      </c>
      <c r="G102" s="1">
        <v>19</v>
      </c>
      <c r="H102" s="1">
        <v>12</v>
      </c>
      <c r="I102" s="1">
        <v>6.165</v>
      </c>
      <c r="J102" s="1">
        <v>448</v>
      </c>
    </row>
    <row r="103" spans="2:10">
      <c r="B103" s="3" t="s">
        <v>60</v>
      </c>
      <c r="C103" s="1">
        <v>37.229999999999997</v>
      </c>
      <c r="D103" s="1">
        <v>36.32</v>
      </c>
      <c r="E103" s="1">
        <v>0.90939999999999999</v>
      </c>
      <c r="F103" s="1">
        <v>0.55740000000000001</v>
      </c>
      <c r="G103" s="1">
        <v>19</v>
      </c>
      <c r="H103" s="1">
        <v>9</v>
      </c>
      <c r="I103" s="1">
        <v>1.631</v>
      </c>
      <c r="J103" s="1">
        <v>448</v>
      </c>
    </row>
    <row r="104" spans="2:10">
      <c r="B104" s="3" t="s">
        <v>62</v>
      </c>
      <c r="C104" s="1">
        <v>37.229999999999997</v>
      </c>
      <c r="D104" s="1">
        <v>36.86</v>
      </c>
      <c r="E104" s="1">
        <v>0.36909999999999998</v>
      </c>
      <c r="F104" s="1">
        <v>0.5806</v>
      </c>
      <c r="G104" s="1">
        <v>19</v>
      </c>
      <c r="H104" s="1">
        <v>8</v>
      </c>
      <c r="I104" s="1">
        <v>0.63570000000000004</v>
      </c>
      <c r="J104" s="1">
        <v>448</v>
      </c>
    </row>
    <row r="107" spans="2:10">
      <c r="B107" s="3" t="s">
        <v>133</v>
      </c>
      <c r="C107" s="1"/>
      <c r="D107" s="1"/>
      <c r="E107" s="1"/>
      <c r="F107" s="1"/>
      <c r="G107" s="1"/>
    </row>
    <row r="108" spans="2:10">
      <c r="B108" s="3"/>
      <c r="C108" s="1"/>
      <c r="D108" s="1"/>
      <c r="E108" s="1"/>
      <c r="F108" s="1"/>
      <c r="G108" s="1"/>
    </row>
    <row r="109" spans="2:10">
      <c r="B109" s="3" t="s">
        <v>35</v>
      </c>
      <c r="C109" s="1">
        <v>1</v>
      </c>
      <c r="D109" s="1"/>
      <c r="E109" s="1"/>
      <c r="F109" s="1"/>
      <c r="G109" s="1"/>
    </row>
    <row r="110" spans="2:10">
      <c r="B110" s="3" t="s">
        <v>36</v>
      </c>
      <c r="C110" s="1">
        <v>3</v>
      </c>
      <c r="D110" s="1"/>
      <c r="E110" s="1"/>
      <c r="F110" s="1"/>
      <c r="G110" s="1"/>
    </row>
    <row r="111" spans="2:10">
      <c r="B111" s="3" t="s">
        <v>12</v>
      </c>
      <c r="C111" s="1">
        <v>0.05</v>
      </c>
      <c r="D111" s="1"/>
      <c r="E111" s="1"/>
      <c r="F111" s="1"/>
      <c r="G111" s="1"/>
    </row>
    <row r="112" spans="2:10">
      <c r="B112" s="3"/>
      <c r="C112" s="1"/>
      <c r="D112" s="1"/>
      <c r="E112" s="1"/>
      <c r="F112" s="1"/>
      <c r="G112" s="1"/>
    </row>
    <row r="113" spans="2:10">
      <c r="B113" s="3" t="s">
        <v>264</v>
      </c>
      <c r="C113" s="1" t="s">
        <v>90</v>
      </c>
      <c r="D113" s="1" t="s">
        <v>39</v>
      </c>
      <c r="E113" s="1" t="s">
        <v>17</v>
      </c>
      <c r="F113" s="1" t="s">
        <v>40</v>
      </c>
      <c r="G113" s="1" t="s">
        <v>41</v>
      </c>
    </row>
    <row r="114" spans="2:10">
      <c r="B114" s="3"/>
      <c r="C114" s="1"/>
      <c r="D114" s="1"/>
      <c r="E114" s="1"/>
      <c r="F114" s="1"/>
      <c r="G114" s="1"/>
    </row>
    <row r="115" spans="2:10">
      <c r="B115" s="3" t="s">
        <v>265</v>
      </c>
      <c r="C115" s="1">
        <v>0.94869999999999999</v>
      </c>
      <c r="D115" s="1" t="s">
        <v>266</v>
      </c>
      <c r="E115" s="1" t="s">
        <v>21</v>
      </c>
      <c r="F115" s="1" t="s">
        <v>20</v>
      </c>
      <c r="G115" s="1" t="s">
        <v>19</v>
      </c>
    </row>
    <row r="116" spans="2:10">
      <c r="B116" s="3" t="s">
        <v>267</v>
      </c>
      <c r="C116" s="1">
        <v>1.732</v>
      </c>
      <c r="D116" s="1" t="s">
        <v>268</v>
      </c>
      <c r="E116" s="1" t="s">
        <v>21</v>
      </c>
      <c r="F116" s="1" t="s">
        <v>20</v>
      </c>
      <c r="G116" s="1" t="s">
        <v>19</v>
      </c>
    </row>
    <row r="117" spans="2:10">
      <c r="B117" s="3" t="s">
        <v>269</v>
      </c>
      <c r="C117" s="1">
        <v>0.78349999999999997</v>
      </c>
      <c r="D117" s="1" t="s">
        <v>270</v>
      </c>
      <c r="E117" s="1" t="s">
        <v>21</v>
      </c>
      <c r="F117" s="1" t="s">
        <v>20</v>
      </c>
      <c r="G117" s="1" t="s">
        <v>19</v>
      </c>
    </row>
    <row r="118" spans="2:10">
      <c r="B118" s="3"/>
      <c r="C118" s="1"/>
      <c r="D118" s="1"/>
      <c r="E118" s="1"/>
      <c r="F118" s="1"/>
      <c r="G118" s="1"/>
    </row>
    <row r="119" spans="2:10">
      <c r="B119" s="3"/>
      <c r="C119" s="1"/>
      <c r="D119" s="1"/>
      <c r="E119" s="1"/>
      <c r="F119" s="1"/>
      <c r="G119" s="1"/>
    </row>
    <row r="120" spans="2:10">
      <c r="B120" s="3" t="s">
        <v>82</v>
      </c>
      <c r="C120" s="1" t="s">
        <v>131</v>
      </c>
      <c r="D120" s="1" t="s">
        <v>132</v>
      </c>
      <c r="E120" s="1" t="s">
        <v>90</v>
      </c>
      <c r="F120" s="1" t="s">
        <v>85</v>
      </c>
      <c r="G120" s="1" t="s">
        <v>86</v>
      </c>
    </row>
    <row r="121" spans="2:10">
      <c r="B121" s="3"/>
      <c r="C121" s="1"/>
      <c r="D121" s="1"/>
      <c r="E121" s="1"/>
      <c r="F121" s="1"/>
      <c r="G121" s="1"/>
    </row>
    <row r="122" spans="2:10">
      <c r="B122" s="3" t="s">
        <v>265</v>
      </c>
      <c r="C122" s="1">
        <v>36.61</v>
      </c>
      <c r="D122" s="1">
        <v>35.659999999999997</v>
      </c>
      <c r="E122" s="1">
        <v>0.94869999999999999</v>
      </c>
      <c r="F122" s="1">
        <v>0.15140000000000001</v>
      </c>
      <c r="G122" s="1">
        <v>171</v>
      </c>
    </row>
    <row r="123" spans="2:10">
      <c r="B123" s="3" t="s">
        <v>267</v>
      </c>
      <c r="C123" s="1">
        <v>36.61</v>
      </c>
      <c r="D123" s="1">
        <v>34.880000000000003</v>
      </c>
      <c r="E123" s="1">
        <v>1.732</v>
      </c>
      <c r="F123" s="1">
        <v>0.16209999999999999</v>
      </c>
      <c r="G123" s="1">
        <v>171</v>
      </c>
    </row>
    <row r="124" spans="2:10">
      <c r="B124" s="3" t="s">
        <v>269</v>
      </c>
      <c r="C124" s="1">
        <v>35.659999999999997</v>
      </c>
      <c r="D124" s="1">
        <v>34.880000000000003</v>
      </c>
      <c r="E124" s="1">
        <v>0.78349999999999997</v>
      </c>
      <c r="F124" s="1">
        <v>0.16389999999999999</v>
      </c>
      <c r="G124" s="1">
        <v>164</v>
      </c>
    </row>
    <row r="127" spans="2:10">
      <c r="B127" s="4"/>
      <c r="C127" s="4"/>
      <c r="D127" s="4"/>
      <c r="E127" s="4"/>
      <c r="F127" s="4"/>
      <c r="G127" s="4"/>
      <c r="H127" s="4"/>
      <c r="I127" s="4"/>
      <c r="J127" s="4"/>
    </row>
    <row r="128" spans="2:10">
      <c r="B128" s="3" t="s">
        <v>89</v>
      </c>
      <c r="C128" s="1"/>
      <c r="D128" s="1"/>
      <c r="E128" s="1"/>
      <c r="F128" s="1"/>
      <c r="G128" s="1"/>
      <c r="H128" s="1"/>
      <c r="I128" s="1"/>
      <c r="J128" s="1"/>
    </row>
    <row r="129" spans="2:10">
      <c r="B129" s="3"/>
      <c r="C129" s="1"/>
      <c r="D129" s="1"/>
      <c r="E129" s="1"/>
      <c r="F129" s="1"/>
      <c r="G129" s="1"/>
      <c r="H129" s="1"/>
      <c r="I129" s="1"/>
      <c r="J129" s="1"/>
    </row>
    <row r="130" spans="2:10">
      <c r="B130" s="3" t="s">
        <v>35</v>
      </c>
      <c r="C130" s="1">
        <v>9</v>
      </c>
      <c r="D130" s="1"/>
      <c r="E130" s="1"/>
      <c r="F130" s="1"/>
      <c r="G130" s="1"/>
      <c r="H130" s="1"/>
      <c r="I130" s="1"/>
      <c r="J130" s="1"/>
    </row>
    <row r="131" spans="2:10">
      <c r="B131" s="3" t="s">
        <v>36</v>
      </c>
      <c r="C131" s="1">
        <v>3</v>
      </c>
      <c r="D131" s="1"/>
      <c r="E131" s="1"/>
      <c r="F131" s="1"/>
      <c r="G131" s="1"/>
      <c r="H131" s="1"/>
      <c r="I131" s="1"/>
      <c r="J131" s="1"/>
    </row>
    <row r="132" spans="2:10">
      <c r="B132" s="3" t="s">
        <v>12</v>
      </c>
      <c r="C132" s="1">
        <v>0.05</v>
      </c>
      <c r="D132" s="1"/>
      <c r="E132" s="1"/>
      <c r="F132" s="1"/>
      <c r="G132" s="1"/>
      <c r="H132" s="1"/>
      <c r="I132" s="1"/>
      <c r="J132" s="1"/>
    </row>
    <row r="133" spans="2:10">
      <c r="B133" s="3"/>
      <c r="C133" s="1"/>
      <c r="D133" s="1"/>
      <c r="E133" s="1"/>
      <c r="F133" s="1"/>
      <c r="G133" s="1"/>
      <c r="H133" s="1"/>
      <c r="I133" s="1"/>
      <c r="J133" s="1"/>
    </row>
    <row r="134" spans="2:10">
      <c r="B134" s="3" t="s">
        <v>264</v>
      </c>
      <c r="C134" s="1" t="s">
        <v>90</v>
      </c>
      <c r="D134" s="1" t="s">
        <v>39</v>
      </c>
      <c r="E134" s="1" t="s">
        <v>17</v>
      </c>
      <c r="F134" s="1" t="s">
        <v>40</v>
      </c>
      <c r="G134" s="1" t="s">
        <v>41</v>
      </c>
      <c r="H134" s="1"/>
      <c r="I134" s="1"/>
      <c r="J134" s="1"/>
    </row>
    <row r="135" spans="2:10">
      <c r="B135" s="3"/>
      <c r="C135" s="1"/>
      <c r="D135" s="1"/>
      <c r="E135" s="1"/>
      <c r="F135" s="1"/>
      <c r="G135" s="1"/>
      <c r="H135" s="1"/>
      <c r="I135" s="1"/>
      <c r="J135" s="1"/>
    </row>
    <row r="136" spans="2:10">
      <c r="B136" s="3" t="s">
        <v>91</v>
      </c>
      <c r="C136" s="1"/>
      <c r="D136" s="1"/>
      <c r="E136" s="1"/>
      <c r="F136" s="1"/>
      <c r="G136" s="1"/>
      <c r="H136" s="1"/>
      <c r="I136" s="1"/>
      <c r="J136" s="1"/>
    </row>
    <row r="137" spans="2:10">
      <c r="B137" s="3" t="s">
        <v>265</v>
      </c>
      <c r="C137" s="1">
        <v>-0.02</v>
      </c>
      <c r="D137" s="1" t="s">
        <v>271</v>
      </c>
      <c r="E137" s="1" t="s">
        <v>48</v>
      </c>
      <c r="F137" s="1" t="s">
        <v>49</v>
      </c>
      <c r="G137" s="1">
        <v>0.99880000000000002</v>
      </c>
      <c r="H137" s="1"/>
      <c r="I137" s="1"/>
      <c r="J137" s="1"/>
    </row>
    <row r="138" spans="2:10">
      <c r="B138" s="3" t="s">
        <v>267</v>
      </c>
      <c r="C138" s="1">
        <v>-0.12659999999999999</v>
      </c>
      <c r="D138" s="1" t="s">
        <v>272</v>
      </c>
      <c r="E138" s="1" t="s">
        <v>48</v>
      </c>
      <c r="F138" s="1" t="s">
        <v>49</v>
      </c>
      <c r="G138" s="1">
        <v>0.95569999999999999</v>
      </c>
      <c r="H138" s="1"/>
      <c r="I138" s="1"/>
      <c r="J138" s="1"/>
    </row>
    <row r="139" spans="2:10">
      <c r="B139" s="3" t="s">
        <v>269</v>
      </c>
      <c r="C139" s="1">
        <v>-0.1066</v>
      </c>
      <c r="D139" s="1" t="s">
        <v>273</v>
      </c>
      <c r="E139" s="1" t="s">
        <v>48</v>
      </c>
      <c r="F139" s="1" t="s">
        <v>49</v>
      </c>
      <c r="G139" s="1">
        <v>0.96840000000000004</v>
      </c>
      <c r="H139" s="1"/>
      <c r="I139" s="1"/>
      <c r="J139" s="1"/>
    </row>
    <row r="140" spans="2:10">
      <c r="B140" s="3"/>
      <c r="C140" s="1"/>
      <c r="D140" s="1"/>
      <c r="E140" s="1"/>
      <c r="F140" s="1"/>
      <c r="G140" s="1"/>
      <c r="H140" s="1"/>
      <c r="I140" s="1"/>
      <c r="J140" s="1"/>
    </row>
    <row r="141" spans="2:10">
      <c r="B141" s="3" t="s">
        <v>98</v>
      </c>
      <c r="C141" s="1"/>
      <c r="D141" s="1"/>
      <c r="E141" s="1"/>
      <c r="F141" s="1"/>
      <c r="G141" s="1"/>
      <c r="H141" s="1"/>
      <c r="I141" s="1"/>
      <c r="J141" s="1"/>
    </row>
    <row r="142" spans="2:10">
      <c r="B142" s="3" t="s">
        <v>265</v>
      </c>
      <c r="C142" s="1">
        <v>1.415</v>
      </c>
      <c r="D142" s="1" t="s">
        <v>274</v>
      </c>
      <c r="E142" s="1" t="s">
        <v>21</v>
      </c>
      <c r="F142" s="1" t="s">
        <v>116</v>
      </c>
      <c r="G142" s="5">
        <v>2.5000000000000001E-3</v>
      </c>
      <c r="H142" s="1"/>
      <c r="I142" s="1"/>
      <c r="J142" s="1"/>
    </row>
    <row r="143" spans="2:10">
      <c r="B143" s="3" t="s">
        <v>267</v>
      </c>
      <c r="C143" s="1">
        <v>1.8260000000000001</v>
      </c>
      <c r="D143" s="1" t="s">
        <v>275</v>
      </c>
      <c r="E143" s="1" t="s">
        <v>21</v>
      </c>
      <c r="F143" s="1" t="s">
        <v>20</v>
      </c>
      <c r="G143" s="5" t="s">
        <v>19</v>
      </c>
      <c r="H143" s="1"/>
      <c r="I143" s="1"/>
      <c r="J143" s="1"/>
    </row>
    <row r="144" spans="2:10">
      <c r="B144" s="3" t="s">
        <v>269</v>
      </c>
      <c r="C144" s="1">
        <v>0.4108</v>
      </c>
      <c r="D144" s="1" t="s">
        <v>276</v>
      </c>
      <c r="E144" s="1" t="s">
        <v>48</v>
      </c>
      <c r="F144" s="1" t="s">
        <v>49</v>
      </c>
      <c r="G144" s="1">
        <v>0.62109999999999999</v>
      </c>
      <c r="H144" s="1"/>
      <c r="I144" s="1"/>
      <c r="J144" s="1"/>
    </row>
    <row r="145" spans="2:10">
      <c r="B145" s="3"/>
      <c r="C145" s="1"/>
      <c r="D145" s="1"/>
      <c r="E145" s="1"/>
      <c r="F145" s="1"/>
      <c r="G145" s="1"/>
      <c r="H145" s="1"/>
      <c r="I145" s="1"/>
      <c r="J145" s="1"/>
    </row>
    <row r="146" spans="2:10">
      <c r="B146" s="3" t="s">
        <v>102</v>
      </c>
      <c r="C146" s="1"/>
      <c r="D146" s="1"/>
      <c r="E146" s="1"/>
      <c r="F146" s="1"/>
      <c r="G146" s="1"/>
      <c r="H146" s="1"/>
      <c r="I146" s="1"/>
      <c r="J146" s="1"/>
    </row>
    <row r="147" spans="2:10">
      <c r="B147" s="3" t="s">
        <v>265</v>
      </c>
      <c r="C147" s="1">
        <v>0.77500000000000002</v>
      </c>
      <c r="D147" s="1" t="s">
        <v>277</v>
      </c>
      <c r="E147" s="1" t="s">
        <v>48</v>
      </c>
      <c r="F147" s="1" t="s">
        <v>49</v>
      </c>
      <c r="G147" s="1">
        <v>0.17780000000000001</v>
      </c>
      <c r="H147" s="1"/>
      <c r="I147" s="1"/>
      <c r="J147" s="1"/>
    </row>
    <row r="148" spans="2:10">
      <c r="B148" s="3" t="s">
        <v>267</v>
      </c>
      <c r="C148" s="1">
        <v>1.38</v>
      </c>
      <c r="D148" s="1" t="s">
        <v>278</v>
      </c>
      <c r="E148" s="1" t="s">
        <v>21</v>
      </c>
      <c r="F148" s="1" t="s">
        <v>116</v>
      </c>
      <c r="G148" s="5">
        <v>3.8E-3</v>
      </c>
      <c r="H148" s="1"/>
      <c r="I148" s="1"/>
      <c r="J148" s="1"/>
    </row>
    <row r="149" spans="2:10">
      <c r="B149" s="3" t="s">
        <v>269</v>
      </c>
      <c r="C149" s="1">
        <v>0.60499999999999998</v>
      </c>
      <c r="D149" s="1" t="s">
        <v>279</v>
      </c>
      <c r="E149" s="1" t="s">
        <v>48</v>
      </c>
      <c r="F149" s="1" t="s">
        <v>49</v>
      </c>
      <c r="G149" s="1">
        <v>0.35709999999999997</v>
      </c>
      <c r="H149" s="1"/>
      <c r="I149" s="1"/>
      <c r="J149" s="1"/>
    </row>
    <row r="150" spans="2:10">
      <c r="B150" s="3"/>
      <c r="C150" s="1"/>
      <c r="D150" s="1"/>
      <c r="E150" s="1"/>
      <c r="F150" s="1"/>
      <c r="G150" s="1"/>
      <c r="H150" s="1"/>
      <c r="I150" s="1"/>
      <c r="J150" s="1"/>
    </row>
    <row r="151" spans="2:10">
      <c r="B151" s="3" t="s">
        <v>106</v>
      </c>
      <c r="C151" s="1"/>
      <c r="D151" s="1"/>
      <c r="E151" s="1"/>
      <c r="F151" s="1"/>
      <c r="G151" s="1"/>
      <c r="H151" s="1"/>
      <c r="I151" s="1"/>
      <c r="J151" s="1"/>
    </row>
    <row r="152" spans="2:10">
      <c r="B152" s="3" t="s">
        <v>265</v>
      </c>
      <c r="C152" s="1">
        <v>1.625</v>
      </c>
      <c r="D152" s="1" t="s">
        <v>280</v>
      </c>
      <c r="E152" s="1" t="s">
        <v>21</v>
      </c>
      <c r="F152" s="1" t="s">
        <v>53</v>
      </c>
      <c r="G152" s="1">
        <v>5.9999999999999995E-4</v>
      </c>
      <c r="H152" s="1"/>
      <c r="I152" s="1"/>
      <c r="J152" s="1"/>
    </row>
    <row r="153" spans="2:10">
      <c r="B153" s="3" t="s">
        <v>267</v>
      </c>
      <c r="C153" s="1">
        <v>2.077</v>
      </c>
      <c r="D153" s="1" t="s">
        <v>281</v>
      </c>
      <c r="E153" s="1" t="s">
        <v>21</v>
      </c>
      <c r="F153" s="1" t="s">
        <v>20</v>
      </c>
      <c r="G153" s="1" t="s">
        <v>19</v>
      </c>
      <c r="H153" s="1"/>
      <c r="I153" s="1"/>
      <c r="J153" s="1"/>
    </row>
    <row r="154" spans="2:10">
      <c r="B154" s="3" t="s">
        <v>269</v>
      </c>
      <c r="C154" s="1">
        <v>0.45179999999999998</v>
      </c>
      <c r="D154" s="1" t="s">
        <v>282</v>
      </c>
      <c r="E154" s="1" t="s">
        <v>48</v>
      </c>
      <c r="F154" s="1" t="s">
        <v>49</v>
      </c>
      <c r="G154" s="1">
        <v>0.56220000000000003</v>
      </c>
      <c r="H154" s="1"/>
      <c r="I154" s="1"/>
      <c r="J154" s="1"/>
    </row>
    <row r="155" spans="2:10">
      <c r="B155" s="3"/>
      <c r="C155" s="1"/>
      <c r="D155" s="1"/>
      <c r="E155" s="1"/>
      <c r="F155" s="1"/>
      <c r="G155" s="1"/>
      <c r="H155" s="1"/>
      <c r="I155" s="1"/>
      <c r="J155" s="1"/>
    </row>
    <row r="156" spans="2:10">
      <c r="B156" s="3" t="s">
        <v>110</v>
      </c>
      <c r="C156" s="1"/>
      <c r="D156" s="1"/>
      <c r="E156" s="1"/>
      <c r="F156" s="1"/>
      <c r="G156" s="1"/>
      <c r="H156" s="1"/>
      <c r="I156" s="1"/>
      <c r="J156" s="1"/>
    </row>
    <row r="157" spans="2:10">
      <c r="B157" s="3" t="s">
        <v>265</v>
      </c>
      <c r="C157" s="1">
        <v>1.9</v>
      </c>
      <c r="D157" s="1" t="s">
        <v>283</v>
      </c>
      <c r="E157" s="1" t="s">
        <v>21</v>
      </c>
      <c r="F157" s="1" t="s">
        <v>20</v>
      </c>
      <c r="G157" s="1" t="s">
        <v>19</v>
      </c>
      <c r="H157" s="1"/>
      <c r="I157" s="1"/>
      <c r="J157" s="1"/>
    </row>
    <row r="158" spans="2:10">
      <c r="B158" s="3" t="s">
        <v>267</v>
      </c>
      <c r="C158" s="1">
        <v>3.5230000000000001</v>
      </c>
      <c r="D158" s="1" t="s">
        <v>284</v>
      </c>
      <c r="E158" s="1" t="s">
        <v>21</v>
      </c>
      <c r="F158" s="1" t="s">
        <v>20</v>
      </c>
      <c r="G158" s="1" t="s">
        <v>19</v>
      </c>
      <c r="H158" s="1"/>
      <c r="I158" s="1"/>
      <c r="J158" s="1"/>
    </row>
    <row r="159" spans="2:10">
      <c r="B159" s="3" t="s">
        <v>269</v>
      </c>
      <c r="C159" s="1">
        <v>1.623</v>
      </c>
      <c r="D159" s="1" t="s">
        <v>285</v>
      </c>
      <c r="E159" s="1" t="s">
        <v>21</v>
      </c>
      <c r="F159" s="1" t="s">
        <v>53</v>
      </c>
      <c r="G159" s="1">
        <v>8.0000000000000004E-4</v>
      </c>
      <c r="H159" s="1"/>
      <c r="I159" s="1"/>
      <c r="J159" s="1"/>
    </row>
    <row r="160" spans="2:10">
      <c r="B160" s="3"/>
      <c r="C160" s="1"/>
      <c r="D160" s="1"/>
      <c r="E160" s="1"/>
      <c r="F160" s="1"/>
      <c r="G160" s="1"/>
      <c r="H160" s="1"/>
      <c r="I160" s="1"/>
      <c r="J160" s="1"/>
    </row>
    <row r="161" spans="2:10">
      <c r="B161" s="3" t="s">
        <v>114</v>
      </c>
      <c r="C161" s="1"/>
      <c r="D161" s="1"/>
      <c r="E161" s="1"/>
      <c r="F161" s="1"/>
      <c r="G161" s="1"/>
      <c r="H161" s="1"/>
      <c r="I161" s="1"/>
      <c r="J161" s="1"/>
    </row>
    <row r="162" spans="2:10">
      <c r="B162" s="3" t="s">
        <v>265</v>
      </c>
      <c r="C162" s="1">
        <v>1.3759999999999999</v>
      </c>
      <c r="D162" s="1" t="s">
        <v>286</v>
      </c>
      <c r="E162" s="1" t="s">
        <v>21</v>
      </c>
      <c r="F162" s="1" t="s">
        <v>116</v>
      </c>
      <c r="G162" s="1">
        <v>7.1000000000000004E-3</v>
      </c>
      <c r="H162" s="1"/>
      <c r="I162" s="1"/>
      <c r="J162" s="1"/>
    </row>
    <row r="163" spans="2:10">
      <c r="B163" s="3" t="s">
        <v>267</v>
      </c>
      <c r="C163" s="1">
        <v>3.508</v>
      </c>
      <c r="D163" s="1" t="s">
        <v>287</v>
      </c>
      <c r="E163" s="1" t="s">
        <v>21</v>
      </c>
      <c r="F163" s="1" t="s">
        <v>20</v>
      </c>
      <c r="G163" s="1" t="s">
        <v>19</v>
      </c>
      <c r="H163" s="1"/>
      <c r="I163" s="1"/>
      <c r="J163" s="1"/>
    </row>
    <row r="164" spans="2:10">
      <c r="B164" s="3" t="s">
        <v>269</v>
      </c>
      <c r="C164" s="1">
        <v>2.1309999999999998</v>
      </c>
      <c r="D164" s="1" t="s">
        <v>288</v>
      </c>
      <c r="E164" s="1" t="s">
        <v>21</v>
      </c>
      <c r="F164" s="1" t="s">
        <v>20</v>
      </c>
      <c r="G164" s="1" t="s">
        <v>19</v>
      </c>
      <c r="H164" s="1"/>
      <c r="I164" s="1"/>
      <c r="J164" s="1"/>
    </row>
    <row r="165" spans="2:10">
      <c r="B165" s="3"/>
      <c r="C165" s="1"/>
      <c r="D165" s="1"/>
      <c r="E165" s="1"/>
      <c r="F165" s="1"/>
      <c r="G165" s="1"/>
      <c r="H165" s="1"/>
      <c r="I165" s="1"/>
      <c r="J165" s="1"/>
    </row>
    <row r="166" spans="2:10">
      <c r="B166" s="3" t="s">
        <v>119</v>
      </c>
      <c r="C166" s="1"/>
      <c r="D166" s="1"/>
      <c r="E166" s="1"/>
      <c r="F166" s="1"/>
      <c r="G166" s="1"/>
      <c r="H166" s="1"/>
      <c r="I166" s="1"/>
      <c r="J166" s="1"/>
    </row>
    <row r="167" spans="2:10">
      <c r="B167" s="3" t="s">
        <v>265</v>
      </c>
      <c r="C167" s="1">
        <v>0.85560000000000003</v>
      </c>
      <c r="D167" s="1" t="s">
        <v>289</v>
      </c>
      <c r="E167" s="1" t="s">
        <v>48</v>
      </c>
      <c r="F167" s="1" t="s">
        <v>49</v>
      </c>
      <c r="G167" s="1">
        <v>0.16819999999999999</v>
      </c>
      <c r="H167" s="1"/>
      <c r="I167" s="1"/>
      <c r="J167" s="1"/>
    </row>
    <row r="168" spans="2:10">
      <c r="B168" s="3" t="s">
        <v>267</v>
      </c>
      <c r="C168" s="1">
        <v>2.706</v>
      </c>
      <c r="D168" s="1" t="s">
        <v>290</v>
      </c>
      <c r="E168" s="1" t="s">
        <v>21</v>
      </c>
      <c r="F168" s="1" t="s">
        <v>20</v>
      </c>
      <c r="G168" s="5" t="s">
        <v>19</v>
      </c>
      <c r="H168" s="1"/>
      <c r="I168" s="1"/>
      <c r="J168" s="1"/>
    </row>
    <row r="169" spans="2:10">
      <c r="B169" s="3" t="s">
        <v>269</v>
      </c>
      <c r="C169" s="1">
        <v>1.85</v>
      </c>
      <c r="D169" s="1" t="s">
        <v>291</v>
      </c>
      <c r="E169" s="1" t="s">
        <v>21</v>
      </c>
      <c r="F169" s="1" t="s">
        <v>116</v>
      </c>
      <c r="G169" s="1">
        <v>1.4E-3</v>
      </c>
      <c r="H169" s="1"/>
      <c r="I169" s="1"/>
      <c r="J169" s="1"/>
    </row>
    <row r="170" spans="2:10">
      <c r="B170" s="3"/>
      <c r="C170" s="1"/>
      <c r="D170" s="1"/>
      <c r="E170" s="1"/>
      <c r="F170" s="1"/>
      <c r="G170" s="1"/>
      <c r="H170" s="1"/>
      <c r="I170" s="1"/>
      <c r="J170" s="1"/>
    </row>
    <row r="171" spans="2:10">
      <c r="B171" s="3" t="s">
        <v>123</v>
      </c>
      <c r="C171" s="1"/>
      <c r="D171" s="1"/>
      <c r="E171" s="1"/>
      <c r="F171" s="1"/>
      <c r="G171" s="1"/>
      <c r="H171" s="1"/>
      <c r="I171" s="1"/>
      <c r="J171" s="1"/>
    </row>
    <row r="172" spans="2:10">
      <c r="B172" s="3" t="s">
        <v>265</v>
      </c>
      <c r="C172" s="1">
        <v>0.4849</v>
      </c>
      <c r="D172" s="1" t="s">
        <v>292</v>
      </c>
      <c r="E172" s="1" t="s">
        <v>48</v>
      </c>
      <c r="F172" s="1" t="s">
        <v>49</v>
      </c>
      <c r="G172" s="1">
        <v>0.57050000000000001</v>
      </c>
      <c r="H172" s="1"/>
      <c r="I172" s="1"/>
      <c r="J172" s="1"/>
    </row>
    <row r="173" spans="2:10">
      <c r="B173" s="3" t="s">
        <v>267</v>
      </c>
      <c r="C173" s="1">
        <v>0.51900000000000002</v>
      </c>
      <c r="D173" s="1" t="s">
        <v>293</v>
      </c>
      <c r="E173" s="1" t="s">
        <v>48</v>
      </c>
      <c r="F173" s="1" t="s">
        <v>49</v>
      </c>
      <c r="G173" s="1">
        <v>0.63180000000000003</v>
      </c>
      <c r="H173" s="1"/>
      <c r="I173" s="1"/>
      <c r="J173" s="1"/>
    </row>
    <row r="174" spans="2:10">
      <c r="B174" s="3" t="s">
        <v>269</v>
      </c>
      <c r="C174" s="1">
        <v>3.4029999999999998E-2</v>
      </c>
      <c r="D174" s="1" t="s">
        <v>294</v>
      </c>
      <c r="E174" s="1" t="s">
        <v>48</v>
      </c>
      <c r="F174" s="1" t="s">
        <v>49</v>
      </c>
      <c r="G174" s="1">
        <v>0.99809999999999999</v>
      </c>
      <c r="H174" s="1"/>
      <c r="I174" s="1"/>
      <c r="J174" s="1"/>
    </row>
    <row r="175" spans="2:10">
      <c r="B175" s="3"/>
      <c r="C175" s="1"/>
      <c r="D175" s="1"/>
      <c r="E175" s="1"/>
      <c r="F175" s="1"/>
      <c r="G175" s="1"/>
      <c r="H175" s="1"/>
      <c r="I175" s="1"/>
      <c r="J175" s="1"/>
    </row>
    <row r="176" spans="2:10">
      <c r="B176" s="3" t="s">
        <v>127</v>
      </c>
      <c r="C176" s="1"/>
      <c r="D176" s="1"/>
      <c r="E176" s="1"/>
      <c r="F176" s="1"/>
      <c r="G176" s="1"/>
      <c r="H176" s="1"/>
      <c r="I176" s="1"/>
      <c r="J176" s="1"/>
    </row>
    <row r="177" spans="2:10">
      <c r="B177" s="3" t="s">
        <v>265</v>
      </c>
      <c r="C177" s="1">
        <v>0.12690000000000001</v>
      </c>
      <c r="D177" s="1" t="s">
        <v>295</v>
      </c>
      <c r="E177" s="1" t="s">
        <v>48</v>
      </c>
      <c r="F177" s="1" t="s">
        <v>49</v>
      </c>
      <c r="G177" s="1">
        <v>0.9647</v>
      </c>
      <c r="H177" s="1"/>
      <c r="I177" s="1"/>
      <c r="J177" s="1"/>
    </row>
    <row r="178" spans="2:10">
      <c r="B178" s="3" t="s">
        <v>267</v>
      </c>
      <c r="C178" s="1">
        <v>0.1787</v>
      </c>
      <c r="D178" s="1" t="s">
        <v>296</v>
      </c>
      <c r="E178" s="1" t="s">
        <v>48</v>
      </c>
      <c r="F178" s="1" t="s">
        <v>49</v>
      </c>
      <c r="G178" s="1">
        <v>0.95079999999999998</v>
      </c>
      <c r="H178" s="1"/>
      <c r="I178" s="1"/>
      <c r="J178" s="1"/>
    </row>
    <row r="179" spans="2:10">
      <c r="B179" s="3" t="s">
        <v>269</v>
      </c>
      <c r="C179" s="1">
        <v>5.1790000000000003E-2</v>
      </c>
      <c r="D179" s="1" t="s">
        <v>297</v>
      </c>
      <c r="E179" s="1" t="s">
        <v>48</v>
      </c>
      <c r="F179" s="1" t="s">
        <v>49</v>
      </c>
      <c r="G179" s="1">
        <v>0.996</v>
      </c>
      <c r="H179" s="1"/>
      <c r="I179" s="1"/>
      <c r="J179" s="1"/>
    </row>
    <row r="180" spans="2:10">
      <c r="B180" s="3"/>
      <c r="C180" s="1"/>
      <c r="D180" s="1"/>
      <c r="E180" s="1"/>
      <c r="F180" s="1"/>
      <c r="G180" s="1"/>
      <c r="H180" s="1"/>
      <c r="I180" s="1"/>
      <c r="J180" s="1"/>
    </row>
    <row r="181" spans="2:10">
      <c r="B181" s="3"/>
      <c r="C181" s="1"/>
      <c r="D181" s="1"/>
      <c r="E181" s="1"/>
      <c r="F181" s="1"/>
      <c r="G181" s="1"/>
      <c r="H181" s="1"/>
      <c r="I181" s="1"/>
      <c r="J181" s="1"/>
    </row>
    <row r="182" spans="2:10">
      <c r="B182" s="3" t="s">
        <v>82</v>
      </c>
      <c r="C182" s="1" t="s">
        <v>131</v>
      </c>
      <c r="D182" s="1" t="s">
        <v>132</v>
      </c>
      <c r="E182" s="1" t="s">
        <v>90</v>
      </c>
      <c r="F182" s="1" t="s">
        <v>85</v>
      </c>
      <c r="G182" s="1" t="s">
        <v>86</v>
      </c>
      <c r="H182" s="1" t="s">
        <v>87</v>
      </c>
      <c r="I182" s="1" t="s">
        <v>298</v>
      </c>
      <c r="J182" s="1" t="s">
        <v>26</v>
      </c>
    </row>
    <row r="183" spans="2:10">
      <c r="B183" s="3"/>
      <c r="C183" s="1"/>
      <c r="D183" s="1"/>
      <c r="E183" s="1"/>
      <c r="F183" s="1"/>
      <c r="G183" s="1"/>
      <c r="H183" s="1"/>
      <c r="I183" s="1"/>
      <c r="J183" s="1"/>
    </row>
    <row r="184" spans="2:10">
      <c r="B184" s="3" t="s">
        <v>91</v>
      </c>
      <c r="C184" s="1"/>
      <c r="D184" s="1"/>
      <c r="E184" s="1"/>
      <c r="F184" s="1"/>
      <c r="G184" s="1"/>
      <c r="H184" s="1"/>
      <c r="I184" s="1"/>
      <c r="J184" s="1"/>
    </row>
    <row r="185" spans="2:10">
      <c r="B185" s="3" t="s">
        <v>265</v>
      </c>
      <c r="C185" s="1">
        <v>37.11</v>
      </c>
      <c r="D185" s="1">
        <v>37.130000000000003</v>
      </c>
      <c r="E185" s="1">
        <v>-0.02</v>
      </c>
      <c r="F185" s="1">
        <v>0.43559999999999999</v>
      </c>
      <c r="G185" s="1">
        <v>20</v>
      </c>
      <c r="H185" s="1">
        <v>20</v>
      </c>
      <c r="I185" s="1">
        <v>6.4930000000000002E-2</v>
      </c>
      <c r="J185" s="1">
        <v>448</v>
      </c>
    </row>
    <row r="186" spans="2:10">
      <c r="B186" s="3" t="s">
        <v>267</v>
      </c>
      <c r="C186" s="1">
        <v>37.11</v>
      </c>
      <c r="D186" s="1">
        <v>37.229999999999997</v>
      </c>
      <c r="E186" s="1">
        <v>-0.12659999999999999</v>
      </c>
      <c r="F186" s="1">
        <v>0.44130000000000003</v>
      </c>
      <c r="G186" s="1">
        <v>20</v>
      </c>
      <c r="H186" s="1">
        <v>19</v>
      </c>
      <c r="I186" s="1">
        <v>0.40560000000000002</v>
      </c>
      <c r="J186" s="1">
        <v>448</v>
      </c>
    </row>
    <row r="187" spans="2:10">
      <c r="B187" s="3" t="s">
        <v>269</v>
      </c>
      <c r="C187" s="1">
        <v>37.130000000000003</v>
      </c>
      <c r="D187" s="1">
        <v>37.229999999999997</v>
      </c>
      <c r="E187" s="1">
        <v>-0.1066</v>
      </c>
      <c r="F187" s="1">
        <v>0.44130000000000003</v>
      </c>
      <c r="G187" s="1">
        <v>20</v>
      </c>
      <c r="H187" s="1">
        <v>19</v>
      </c>
      <c r="I187" s="1">
        <v>0.34150000000000003</v>
      </c>
      <c r="J187" s="1">
        <v>448</v>
      </c>
    </row>
    <row r="188" spans="2:10">
      <c r="B188" s="3"/>
      <c r="C188" s="1"/>
      <c r="D188" s="1"/>
      <c r="E188" s="1"/>
      <c r="F188" s="1"/>
      <c r="G188" s="1"/>
      <c r="H188" s="1"/>
      <c r="I188" s="1"/>
      <c r="J188" s="1"/>
    </row>
    <row r="189" spans="2:10">
      <c r="B189" s="3" t="s">
        <v>98</v>
      </c>
      <c r="C189" s="1"/>
      <c r="D189" s="1"/>
      <c r="E189" s="1"/>
      <c r="F189" s="1"/>
      <c r="G189" s="1"/>
      <c r="H189" s="1"/>
      <c r="I189" s="1"/>
      <c r="J189" s="1"/>
    </row>
    <row r="190" spans="2:10">
      <c r="B190" s="3" t="s">
        <v>265</v>
      </c>
      <c r="C190" s="1">
        <v>38.31</v>
      </c>
      <c r="D190" s="1">
        <v>36.9</v>
      </c>
      <c r="E190" s="1">
        <v>1.415</v>
      </c>
      <c r="F190" s="1">
        <v>0.43559999999999999</v>
      </c>
      <c r="G190" s="1">
        <v>20</v>
      </c>
      <c r="H190" s="1">
        <v>20</v>
      </c>
      <c r="I190" s="1">
        <v>4.5940000000000003</v>
      </c>
      <c r="J190" s="1">
        <v>448</v>
      </c>
    </row>
    <row r="191" spans="2:10">
      <c r="B191" s="3" t="s">
        <v>267</v>
      </c>
      <c r="C191" s="1">
        <v>38.31</v>
      </c>
      <c r="D191" s="1">
        <v>36.479999999999997</v>
      </c>
      <c r="E191" s="1">
        <v>1.8260000000000001</v>
      </c>
      <c r="F191" s="1">
        <v>0.44130000000000003</v>
      </c>
      <c r="G191" s="1">
        <v>20</v>
      </c>
      <c r="H191" s="1">
        <v>19</v>
      </c>
      <c r="I191" s="1">
        <v>5.851</v>
      </c>
      <c r="J191" s="1">
        <v>448</v>
      </c>
    </row>
    <row r="192" spans="2:10">
      <c r="B192" s="3" t="s">
        <v>269</v>
      </c>
      <c r="C192" s="1">
        <v>36.9</v>
      </c>
      <c r="D192" s="1">
        <v>36.479999999999997</v>
      </c>
      <c r="E192" s="1">
        <v>0.4108</v>
      </c>
      <c r="F192" s="1">
        <v>0.44130000000000003</v>
      </c>
      <c r="G192" s="1">
        <v>20</v>
      </c>
      <c r="H192" s="1">
        <v>19</v>
      </c>
      <c r="I192" s="1">
        <v>1.3160000000000001</v>
      </c>
      <c r="J192" s="1">
        <v>448</v>
      </c>
    </row>
    <row r="193" spans="2:10">
      <c r="B193" s="3"/>
      <c r="C193" s="1"/>
      <c r="D193" s="1"/>
      <c r="E193" s="1"/>
      <c r="F193" s="1"/>
      <c r="G193" s="1"/>
      <c r="H193" s="1"/>
      <c r="I193" s="1"/>
      <c r="J193" s="1"/>
    </row>
    <row r="194" spans="2:10">
      <c r="B194" s="3" t="s">
        <v>102</v>
      </c>
      <c r="C194" s="1"/>
      <c r="D194" s="1"/>
      <c r="E194" s="1"/>
      <c r="F194" s="1"/>
      <c r="G194" s="1"/>
      <c r="H194" s="1"/>
      <c r="I194" s="1"/>
      <c r="J194" s="1"/>
    </row>
    <row r="195" spans="2:10">
      <c r="B195" s="3" t="s">
        <v>265</v>
      </c>
      <c r="C195" s="1">
        <v>36.68</v>
      </c>
      <c r="D195" s="1">
        <v>35.909999999999997</v>
      </c>
      <c r="E195" s="1">
        <v>0.77500000000000002</v>
      </c>
      <c r="F195" s="1">
        <v>0.43559999999999999</v>
      </c>
      <c r="G195" s="1">
        <v>20</v>
      </c>
      <c r="H195" s="1">
        <v>20</v>
      </c>
      <c r="I195" s="1">
        <v>2.516</v>
      </c>
      <c r="J195" s="1">
        <v>448</v>
      </c>
    </row>
    <row r="196" spans="2:10">
      <c r="B196" s="3" t="s">
        <v>267</v>
      </c>
      <c r="C196" s="1">
        <v>36.68</v>
      </c>
      <c r="D196" s="1">
        <v>35.299999999999997</v>
      </c>
      <c r="E196" s="1">
        <v>1.38</v>
      </c>
      <c r="F196" s="1">
        <v>0.44130000000000003</v>
      </c>
      <c r="G196" s="1">
        <v>20</v>
      </c>
      <c r="H196" s="1">
        <v>19</v>
      </c>
      <c r="I196" s="1">
        <v>4.4219999999999997</v>
      </c>
      <c r="J196" s="1">
        <v>448</v>
      </c>
    </row>
    <row r="197" spans="2:10">
      <c r="B197" s="3" t="s">
        <v>269</v>
      </c>
      <c r="C197" s="1">
        <v>35.909999999999997</v>
      </c>
      <c r="D197" s="1">
        <v>35.299999999999997</v>
      </c>
      <c r="E197" s="1">
        <v>0.60499999999999998</v>
      </c>
      <c r="F197" s="1">
        <v>0.44130000000000003</v>
      </c>
      <c r="G197" s="1">
        <v>20</v>
      </c>
      <c r="H197" s="1">
        <v>19</v>
      </c>
      <c r="I197" s="1">
        <v>1.9390000000000001</v>
      </c>
      <c r="J197" s="1">
        <v>448</v>
      </c>
    </row>
    <row r="198" spans="2:10">
      <c r="B198" s="3"/>
      <c r="C198" s="1"/>
      <c r="D198" s="1"/>
      <c r="E198" s="1"/>
      <c r="F198" s="1"/>
      <c r="G198" s="1"/>
      <c r="H198" s="1"/>
      <c r="I198" s="1"/>
      <c r="J198" s="1"/>
    </row>
    <row r="199" spans="2:10">
      <c r="B199" s="3" t="s">
        <v>106</v>
      </c>
      <c r="C199" s="1"/>
      <c r="D199" s="1"/>
      <c r="E199" s="1"/>
      <c r="F199" s="1"/>
      <c r="G199" s="1"/>
      <c r="H199" s="1"/>
      <c r="I199" s="1"/>
      <c r="J199" s="1"/>
    </row>
    <row r="200" spans="2:10">
      <c r="B200" s="3" t="s">
        <v>265</v>
      </c>
      <c r="C200" s="1">
        <v>35.74</v>
      </c>
      <c r="D200" s="1">
        <v>34.119999999999997</v>
      </c>
      <c r="E200" s="1">
        <v>1.625</v>
      </c>
      <c r="F200" s="1">
        <v>0.43559999999999999</v>
      </c>
      <c r="G200" s="1">
        <v>20</v>
      </c>
      <c r="H200" s="1">
        <v>20</v>
      </c>
      <c r="I200" s="1">
        <v>5.2750000000000004</v>
      </c>
      <c r="J200" s="1">
        <v>448</v>
      </c>
    </row>
    <row r="201" spans="2:10">
      <c r="B201" s="3" t="s">
        <v>267</v>
      </c>
      <c r="C201" s="1">
        <v>35.74</v>
      </c>
      <c r="D201" s="1">
        <v>33.659999999999997</v>
      </c>
      <c r="E201" s="1">
        <v>2.077</v>
      </c>
      <c r="F201" s="1">
        <v>0.44130000000000003</v>
      </c>
      <c r="G201" s="1">
        <v>20</v>
      </c>
      <c r="H201" s="1">
        <v>19</v>
      </c>
      <c r="I201" s="1">
        <v>6.6550000000000002</v>
      </c>
      <c r="J201" s="1">
        <v>448</v>
      </c>
    </row>
    <row r="202" spans="2:10">
      <c r="B202" s="3" t="s">
        <v>269</v>
      </c>
      <c r="C202" s="1">
        <v>34.119999999999997</v>
      </c>
      <c r="D202" s="1">
        <v>33.659999999999997</v>
      </c>
      <c r="E202" s="1">
        <v>0.45179999999999998</v>
      </c>
      <c r="F202" s="1">
        <v>0.44130000000000003</v>
      </c>
      <c r="G202" s="1">
        <v>20</v>
      </c>
      <c r="H202" s="1">
        <v>19</v>
      </c>
      <c r="I202" s="1">
        <v>1.448</v>
      </c>
      <c r="J202" s="1">
        <v>448</v>
      </c>
    </row>
    <row r="203" spans="2:10">
      <c r="B203" s="3"/>
      <c r="C203" s="1"/>
      <c r="D203" s="1"/>
      <c r="E203" s="1"/>
      <c r="F203" s="1"/>
      <c r="G203" s="1"/>
      <c r="H203" s="1"/>
      <c r="I203" s="1"/>
      <c r="J203" s="1"/>
    </row>
    <row r="204" spans="2:10">
      <c r="B204" s="3" t="s">
        <v>110</v>
      </c>
      <c r="C204" s="1"/>
      <c r="D204" s="1"/>
      <c r="E204" s="1"/>
      <c r="F204" s="1"/>
      <c r="G204" s="1"/>
      <c r="H204" s="1"/>
      <c r="I204" s="1"/>
      <c r="J204" s="1"/>
    </row>
    <row r="205" spans="2:10">
      <c r="B205" s="3" t="s">
        <v>265</v>
      </c>
      <c r="C205" s="1">
        <v>34.76</v>
      </c>
      <c r="D205" s="1">
        <v>32.86</v>
      </c>
      <c r="E205" s="1">
        <v>1.9</v>
      </c>
      <c r="F205" s="1">
        <v>0.43559999999999999</v>
      </c>
      <c r="G205" s="1">
        <v>20</v>
      </c>
      <c r="H205" s="1">
        <v>20</v>
      </c>
      <c r="I205" s="1">
        <v>6.1680000000000001</v>
      </c>
      <c r="J205" s="1">
        <v>448</v>
      </c>
    </row>
    <row r="206" spans="2:10">
      <c r="B206" s="3" t="s">
        <v>267</v>
      </c>
      <c r="C206" s="1">
        <v>34.76</v>
      </c>
      <c r="D206" s="1">
        <v>31.24</v>
      </c>
      <c r="E206" s="1">
        <v>3.5230000000000001</v>
      </c>
      <c r="F206" s="1">
        <v>0.44130000000000003</v>
      </c>
      <c r="G206" s="1">
        <v>20</v>
      </c>
      <c r="H206" s="1">
        <v>19</v>
      </c>
      <c r="I206" s="1">
        <v>11.29</v>
      </c>
      <c r="J206" s="1">
        <v>448</v>
      </c>
    </row>
    <row r="207" spans="2:10">
      <c r="B207" s="3" t="s">
        <v>269</v>
      </c>
      <c r="C207" s="1">
        <v>32.86</v>
      </c>
      <c r="D207" s="1">
        <v>31.24</v>
      </c>
      <c r="E207" s="1">
        <v>1.623</v>
      </c>
      <c r="F207" s="1">
        <v>0.44130000000000003</v>
      </c>
      <c r="G207" s="1">
        <v>20</v>
      </c>
      <c r="H207" s="1">
        <v>19</v>
      </c>
      <c r="I207" s="1">
        <v>5.2009999999999996</v>
      </c>
      <c r="J207" s="1">
        <v>448</v>
      </c>
    </row>
    <row r="208" spans="2:10">
      <c r="B208" s="3"/>
      <c r="C208" s="1"/>
      <c r="D208" s="1"/>
      <c r="E208" s="1"/>
      <c r="F208" s="1"/>
      <c r="G208" s="1"/>
      <c r="H208" s="1"/>
      <c r="I208" s="1"/>
      <c r="J208" s="1"/>
    </row>
    <row r="209" spans="2:10">
      <c r="B209" s="3" t="s">
        <v>114</v>
      </c>
      <c r="C209" s="1"/>
      <c r="D209" s="1"/>
      <c r="E209" s="1"/>
      <c r="F209" s="1"/>
      <c r="G209" s="1"/>
      <c r="H209" s="1"/>
      <c r="I209" s="1"/>
      <c r="J209" s="1"/>
    </row>
    <row r="210" spans="2:10">
      <c r="B210" s="3" t="s">
        <v>265</v>
      </c>
      <c r="C210" s="1">
        <v>36.229999999999997</v>
      </c>
      <c r="D210" s="1">
        <v>34.85</v>
      </c>
      <c r="E210" s="1">
        <v>1.3759999999999999</v>
      </c>
      <c r="F210" s="1">
        <v>0.4531</v>
      </c>
      <c r="G210" s="1">
        <v>19</v>
      </c>
      <c r="H210" s="1">
        <v>18</v>
      </c>
      <c r="I210" s="1">
        <v>4.2960000000000003</v>
      </c>
      <c r="J210" s="1">
        <v>448</v>
      </c>
    </row>
    <row r="211" spans="2:10">
      <c r="B211" s="3" t="s">
        <v>267</v>
      </c>
      <c r="C211" s="1">
        <v>36.229999999999997</v>
      </c>
      <c r="D211" s="1">
        <v>32.72</v>
      </c>
      <c r="E211" s="1">
        <v>3.508</v>
      </c>
      <c r="F211" s="1">
        <v>0.46739999999999998</v>
      </c>
      <c r="G211" s="1">
        <v>19</v>
      </c>
      <c r="H211" s="1">
        <v>16</v>
      </c>
      <c r="I211" s="1">
        <v>10.61</v>
      </c>
      <c r="J211" s="1">
        <v>448</v>
      </c>
    </row>
    <row r="212" spans="2:10">
      <c r="B212" s="3" t="s">
        <v>269</v>
      </c>
      <c r="C212" s="1">
        <v>34.85</v>
      </c>
      <c r="D212" s="1">
        <v>32.72</v>
      </c>
      <c r="E212" s="1">
        <v>2.1309999999999998</v>
      </c>
      <c r="F212" s="1">
        <v>0.4733</v>
      </c>
      <c r="G212" s="1">
        <v>18</v>
      </c>
      <c r="H212" s="1">
        <v>16</v>
      </c>
      <c r="I212" s="1">
        <v>6.3680000000000003</v>
      </c>
      <c r="J212" s="1">
        <v>448</v>
      </c>
    </row>
    <row r="213" spans="2:10">
      <c r="B213" s="3"/>
      <c r="C213" s="1"/>
      <c r="D213" s="1"/>
      <c r="E213" s="1"/>
      <c r="F213" s="1"/>
      <c r="G213" s="1"/>
      <c r="H213" s="1"/>
      <c r="I213" s="1"/>
      <c r="J213" s="1"/>
    </row>
    <row r="214" spans="2:10">
      <c r="B214" s="3" t="s">
        <v>119</v>
      </c>
      <c r="C214" s="1"/>
      <c r="D214" s="1"/>
      <c r="E214" s="1"/>
      <c r="F214" s="1"/>
      <c r="G214" s="1"/>
      <c r="H214" s="1"/>
      <c r="I214" s="1"/>
      <c r="J214" s="1"/>
    </row>
    <row r="215" spans="2:10">
      <c r="B215" s="3" t="s">
        <v>265</v>
      </c>
      <c r="C215" s="1">
        <v>36.81</v>
      </c>
      <c r="D215" s="1">
        <v>35.950000000000003</v>
      </c>
      <c r="E215" s="1">
        <v>0.85560000000000003</v>
      </c>
      <c r="F215" s="1">
        <v>0.4733</v>
      </c>
      <c r="G215" s="1">
        <v>18</v>
      </c>
      <c r="H215" s="1">
        <v>16</v>
      </c>
      <c r="I215" s="1">
        <v>2.556</v>
      </c>
      <c r="J215" s="1">
        <v>448</v>
      </c>
    </row>
    <row r="216" spans="2:10">
      <c r="B216" s="3" t="s">
        <v>267</v>
      </c>
      <c r="C216" s="1">
        <v>36.81</v>
      </c>
      <c r="D216" s="1">
        <v>34.1</v>
      </c>
      <c r="E216" s="1">
        <v>2.706</v>
      </c>
      <c r="F216" s="1">
        <v>0.51339999999999997</v>
      </c>
      <c r="G216" s="1">
        <v>18</v>
      </c>
      <c r="H216" s="1">
        <v>12</v>
      </c>
      <c r="I216" s="1">
        <v>7.4530000000000003</v>
      </c>
      <c r="J216" s="1">
        <v>448</v>
      </c>
    </row>
    <row r="217" spans="2:10">
      <c r="B217" s="3" t="s">
        <v>269</v>
      </c>
      <c r="C217" s="1">
        <v>35.950000000000003</v>
      </c>
      <c r="D217" s="1">
        <v>34.1</v>
      </c>
      <c r="E217" s="1">
        <v>1.85</v>
      </c>
      <c r="F217" s="1">
        <v>0.52610000000000001</v>
      </c>
      <c r="G217" s="1">
        <v>16</v>
      </c>
      <c r="H217" s="1">
        <v>12</v>
      </c>
      <c r="I217" s="1">
        <v>4.9729999999999999</v>
      </c>
      <c r="J217" s="1">
        <v>448</v>
      </c>
    </row>
    <row r="218" spans="2:10">
      <c r="B218" s="3"/>
      <c r="C218" s="1"/>
      <c r="D218" s="1"/>
      <c r="E218" s="1"/>
      <c r="F218" s="1"/>
      <c r="G218" s="1"/>
      <c r="H218" s="1"/>
      <c r="I218" s="1"/>
      <c r="J218" s="1"/>
    </row>
    <row r="219" spans="2:10">
      <c r="B219" s="3" t="s">
        <v>123</v>
      </c>
      <c r="C219" s="1"/>
      <c r="D219" s="1"/>
      <c r="E219" s="1"/>
      <c r="F219" s="1"/>
      <c r="G219" s="1"/>
      <c r="H219" s="1"/>
      <c r="I219" s="1"/>
      <c r="J219" s="1"/>
    </row>
    <row r="220" spans="2:10">
      <c r="B220" s="3" t="s">
        <v>265</v>
      </c>
      <c r="C220" s="1">
        <v>36.840000000000003</v>
      </c>
      <c r="D220" s="1">
        <v>36.36</v>
      </c>
      <c r="E220" s="1">
        <v>0.4849</v>
      </c>
      <c r="F220" s="1">
        <v>0.4798</v>
      </c>
      <c r="G220" s="1">
        <v>17</v>
      </c>
      <c r="H220" s="1">
        <v>16</v>
      </c>
      <c r="I220" s="1">
        <v>1.429</v>
      </c>
      <c r="J220" s="1">
        <v>448</v>
      </c>
    </row>
    <row r="221" spans="2:10">
      <c r="B221" s="3" t="s">
        <v>267</v>
      </c>
      <c r="C221" s="1">
        <v>36.840000000000003</v>
      </c>
      <c r="D221" s="1">
        <v>36.32</v>
      </c>
      <c r="E221" s="1">
        <v>0.51900000000000002</v>
      </c>
      <c r="F221" s="1">
        <v>0.56789999999999996</v>
      </c>
      <c r="G221" s="1">
        <v>17</v>
      </c>
      <c r="H221" s="1">
        <v>9</v>
      </c>
      <c r="I221" s="1">
        <v>1.292</v>
      </c>
      <c r="J221" s="1">
        <v>448</v>
      </c>
    </row>
    <row r="222" spans="2:10">
      <c r="B222" s="3" t="s">
        <v>269</v>
      </c>
      <c r="C222" s="1">
        <v>36.36</v>
      </c>
      <c r="D222" s="1">
        <v>36.32</v>
      </c>
      <c r="E222" s="1">
        <v>3.4029999999999998E-2</v>
      </c>
      <c r="F222" s="1">
        <v>0.57399999999999995</v>
      </c>
      <c r="G222" s="1">
        <v>16</v>
      </c>
      <c r="H222" s="1">
        <v>9</v>
      </c>
      <c r="I222" s="1">
        <v>8.3839999999999998E-2</v>
      </c>
      <c r="J222" s="1">
        <v>448</v>
      </c>
    </row>
    <row r="223" spans="2:10">
      <c r="B223" s="3"/>
      <c r="C223" s="1"/>
      <c r="D223" s="1"/>
      <c r="E223" s="1"/>
      <c r="F223" s="1"/>
      <c r="G223" s="1"/>
      <c r="H223" s="1"/>
      <c r="I223" s="1"/>
      <c r="J223" s="1"/>
    </row>
    <row r="224" spans="2:10">
      <c r="B224" s="3" t="s">
        <v>127</v>
      </c>
      <c r="C224" s="1"/>
      <c r="D224" s="1"/>
      <c r="E224" s="1"/>
      <c r="F224" s="1"/>
      <c r="G224" s="1"/>
      <c r="H224" s="1"/>
      <c r="I224" s="1"/>
      <c r="J224" s="1"/>
    </row>
    <row r="225" spans="2:10">
      <c r="B225" s="3" t="s">
        <v>265</v>
      </c>
      <c r="C225" s="1">
        <v>37.04</v>
      </c>
      <c r="D225" s="1">
        <v>36.909999999999997</v>
      </c>
      <c r="E225" s="1">
        <v>0.12690000000000001</v>
      </c>
      <c r="F225" s="1">
        <v>0.49719999999999998</v>
      </c>
      <c r="G225" s="1">
        <v>17</v>
      </c>
      <c r="H225" s="1">
        <v>14</v>
      </c>
      <c r="I225" s="1">
        <v>0.3609</v>
      </c>
      <c r="J225" s="1">
        <v>448</v>
      </c>
    </row>
    <row r="226" spans="2:10">
      <c r="B226" s="3" t="s">
        <v>267</v>
      </c>
      <c r="C226" s="1">
        <v>37.04</v>
      </c>
      <c r="D226" s="1">
        <v>36.86</v>
      </c>
      <c r="E226" s="1">
        <v>0.1787</v>
      </c>
      <c r="F226" s="1">
        <v>0.59060000000000001</v>
      </c>
      <c r="G226" s="1">
        <v>17</v>
      </c>
      <c r="H226" s="1">
        <v>8</v>
      </c>
      <c r="I226" s="1">
        <v>0.42780000000000001</v>
      </c>
      <c r="J226" s="1">
        <v>448</v>
      </c>
    </row>
    <row r="227" spans="2:10">
      <c r="B227" s="3" t="s">
        <v>269</v>
      </c>
      <c r="C227" s="1">
        <v>36.909999999999997</v>
      </c>
      <c r="D227" s="1">
        <v>36.86</v>
      </c>
      <c r="E227" s="1">
        <v>5.1790000000000003E-2</v>
      </c>
      <c r="F227" s="1">
        <v>0.61050000000000004</v>
      </c>
      <c r="G227" s="1">
        <v>14</v>
      </c>
      <c r="H227" s="1">
        <v>8</v>
      </c>
      <c r="I227" s="1">
        <v>0.12</v>
      </c>
      <c r="J227" s="1">
        <v>448</v>
      </c>
    </row>
  </sheetData>
  <mergeCells count="3">
    <mergeCell ref="C2:V2"/>
    <mergeCell ref="X2:AQ2"/>
    <mergeCell ref="AS2:BL2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21EF0-0045-4F59-801F-B54A1B95E81B}">
  <dimension ref="B2:K76"/>
  <sheetViews>
    <sheetView topLeftCell="A28" workbookViewId="0">
      <selection activeCell="I55" sqref="I55"/>
    </sheetView>
  </sheetViews>
  <sheetFormatPr defaultRowHeight="15"/>
  <sheetData>
    <row r="2" spans="2:7">
      <c r="C2" t="s">
        <v>299</v>
      </c>
    </row>
    <row r="4" spans="2:7">
      <c r="D4" t="s">
        <v>0</v>
      </c>
      <c r="E4" t="s">
        <v>1</v>
      </c>
      <c r="F4" t="s">
        <v>5</v>
      </c>
      <c r="G4" t="s">
        <v>300</v>
      </c>
    </row>
    <row r="5" spans="2:7">
      <c r="D5">
        <v>3</v>
      </c>
      <c r="E5">
        <v>36.299999999999997</v>
      </c>
      <c r="F5">
        <v>26.8</v>
      </c>
      <c r="G5">
        <f>E5-F5</f>
        <v>9.4999999999999964</v>
      </c>
    </row>
    <row r="6" spans="2:7">
      <c r="B6" t="s">
        <v>301</v>
      </c>
      <c r="D6">
        <v>3</v>
      </c>
      <c r="E6">
        <v>37.5</v>
      </c>
      <c r="F6">
        <v>32.200000000000003</v>
      </c>
      <c r="G6">
        <f t="shared" ref="G6:G23" si="0">E6-F6</f>
        <v>5.2999999999999972</v>
      </c>
    </row>
    <row r="7" spans="2:7">
      <c r="D7">
        <v>3</v>
      </c>
      <c r="E7">
        <v>36.200000000000003</v>
      </c>
      <c r="F7">
        <v>26</v>
      </c>
      <c r="G7">
        <f t="shared" si="0"/>
        <v>10.200000000000003</v>
      </c>
    </row>
    <row r="8" spans="2:7">
      <c r="D8">
        <v>3</v>
      </c>
      <c r="E8">
        <v>36.799999999999997</v>
      </c>
      <c r="F8">
        <v>31.1</v>
      </c>
      <c r="G8">
        <f t="shared" si="0"/>
        <v>5.6999999999999957</v>
      </c>
    </row>
    <row r="9" spans="2:7">
      <c r="D9">
        <v>3</v>
      </c>
      <c r="E9">
        <v>36.5</v>
      </c>
      <c r="F9">
        <v>26.2</v>
      </c>
      <c r="G9">
        <f t="shared" si="0"/>
        <v>10.3</v>
      </c>
    </row>
    <row r="10" spans="2:7">
      <c r="D10">
        <v>3</v>
      </c>
      <c r="E10">
        <v>36.799999999999997</v>
      </c>
      <c r="F10">
        <v>26.5</v>
      </c>
      <c r="G10">
        <f t="shared" si="0"/>
        <v>10.299999999999997</v>
      </c>
    </row>
    <row r="11" spans="2:7">
      <c r="D11">
        <v>3</v>
      </c>
      <c r="E11">
        <v>37</v>
      </c>
      <c r="F11">
        <v>32.5</v>
      </c>
      <c r="G11">
        <f t="shared" si="0"/>
        <v>4.5</v>
      </c>
    </row>
    <row r="12" spans="2:7">
      <c r="D12">
        <v>3</v>
      </c>
      <c r="E12">
        <v>36.799999999999997</v>
      </c>
      <c r="F12">
        <v>30.8</v>
      </c>
      <c r="G12">
        <f t="shared" si="0"/>
        <v>5.9999999999999964</v>
      </c>
    </row>
    <row r="13" spans="2:7">
      <c r="D13">
        <v>3</v>
      </c>
      <c r="E13">
        <v>36.9</v>
      </c>
      <c r="F13">
        <v>31.1</v>
      </c>
      <c r="G13">
        <f t="shared" si="0"/>
        <v>5.7999999999999972</v>
      </c>
    </row>
    <row r="14" spans="2:7">
      <c r="D14">
        <v>3</v>
      </c>
      <c r="E14">
        <v>38</v>
      </c>
      <c r="F14">
        <v>34.1</v>
      </c>
      <c r="G14">
        <f t="shared" si="0"/>
        <v>3.8999999999999986</v>
      </c>
    </row>
    <row r="15" spans="2:7">
      <c r="D15">
        <v>3</v>
      </c>
      <c r="E15">
        <v>37.799999999999997</v>
      </c>
      <c r="F15">
        <v>33.799999999999997</v>
      </c>
      <c r="G15">
        <f t="shared" si="0"/>
        <v>4</v>
      </c>
    </row>
    <row r="16" spans="2:7">
      <c r="D16">
        <v>3</v>
      </c>
      <c r="E16" s="18">
        <v>37.700000000000003</v>
      </c>
      <c r="F16" s="18">
        <v>33.6</v>
      </c>
      <c r="G16" s="18">
        <f t="shared" si="0"/>
        <v>4.1000000000000014</v>
      </c>
    </row>
    <row r="17" spans="2:9">
      <c r="D17">
        <v>3</v>
      </c>
      <c r="E17" s="18">
        <v>37.9</v>
      </c>
      <c r="F17" s="18">
        <v>33.5</v>
      </c>
      <c r="G17" s="18">
        <f t="shared" si="0"/>
        <v>4.3999999999999986</v>
      </c>
    </row>
    <row r="18" spans="2:9">
      <c r="D18">
        <v>3</v>
      </c>
      <c r="E18" s="18">
        <v>38.200000000000003</v>
      </c>
      <c r="F18" s="18">
        <v>35</v>
      </c>
      <c r="G18" s="18">
        <f t="shared" si="0"/>
        <v>3.2000000000000028</v>
      </c>
    </row>
    <row r="19" spans="2:9">
      <c r="D19">
        <v>3</v>
      </c>
      <c r="E19" s="19">
        <v>37.4</v>
      </c>
      <c r="F19" s="19">
        <v>31.1</v>
      </c>
      <c r="G19" s="18">
        <f t="shared" si="0"/>
        <v>6.2999999999999972</v>
      </c>
      <c r="I19" s="1"/>
    </row>
    <row r="20" spans="2:9">
      <c r="D20">
        <v>3</v>
      </c>
      <c r="E20" s="19">
        <v>37.6</v>
      </c>
      <c r="F20" s="19">
        <v>32.6</v>
      </c>
      <c r="G20" s="18">
        <f t="shared" si="0"/>
        <v>5</v>
      </c>
      <c r="I20" s="1"/>
    </row>
    <row r="21" spans="2:9">
      <c r="D21">
        <v>3</v>
      </c>
      <c r="E21" s="19">
        <v>37.799999999999997</v>
      </c>
      <c r="F21" s="19">
        <v>32.700000000000003</v>
      </c>
      <c r="G21" s="18">
        <f t="shared" si="0"/>
        <v>5.0999999999999943</v>
      </c>
      <c r="I21" s="1"/>
    </row>
    <row r="22" spans="2:9">
      <c r="D22">
        <v>3</v>
      </c>
      <c r="E22" s="19">
        <v>37.4</v>
      </c>
      <c r="F22" s="19">
        <v>32.5</v>
      </c>
      <c r="G22" s="18">
        <f t="shared" si="0"/>
        <v>4.8999999999999986</v>
      </c>
      <c r="I22" s="1"/>
    </row>
    <row r="23" spans="2:9">
      <c r="D23">
        <v>3</v>
      </c>
      <c r="E23" s="19">
        <v>36.799999999999997</v>
      </c>
      <c r="F23" s="19">
        <v>31.5</v>
      </c>
      <c r="G23" s="18">
        <f t="shared" si="0"/>
        <v>5.2999999999999972</v>
      </c>
      <c r="I23" s="1"/>
    </row>
    <row r="24" spans="2:9">
      <c r="E24" s="18"/>
      <c r="F24" s="18"/>
      <c r="G24" s="18"/>
    </row>
    <row r="25" spans="2:9">
      <c r="D25" t="s">
        <v>0</v>
      </c>
      <c r="E25" s="18" t="s">
        <v>1</v>
      </c>
      <c r="F25" s="18" t="s">
        <v>5</v>
      </c>
      <c r="G25" t="s">
        <v>300</v>
      </c>
    </row>
    <row r="26" spans="2:9">
      <c r="B26" t="s">
        <v>4</v>
      </c>
      <c r="D26">
        <v>3</v>
      </c>
      <c r="E26" s="18">
        <v>37.200000000000003</v>
      </c>
      <c r="F26" s="18">
        <v>32.799999999999997</v>
      </c>
      <c r="G26" s="18">
        <f>E26-F26</f>
        <v>4.4000000000000057</v>
      </c>
    </row>
    <row r="27" spans="2:9">
      <c r="D27">
        <v>3</v>
      </c>
      <c r="E27" s="18">
        <v>37.9</v>
      </c>
      <c r="F27" s="18">
        <v>34.4</v>
      </c>
      <c r="G27" s="18">
        <f t="shared" ref="G27:G44" si="1">E27-F27</f>
        <v>3.5</v>
      </c>
    </row>
    <row r="28" spans="2:9">
      <c r="D28">
        <v>3</v>
      </c>
      <c r="E28" s="18">
        <v>38.1</v>
      </c>
      <c r="F28" s="18">
        <v>33.4</v>
      </c>
      <c r="G28" s="18">
        <f t="shared" si="1"/>
        <v>4.7000000000000028</v>
      </c>
    </row>
    <row r="29" spans="2:9">
      <c r="D29">
        <v>3</v>
      </c>
      <c r="E29" s="18">
        <v>38</v>
      </c>
      <c r="F29" s="18">
        <v>34</v>
      </c>
      <c r="G29" s="18">
        <f t="shared" si="1"/>
        <v>4</v>
      </c>
    </row>
    <row r="30" spans="2:9">
      <c r="D30">
        <v>3</v>
      </c>
      <c r="E30" s="18">
        <v>38.299999999999997</v>
      </c>
      <c r="F30" s="18">
        <v>32.9</v>
      </c>
      <c r="G30" s="18">
        <f t="shared" si="1"/>
        <v>5.3999999999999986</v>
      </c>
    </row>
    <row r="31" spans="2:9">
      <c r="D31">
        <v>3</v>
      </c>
      <c r="E31" s="18">
        <v>37.6</v>
      </c>
      <c r="F31" s="18">
        <v>33.5</v>
      </c>
      <c r="G31" s="18">
        <f t="shared" si="1"/>
        <v>4.1000000000000014</v>
      </c>
    </row>
    <row r="32" spans="2:9">
      <c r="D32">
        <v>3</v>
      </c>
      <c r="E32" s="18">
        <v>38.200000000000003</v>
      </c>
      <c r="F32" s="18">
        <v>33.6</v>
      </c>
      <c r="G32" s="18">
        <f t="shared" si="1"/>
        <v>4.6000000000000014</v>
      </c>
    </row>
    <row r="33" spans="2:11">
      <c r="D33">
        <v>3</v>
      </c>
      <c r="E33" s="18">
        <v>37.299999999999997</v>
      </c>
      <c r="F33" s="18">
        <v>32</v>
      </c>
      <c r="G33" s="18">
        <f t="shared" si="1"/>
        <v>5.2999999999999972</v>
      </c>
    </row>
    <row r="34" spans="2:11">
      <c r="D34">
        <v>3</v>
      </c>
      <c r="E34" s="18">
        <v>37.6</v>
      </c>
      <c r="F34" s="18">
        <v>32.5</v>
      </c>
      <c r="G34" s="18">
        <f t="shared" si="1"/>
        <v>5.1000000000000014</v>
      </c>
    </row>
    <row r="35" spans="2:11">
      <c r="D35">
        <v>3</v>
      </c>
      <c r="E35" s="18">
        <v>36.200000000000003</v>
      </c>
      <c r="F35" s="18">
        <v>29.1</v>
      </c>
      <c r="G35" s="18">
        <f t="shared" si="1"/>
        <v>7.1000000000000014</v>
      </c>
    </row>
    <row r="36" spans="2:11">
      <c r="D36">
        <v>3</v>
      </c>
      <c r="E36" s="18">
        <v>36.6</v>
      </c>
      <c r="F36" s="18">
        <v>30.8</v>
      </c>
      <c r="G36" s="18">
        <f t="shared" si="1"/>
        <v>5.8000000000000007</v>
      </c>
    </row>
    <row r="37" spans="2:11">
      <c r="D37">
        <v>3</v>
      </c>
      <c r="E37" s="18">
        <v>37.5</v>
      </c>
      <c r="F37" s="18">
        <v>34</v>
      </c>
      <c r="G37" s="18">
        <f t="shared" si="1"/>
        <v>3.5</v>
      </c>
    </row>
    <row r="38" spans="2:11">
      <c r="D38">
        <v>3</v>
      </c>
      <c r="E38" s="18">
        <v>36.5</v>
      </c>
      <c r="F38" s="18">
        <v>31.6</v>
      </c>
      <c r="G38" s="18">
        <f t="shared" si="1"/>
        <v>4.8999999999999986</v>
      </c>
    </row>
    <row r="39" spans="2:11">
      <c r="D39">
        <v>3</v>
      </c>
      <c r="E39" s="18">
        <v>37</v>
      </c>
      <c r="F39" s="18">
        <v>32.9</v>
      </c>
      <c r="G39" s="18">
        <f t="shared" si="1"/>
        <v>4.1000000000000014</v>
      </c>
    </row>
    <row r="40" spans="2:11">
      <c r="D40">
        <v>3</v>
      </c>
      <c r="E40" s="19">
        <v>36.9</v>
      </c>
      <c r="F40" s="19">
        <v>33.5</v>
      </c>
      <c r="G40" s="18">
        <f t="shared" si="1"/>
        <v>3.3999999999999986</v>
      </c>
      <c r="I40" s="1"/>
      <c r="K40" s="1"/>
    </row>
    <row r="41" spans="2:11">
      <c r="D41">
        <v>3</v>
      </c>
      <c r="E41" s="19">
        <v>37.5</v>
      </c>
      <c r="F41" s="19">
        <v>34.4</v>
      </c>
      <c r="G41" s="18">
        <f t="shared" si="1"/>
        <v>3.1000000000000014</v>
      </c>
      <c r="I41" s="1"/>
      <c r="K41" s="1"/>
    </row>
    <row r="42" spans="2:11">
      <c r="D42">
        <v>3</v>
      </c>
      <c r="E42" s="19">
        <v>37.6</v>
      </c>
      <c r="F42" s="19">
        <v>33.5</v>
      </c>
      <c r="G42" s="18">
        <f t="shared" si="1"/>
        <v>4.1000000000000014</v>
      </c>
      <c r="I42" s="1"/>
      <c r="K42" s="1"/>
    </row>
    <row r="43" spans="2:11">
      <c r="D43">
        <v>3</v>
      </c>
      <c r="E43" s="19">
        <v>36.6</v>
      </c>
      <c r="F43" s="19">
        <v>31.5</v>
      </c>
      <c r="G43" s="18">
        <f t="shared" si="1"/>
        <v>5.1000000000000014</v>
      </c>
      <c r="I43" s="1"/>
      <c r="K43" s="1"/>
    </row>
    <row r="44" spans="2:11">
      <c r="D44">
        <v>3</v>
      </c>
      <c r="E44" s="19">
        <v>37.4</v>
      </c>
      <c r="F44" s="19">
        <v>34.200000000000003</v>
      </c>
      <c r="G44" s="18">
        <f t="shared" si="1"/>
        <v>3.1999999999999957</v>
      </c>
      <c r="I44" s="1"/>
      <c r="K44" s="1"/>
    </row>
    <row r="45" spans="2:11">
      <c r="E45" s="18"/>
      <c r="F45" s="18"/>
      <c r="G45" s="18"/>
    </row>
    <row r="46" spans="2:11" ht="18.75">
      <c r="B46" s="2" t="s">
        <v>302</v>
      </c>
      <c r="E46" s="18"/>
      <c r="F46" s="18"/>
      <c r="G46" s="18"/>
    </row>
    <row r="48" spans="2:11">
      <c r="C48" s="3" t="s">
        <v>8</v>
      </c>
      <c r="D48" s="1" t="s">
        <v>303</v>
      </c>
    </row>
    <row r="49" spans="3:4">
      <c r="C49" s="3"/>
      <c r="D49" s="1"/>
    </row>
    <row r="50" spans="3:4">
      <c r="C50" s="3" t="s">
        <v>205</v>
      </c>
      <c r="D50" s="1" t="s">
        <v>304</v>
      </c>
    </row>
    <row r="51" spans="3:4">
      <c r="C51" s="3" t="s">
        <v>207</v>
      </c>
      <c r="D51" s="1" t="s">
        <v>207</v>
      </c>
    </row>
    <row r="52" spans="3:4">
      <c r="C52" s="3" t="s">
        <v>208</v>
      </c>
      <c r="D52" s="1" t="s">
        <v>305</v>
      </c>
    </row>
    <row r="53" spans="3:4">
      <c r="C53" s="3"/>
      <c r="D53" s="1"/>
    </row>
    <row r="54" spans="3:4">
      <c r="C54" s="3" t="s">
        <v>210</v>
      </c>
      <c r="D54" s="1"/>
    </row>
    <row r="55" spans="3:4">
      <c r="C55" s="3" t="s">
        <v>15</v>
      </c>
      <c r="D55" s="5">
        <v>1.3599999999999999E-2</v>
      </c>
    </row>
    <row r="56" spans="3:4">
      <c r="C56" s="3" t="s">
        <v>16</v>
      </c>
      <c r="D56" s="1" t="s">
        <v>45</v>
      </c>
    </row>
    <row r="57" spans="3:4">
      <c r="C57" s="3" t="s">
        <v>211</v>
      </c>
      <c r="D57" s="1" t="s">
        <v>21</v>
      </c>
    </row>
    <row r="58" spans="3:4">
      <c r="C58" s="3" t="s">
        <v>212</v>
      </c>
      <c r="D58" s="1" t="s">
        <v>213</v>
      </c>
    </row>
    <row r="59" spans="3:4">
      <c r="C59" s="3" t="s">
        <v>214</v>
      </c>
      <c r="D59" s="1" t="s">
        <v>306</v>
      </c>
    </row>
    <row r="60" spans="3:4">
      <c r="C60" s="3"/>
      <c r="D60" s="1"/>
    </row>
    <row r="61" spans="3:4">
      <c r="C61" s="3" t="s">
        <v>216</v>
      </c>
      <c r="D61" s="1"/>
    </row>
    <row r="62" spans="3:4">
      <c r="C62" s="3" t="s">
        <v>217</v>
      </c>
      <c r="D62" s="1">
        <v>4.4950000000000001</v>
      </c>
    </row>
    <row r="63" spans="3:4">
      <c r="C63" s="3" t="s">
        <v>218</v>
      </c>
      <c r="D63" s="1">
        <v>5.9950000000000001</v>
      </c>
    </row>
    <row r="64" spans="3:4">
      <c r="C64" s="3" t="s">
        <v>219</v>
      </c>
      <c r="D64" s="1" t="s">
        <v>307</v>
      </c>
    </row>
    <row r="65" spans="3:4">
      <c r="C65" s="3" t="s">
        <v>221</v>
      </c>
      <c r="D65" s="1" t="s">
        <v>308</v>
      </c>
    </row>
    <row r="66" spans="3:4">
      <c r="C66" s="3" t="s">
        <v>223</v>
      </c>
      <c r="D66" s="1">
        <v>0.15770000000000001</v>
      </c>
    </row>
    <row r="67" spans="3:4">
      <c r="C67" s="3"/>
      <c r="D67" s="1"/>
    </row>
    <row r="68" spans="3:4">
      <c r="C68" s="3" t="s">
        <v>224</v>
      </c>
      <c r="D68" s="1"/>
    </row>
    <row r="69" spans="3:4">
      <c r="C69" s="3" t="s">
        <v>225</v>
      </c>
      <c r="D69" s="1" t="s">
        <v>309</v>
      </c>
    </row>
    <row r="70" spans="3:4">
      <c r="C70" s="3" t="s">
        <v>15</v>
      </c>
      <c r="D70" s="1">
        <v>1E-3</v>
      </c>
    </row>
    <row r="71" spans="3:4">
      <c r="C71" s="3" t="s">
        <v>16</v>
      </c>
      <c r="D71" s="1" t="s">
        <v>116</v>
      </c>
    </row>
    <row r="72" spans="3:4">
      <c r="C72" s="3" t="s">
        <v>211</v>
      </c>
      <c r="D72" s="1" t="s">
        <v>21</v>
      </c>
    </row>
    <row r="73" spans="3:4">
      <c r="C73" s="3"/>
      <c r="D73" s="1"/>
    </row>
    <row r="74" spans="3:4">
      <c r="C74" s="3" t="s">
        <v>227</v>
      </c>
      <c r="D74" s="1"/>
    </row>
    <row r="75" spans="3:4">
      <c r="C75" s="3" t="s">
        <v>228</v>
      </c>
      <c r="D75" s="1">
        <v>19</v>
      </c>
    </row>
    <row r="76" spans="3:4">
      <c r="C76" s="3" t="s">
        <v>229</v>
      </c>
      <c r="D76" s="1">
        <v>1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CA1E9-C591-43B8-A2FE-D30CB7EF2CAD}">
  <dimension ref="A1:O35"/>
  <sheetViews>
    <sheetView topLeftCell="A4" workbookViewId="0">
      <selection activeCell="I1" sqref="I1:N1"/>
    </sheetView>
  </sheetViews>
  <sheetFormatPr defaultColWidth="8.85546875" defaultRowHeight="15"/>
  <cols>
    <col min="1" max="16384" width="8.85546875" style="7"/>
  </cols>
  <sheetData>
    <row r="1" spans="1:15">
      <c r="B1" s="33" t="s">
        <v>999</v>
      </c>
      <c r="C1" s="33"/>
      <c r="D1" s="33"/>
      <c r="E1" s="33"/>
      <c r="F1" s="33"/>
      <c r="G1" s="33"/>
      <c r="I1" s="33" t="s">
        <v>1000</v>
      </c>
      <c r="J1" s="33"/>
      <c r="K1" s="33"/>
      <c r="L1" s="33"/>
      <c r="M1" s="33"/>
      <c r="N1" s="33"/>
    </row>
    <row r="2" spans="1:15">
      <c r="A2" s="7" t="s">
        <v>310</v>
      </c>
      <c r="B2" s="1">
        <v>-523.44000000000005</v>
      </c>
      <c r="C2" s="1">
        <v>-503.79</v>
      </c>
      <c r="D2" s="1">
        <v>-390.84</v>
      </c>
      <c r="E2" s="1">
        <v>193.715</v>
      </c>
      <c r="F2" s="1">
        <v>53.637</v>
      </c>
      <c r="G2" s="1">
        <v>87.594999999999999</v>
      </c>
      <c r="I2" s="1">
        <v>296.68400000000003</v>
      </c>
      <c r="J2" s="1">
        <v>-2.88</v>
      </c>
      <c r="K2" s="1">
        <v>-179.67</v>
      </c>
      <c r="L2" s="1">
        <v>96.084999999999994</v>
      </c>
      <c r="M2" s="1">
        <v>91.84</v>
      </c>
      <c r="N2" s="1">
        <v>57.881999999999998</v>
      </c>
    </row>
    <row r="3" spans="1:15">
      <c r="A3" s="7" t="s">
        <v>102</v>
      </c>
      <c r="B3" s="1">
        <v>2369.0839999999998</v>
      </c>
      <c r="C3" s="1">
        <v>3248.1350000000002</v>
      </c>
      <c r="D3" s="1">
        <v>2987.857</v>
      </c>
      <c r="E3" s="1">
        <v>1344.056</v>
      </c>
      <c r="F3" s="1">
        <v>966.26900000000001</v>
      </c>
      <c r="G3" s="1">
        <v>949.29</v>
      </c>
      <c r="I3" s="1">
        <v>5556.2579999999998</v>
      </c>
      <c r="J3" s="1">
        <v>4677.2070000000003</v>
      </c>
      <c r="K3" s="1">
        <v>3611.5419999999999</v>
      </c>
      <c r="L3" s="1">
        <v>1437.442</v>
      </c>
      <c r="M3" s="1">
        <v>1743.067</v>
      </c>
      <c r="N3" s="1">
        <v>1076.634</v>
      </c>
    </row>
    <row r="4" spans="1:15">
      <c r="A4" s="7" t="s">
        <v>311</v>
      </c>
      <c r="B4" s="1">
        <v>10693.06</v>
      </c>
      <c r="C4" s="1">
        <v>11218.53</v>
      </c>
      <c r="D4" s="1">
        <v>12500.27</v>
      </c>
      <c r="E4" s="1">
        <v>4183.8270000000002</v>
      </c>
      <c r="F4" s="1">
        <v>4260.2340000000004</v>
      </c>
      <c r="G4" s="1">
        <v>5270.4960000000001</v>
      </c>
      <c r="I4" s="1">
        <v>12549.38</v>
      </c>
      <c r="J4" s="1">
        <v>12524.83</v>
      </c>
      <c r="K4" s="1">
        <v>12539.56</v>
      </c>
      <c r="L4" s="1">
        <v>4149.8689999999997</v>
      </c>
      <c r="M4" s="1">
        <v>5351.1469999999999</v>
      </c>
      <c r="N4" s="1">
        <v>6340.1859999999997</v>
      </c>
    </row>
    <row r="5" spans="1:15">
      <c r="A5" s="7" t="s">
        <v>110</v>
      </c>
      <c r="B5" s="1">
        <v>1789.598</v>
      </c>
      <c r="C5" s="1">
        <v>1244.4880000000001</v>
      </c>
      <c r="D5" s="1">
        <v>2815.9760000000001</v>
      </c>
      <c r="E5" s="1">
        <v>325.30399999999997</v>
      </c>
      <c r="F5" s="1">
        <v>91.84</v>
      </c>
      <c r="G5" s="1">
        <v>274.36599999999999</v>
      </c>
      <c r="I5" s="1">
        <v>8173.768</v>
      </c>
      <c r="J5" s="1">
        <v>7098.2809999999999</v>
      </c>
      <c r="K5" s="1">
        <v>6651.3890000000001</v>
      </c>
      <c r="L5" s="1">
        <v>10792.98</v>
      </c>
      <c r="M5" s="1">
        <v>5385.1059999999998</v>
      </c>
      <c r="N5" s="1">
        <v>4239.01</v>
      </c>
    </row>
    <row r="6" spans="1:15">
      <c r="B6" s="1"/>
      <c r="C6" s="1"/>
      <c r="D6" s="1"/>
      <c r="E6" s="1"/>
      <c r="F6" s="1"/>
      <c r="G6" s="1"/>
      <c r="I6" s="1"/>
      <c r="J6" s="1"/>
      <c r="K6" s="1"/>
      <c r="L6" s="1"/>
      <c r="M6" s="1"/>
      <c r="N6" s="1"/>
    </row>
    <row r="7" spans="1:15" ht="18.75">
      <c r="B7" s="2" t="s">
        <v>324</v>
      </c>
    </row>
    <row r="8" spans="1:1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  <row r="9" spans="1:15">
      <c r="A9" s="3" t="s">
        <v>8</v>
      </c>
      <c r="B9" s="1" t="s">
        <v>146</v>
      </c>
      <c r="C9" s="1"/>
      <c r="D9" s="1"/>
      <c r="E9" s="1"/>
      <c r="F9" s="1"/>
      <c r="G9" s="3" t="s">
        <v>176</v>
      </c>
      <c r="H9" s="1"/>
      <c r="I9" s="1"/>
      <c r="J9" s="1"/>
      <c r="K9" s="1"/>
      <c r="L9" s="1"/>
      <c r="M9" s="1"/>
      <c r="N9" s="1"/>
      <c r="O9" s="1"/>
    </row>
    <row r="10" spans="1:15">
      <c r="A10" s="3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  <c r="M10" s="1"/>
      <c r="N10" s="1"/>
      <c r="O10" s="1"/>
    </row>
    <row r="11" spans="1:15">
      <c r="A11" s="3" t="s">
        <v>10</v>
      </c>
      <c r="B11" s="1" t="s">
        <v>11</v>
      </c>
      <c r="C11" s="1"/>
      <c r="D11" s="1"/>
      <c r="E11" s="1"/>
      <c r="F11" s="1"/>
      <c r="G11" s="3" t="s">
        <v>35</v>
      </c>
      <c r="H11" s="1">
        <v>1</v>
      </c>
      <c r="I11" s="1"/>
      <c r="J11" s="1"/>
      <c r="K11" s="1"/>
      <c r="L11" s="1"/>
      <c r="M11" s="1"/>
      <c r="N11" s="1"/>
      <c r="O11" s="1"/>
    </row>
    <row r="12" spans="1:15">
      <c r="A12" s="3" t="s">
        <v>12</v>
      </c>
      <c r="B12" s="1">
        <v>0.05</v>
      </c>
      <c r="C12" s="1"/>
      <c r="D12" s="1"/>
      <c r="E12" s="1"/>
      <c r="F12" s="1"/>
      <c r="G12" s="3" t="s">
        <v>36</v>
      </c>
      <c r="H12" s="1">
        <v>4</v>
      </c>
      <c r="I12" s="1"/>
      <c r="J12" s="1"/>
      <c r="K12" s="1"/>
      <c r="L12" s="1"/>
      <c r="M12" s="1"/>
      <c r="N12" s="1"/>
      <c r="O12" s="1"/>
    </row>
    <row r="13" spans="1:15">
      <c r="A13" s="3"/>
      <c r="B13" s="1"/>
      <c r="C13" s="1"/>
      <c r="D13" s="1"/>
      <c r="E13" s="1"/>
      <c r="F13" s="1"/>
      <c r="G13" s="3" t="s">
        <v>12</v>
      </c>
      <c r="H13" s="1">
        <v>0.05</v>
      </c>
      <c r="I13" s="1"/>
      <c r="J13" s="1"/>
      <c r="K13" s="1"/>
      <c r="L13" s="1"/>
      <c r="M13" s="1"/>
      <c r="N13" s="1"/>
      <c r="O13" s="1"/>
    </row>
    <row r="14" spans="1:15">
      <c r="A14" s="3" t="s">
        <v>13</v>
      </c>
      <c r="B14" s="1" t="s">
        <v>14</v>
      </c>
      <c r="C14" s="1" t="s">
        <v>15</v>
      </c>
      <c r="D14" s="1" t="s">
        <v>16</v>
      </c>
      <c r="E14" s="1" t="s">
        <v>17</v>
      </c>
      <c r="F14" s="1"/>
      <c r="G14" s="3"/>
      <c r="H14" s="1"/>
      <c r="I14" s="1"/>
      <c r="J14" s="1"/>
      <c r="K14" s="1"/>
      <c r="L14" s="1"/>
      <c r="M14" s="1"/>
      <c r="N14" s="1"/>
      <c r="O14" s="1"/>
    </row>
    <row r="15" spans="1:15">
      <c r="A15" s="3" t="s">
        <v>18</v>
      </c>
      <c r="B15" s="1">
        <v>8.0280000000000005</v>
      </c>
      <c r="C15" s="1">
        <v>1.41E-2</v>
      </c>
      <c r="D15" s="1" t="s">
        <v>45</v>
      </c>
      <c r="E15" s="1" t="s">
        <v>21</v>
      </c>
      <c r="F15" s="1"/>
      <c r="G15" s="3" t="s">
        <v>312</v>
      </c>
      <c r="H15" s="1" t="s">
        <v>90</v>
      </c>
      <c r="I15" s="1" t="s">
        <v>39</v>
      </c>
      <c r="J15" s="1" t="s">
        <v>17</v>
      </c>
      <c r="K15" s="1" t="s">
        <v>40</v>
      </c>
      <c r="L15" s="1" t="s">
        <v>41</v>
      </c>
      <c r="M15" s="1"/>
      <c r="N15" s="1"/>
      <c r="O15" s="1"/>
    </row>
    <row r="16" spans="1:15">
      <c r="A16" s="3" t="s">
        <v>22</v>
      </c>
      <c r="B16" s="1">
        <v>58.8</v>
      </c>
      <c r="C16" s="1" t="s">
        <v>19</v>
      </c>
      <c r="D16" s="1" t="s">
        <v>20</v>
      </c>
      <c r="E16" s="1" t="s">
        <v>21</v>
      </c>
      <c r="F16" s="1"/>
      <c r="G16" s="3"/>
      <c r="H16" s="1"/>
      <c r="I16" s="1"/>
      <c r="J16" s="1"/>
      <c r="K16" s="1"/>
      <c r="L16" s="1"/>
      <c r="M16" s="1"/>
      <c r="N16" s="1"/>
      <c r="O16" s="1"/>
    </row>
    <row r="17" spans="1:15">
      <c r="A17" s="3" t="s">
        <v>23</v>
      </c>
      <c r="B17" s="1">
        <v>6.3289999999999997</v>
      </c>
      <c r="C17" s="1">
        <v>3.8E-3</v>
      </c>
      <c r="D17" s="1" t="s">
        <v>116</v>
      </c>
      <c r="E17" s="1" t="s">
        <v>21</v>
      </c>
      <c r="F17" s="1"/>
      <c r="G17" s="3" t="s">
        <v>313</v>
      </c>
      <c r="H17" s="1"/>
      <c r="I17" s="1"/>
      <c r="J17" s="1"/>
      <c r="K17" s="1"/>
      <c r="L17" s="1"/>
      <c r="M17" s="1"/>
      <c r="N17" s="1"/>
      <c r="O17" s="1"/>
    </row>
    <row r="18" spans="1:15">
      <c r="A18" s="3"/>
      <c r="B18" s="1"/>
      <c r="C18" s="1"/>
      <c r="D18" s="1"/>
      <c r="E18" s="1"/>
      <c r="F18" s="1"/>
      <c r="G18" s="3" t="s">
        <v>142</v>
      </c>
      <c r="H18" s="1">
        <v>-240.5</v>
      </c>
      <c r="I18" s="1" t="s">
        <v>314</v>
      </c>
      <c r="J18" s="1" t="s">
        <v>48</v>
      </c>
      <c r="K18" s="1" t="s">
        <v>49</v>
      </c>
      <c r="L18" s="1">
        <v>0.99960000000000004</v>
      </c>
      <c r="M18" s="1"/>
      <c r="N18" s="1"/>
      <c r="O18" s="1"/>
    </row>
    <row r="19" spans="1:15">
      <c r="A19" s="3" t="s">
        <v>24</v>
      </c>
      <c r="B19" s="1" t="s">
        <v>25</v>
      </c>
      <c r="C19" s="1" t="s">
        <v>26</v>
      </c>
      <c r="D19" s="1" t="s">
        <v>27</v>
      </c>
      <c r="E19" s="1" t="s">
        <v>28</v>
      </c>
      <c r="F19" s="1" t="s">
        <v>15</v>
      </c>
      <c r="G19" s="3" t="s">
        <v>143</v>
      </c>
      <c r="H19" s="1">
        <v>-1040</v>
      </c>
      <c r="I19" s="1" t="s">
        <v>315</v>
      </c>
      <c r="J19" s="1" t="s">
        <v>48</v>
      </c>
      <c r="K19" s="1" t="s">
        <v>49</v>
      </c>
      <c r="L19" s="1">
        <v>0.89959999999999996</v>
      </c>
      <c r="M19" s="1"/>
      <c r="N19" s="1"/>
      <c r="O19" s="1"/>
    </row>
    <row r="20" spans="1:15">
      <c r="A20" s="3" t="s">
        <v>18</v>
      </c>
      <c r="B20" s="1">
        <v>62949276</v>
      </c>
      <c r="C20" s="1">
        <v>3</v>
      </c>
      <c r="D20" s="1">
        <v>20983092</v>
      </c>
      <c r="E20" s="1" t="s">
        <v>316</v>
      </c>
      <c r="F20" s="1" t="s">
        <v>317</v>
      </c>
      <c r="G20" s="3" t="s">
        <v>144</v>
      </c>
      <c r="H20" s="1">
        <v>-888.1</v>
      </c>
      <c r="I20" s="1" t="s">
        <v>318</v>
      </c>
      <c r="J20" s="1" t="s">
        <v>48</v>
      </c>
      <c r="K20" s="1" t="s">
        <v>49</v>
      </c>
      <c r="L20" s="1">
        <v>0.94059999999999999</v>
      </c>
      <c r="M20" s="1"/>
      <c r="N20" s="1"/>
      <c r="O20" s="1"/>
    </row>
    <row r="21" spans="1:15">
      <c r="A21" s="3" t="s">
        <v>22</v>
      </c>
      <c r="B21" s="1">
        <v>461092344</v>
      </c>
      <c r="C21" s="1">
        <v>3</v>
      </c>
      <c r="D21" s="1">
        <v>153697448</v>
      </c>
      <c r="E21" s="1" t="s">
        <v>319</v>
      </c>
      <c r="F21" s="1" t="s">
        <v>30</v>
      </c>
      <c r="G21" s="3" t="s">
        <v>145</v>
      </c>
      <c r="H21" s="1">
        <v>-5966</v>
      </c>
      <c r="I21" s="1" t="s">
        <v>320</v>
      </c>
      <c r="J21" s="1" t="s">
        <v>21</v>
      </c>
      <c r="K21" s="1" t="s">
        <v>53</v>
      </c>
      <c r="L21" s="5">
        <v>2.0000000000000001E-4</v>
      </c>
      <c r="M21" s="1"/>
      <c r="N21" s="1"/>
      <c r="O21" s="1"/>
    </row>
    <row r="22" spans="1:15">
      <c r="A22" s="3" t="s">
        <v>23</v>
      </c>
      <c r="B22" s="1">
        <v>49629683</v>
      </c>
      <c r="C22" s="1">
        <v>1</v>
      </c>
      <c r="D22" s="1">
        <v>49629683</v>
      </c>
      <c r="E22" s="1" t="s">
        <v>321</v>
      </c>
      <c r="F22" s="1" t="s">
        <v>322</v>
      </c>
      <c r="G22" s="3"/>
      <c r="H22" s="1"/>
      <c r="I22" s="1"/>
      <c r="J22" s="1"/>
      <c r="K22" s="1"/>
      <c r="L22" s="1"/>
      <c r="M22" s="1"/>
      <c r="N22" s="1"/>
      <c r="O22" s="1"/>
    </row>
    <row r="23" spans="1:15">
      <c r="A23" s="3" t="s">
        <v>33</v>
      </c>
      <c r="B23" s="1">
        <v>210483470</v>
      </c>
      <c r="C23" s="1">
        <v>40</v>
      </c>
      <c r="D23" s="1">
        <v>5262087</v>
      </c>
      <c r="E23" s="1"/>
      <c r="F23" s="1"/>
      <c r="G23" s="3"/>
      <c r="H23" s="1"/>
      <c r="I23" s="1"/>
      <c r="J23" s="1"/>
      <c r="K23" s="1"/>
      <c r="L23" s="1"/>
      <c r="M23" s="1"/>
      <c r="N23" s="1"/>
      <c r="O23" s="1"/>
    </row>
    <row r="24" spans="1:15">
      <c r="A24" s="3"/>
      <c r="B24" s="1"/>
      <c r="C24" s="1"/>
      <c r="D24" s="1"/>
      <c r="E24" s="1"/>
      <c r="F24" s="1"/>
      <c r="G24" s="3" t="s">
        <v>82</v>
      </c>
      <c r="H24" s="1" t="s">
        <v>131</v>
      </c>
      <c r="I24" s="1" t="s">
        <v>132</v>
      </c>
      <c r="J24" s="1" t="s">
        <v>90</v>
      </c>
      <c r="K24" s="1" t="s">
        <v>85</v>
      </c>
      <c r="L24" s="1" t="s">
        <v>86</v>
      </c>
      <c r="M24" s="1" t="s">
        <v>87</v>
      </c>
      <c r="N24" s="1" t="s">
        <v>88</v>
      </c>
      <c r="O24" s="1" t="s">
        <v>26</v>
      </c>
    </row>
    <row r="25" spans="1:15">
      <c r="A25" s="3" t="s">
        <v>153</v>
      </c>
      <c r="B25" s="1"/>
      <c r="C25" s="1"/>
      <c r="D25" s="1"/>
      <c r="E25" s="1"/>
      <c r="F25" s="1"/>
      <c r="G25" s="3"/>
      <c r="H25" s="1"/>
      <c r="I25" s="1"/>
      <c r="J25" s="1"/>
      <c r="K25" s="1"/>
      <c r="L25" s="1"/>
      <c r="M25" s="1"/>
      <c r="N25" s="1"/>
      <c r="O25" s="1"/>
    </row>
    <row r="26" spans="1:15">
      <c r="A26" s="3" t="s">
        <v>154</v>
      </c>
      <c r="B26" s="1">
        <v>2727</v>
      </c>
      <c r="C26" s="1"/>
      <c r="D26" s="1"/>
      <c r="E26" s="1"/>
      <c r="F26" s="1"/>
      <c r="G26" s="3" t="s">
        <v>313</v>
      </c>
      <c r="H26" s="1"/>
      <c r="I26" s="1"/>
      <c r="J26" s="1"/>
      <c r="K26" s="1"/>
      <c r="L26" s="1"/>
      <c r="M26" s="1"/>
      <c r="N26" s="1"/>
      <c r="O26" s="1"/>
    </row>
    <row r="27" spans="1:15">
      <c r="A27" s="3" t="s">
        <v>155</v>
      </c>
      <c r="B27" s="1">
        <v>4761</v>
      </c>
      <c r="C27" s="1"/>
      <c r="D27" s="1"/>
      <c r="E27" s="1"/>
      <c r="F27" s="1"/>
      <c r="G27" s="3" t="s">
        <v>142</v>
      </c>
      <c r="H27" s="1">
        <v>-180.5</v>
      </c>
      <c r="I27" s="1">
        <v>59.99</v>
      </c>
      <c r="J27" s="1">
        <v>-240.5</v>
      </c>
      <c r="K27" s="1">
        <v>1324</v>
      </c>
      <c r="L27" s="1">
        <v>6</v>
      </c>
      <c r="M27" s="1">
        <v>6</v>
      </c>
      <c r="N27" s="1">
        <v>0.18160000000000001</v>
      </c>
      <c r="O27" s="1">
        <v>40</v>
      </c>
    </row>
    <row r="28" spans="1:15">
      <c r="A28" s="3" t="s">
        <v>156</v>
      </c>
      <c r="B28" s="1">
        <v>-2034</v>
      </c>
      <c r="C28" s="1"/>
      <c r="D28" s="1"/>
      <c r="E28" s="1"/>
      <c r="F28" s="1"/>
      <c r="G28" s="3" t="s">
        <v>143</v>
      </c>
      <c r="H28" s="1">
        <v>1977</v>
      </c>
      <c r="I28" s="1">
        <v>3017</v>
      </c>
      <c r="J28" s="1">
        <v>-1040</v>
      </c>
      <c r="K28" s="1">
        <v>1324</v>
      </c>
      <c r="L28" s="1">
        <v>6</v>
      </c>
      <c r="M28" s="1">
        <v>6</v>
      </c>
      <c r="N28" s="1">
        <v>0.78490000000000004</v>
      </c>
      <c r="O28" s="1">
        <v>40</v>
      </c>
    </row>
    <row r="29" spans="1:15">
      <c r="A29" s="3" t="s">
        <v>157</v>
      </c>
      <c r="B29" s="1">
        <v>662.2</v>
      </c>
      <c r="C29" s="1"/>
      <c r="D29" s="1"/>
      <c r="E29" s="1"/>
      <c r="F29" s="1"/>
      <c r="G29" s="3" t="s">
        <v>144</v>
      </c>
      <c r="H29" s="1">
        <v>8021</v>
      </c>
      <c r="I29" s="1">
        <v>8909</v>
      </c>
      <c r="J29" s="1">
        <v>-888.1</v>
      </c>
      <c r="K29" s="1">
        <v>1324</v>
      </c>
      <c r="L29" s="1">
        <v>6</v>
      </c>
      <c r="M29" s="1">
        <v>6</v>
      </c>
      <c r="N29" s="1">
        <v>0.67059999999999997</v>
      </c>
      <c r="O29" s="1">
        <v>40</v>
      </c>
    </row>
    <row r="30" spans="1:15">
      <c r="A30" s="3" t="s">
        <v>158</v>
      </c>
      <c r="B30" s="1" t="s">
        <v>323</v>
      </c>
      <c r="C30" s="1"/>
      <c r="D30" s="1"/>
      <c r="E30" s="1"/>
      <c r="F30" s="1"/>
      <c r="G30" s="3" t="s">
        <v>145</v>
      </c>
      <c r="H30" s="1">
        <v>1090</v>
      </c>
      <c r="I30" s="1">
        <v>7057</v>
      </c>
      <c r="J30" s="1">
        <v>-5966</v>
      </c>
      <c r="K30" s="1">
        <v>1324</v>
      </c>
      <c r="L30" s="1">
        <v>6</v>
      </c>
      <c r="M30" s="1">
        <v>6</v>
      </c>
      <c r="N30" s="1">
        <v>4.5049999999999999</v>
      </c>
      <c r="O30" s="1">
        <v>40</v>
      </c>
    </row>
    <row r="31" spans="1:15">
      <c r="A31" s="3"/>
      <c r="B31" s="1"/>
      <c r="C31" s="1"/>
      <c r="D31" s="1"/>
      <c r="E31" s="1"/>
      <c r="F31" s="1"/>
    </row>
    <row r="32" spans="1:15">
      <c r="A32" s="3" t="s">
        <v>172</v>
      </c>
      <c r="B32" s="1"/>
      <c r="C32" s="1"/>
      <c r="D32" s="1"/>
      <c r="E32" s="1"/>
      <c r="F32" s="1"/>
    </row>
    <row r="33" spans="1:6">
      <c r="A33" s="3" t="s">
        <v>173</v>
      </c>
      <c r="B33" s="1">
        <v>2</v>
      </c>
      <c r="C33" s="1"/>
      <c r="D33" s="1"/>
      <c r="E33" s="1"/>
      <c r="F33" s="1"/>
    </row>
    <row r="34" spans="1:6">
      <c r="A34" s="3" t="s">
        <v>174</v>
      </c>
      <c r="B34" s="1">
        <v>4</v>
      </c>
      <c r="C34" s="1"/>
      <c r="D34" s="1"/>
      <c r="E34" s="1"/>
      <c r="F34" s="1"/>
    </row>
    <row r="35" spans="1:6">
      <c r="A35" s="3" t="s">
        <v>175</v>
      </c>
      <c r="B35" s="1">
        <v>48</v>
      </c>
      <c r="C35" s="1"/>
      <c r="D35" s="1"/>
      <c r="E35" s="1"/>
      <c r="F35" s="1"/>
    </row>
  </sheetData>
  <mergeCells count="2">
    <mergeCell ref="B1:G1"/>
    <mergeCell ref="I1:N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4A729-4427-48CC-B5E6-849E8EC5EC5A}">
  <dimension ref="B2:N59"/>
  <sheetViews>
    <sheetView topLeftCell="A22" workbookViewId="0">
      <selection activeCell="G4" sqref="G4"/>
    </sheetView>
  </sheetViews>
  <sheetFormatPr defaultRowHeight="15"/>
  <cols>
    <col min="5" max="5" width="24.85546875" customWidth="1"/>
    <col min="6" max="6" width="21" customWidth="1"/>
    <col min="7" max="7" width="18.5703125" customWidth="1"/>
  </cols>
  <sheetData>
    <row r="2" spans="2:7">
      <c r="B2" s="7" t="s">
        <v>325</v>
      </c>
      <c r="C2" s="7"/>
      <c r="D2" s="7"/>
      <c r="E2" s="20" t="s">
        <v>188</v>
      </c>
      <c r="F2" s="7"/>
      <c r="G2" s="7"/>
    </row>
    <row r="3" spans="2:7">
      <c r="B3" s="7"/>
      <c r="C3" s="7"/>
      <c r="D3" s="7"/>
      <c r="E3" t="s">
        <v>189</v>
      </c>
      <c r="F3" s="7"/>
      <c r="G3" s="7"/>
    </row>
    <row r="4" spans="2:7">
      <c r="B4" s="7"/>
      <c r="C4" s="7" t="s">
        <v>187</v>
      </c>
      <c r="D4" s="4"/>
      <c r="E4" s="4" t="s">
        <v>1001</v>
      </c>
      <c r="F4" s="4" t="s">
        <v>1002</v>
      </c>
      <c r="G4" s="4" t="s">
        <v>1003</v>
      </c>
    </row>
    <row r="5" spans="2:7">
      <c r="B5" s="7"/>
      <c r="C5" s="1">
        <v>24</v>
      </c>
      <c r="D5" s="1"/>
      <c r="E5" s="1">
        <v>1</v>
      </c>
      <c r="F5" s="1">
        <v>1</v>
      </c>
      <c r="G5" s="1">
        <v>1</v>
      </c>
    </row>
    <row r="6" spans="2:7">
      <c r="B6" s="7"/>
      <c r="C6" s="1">
        <v>48</v>
      </c>
      <c r="D6" s="1"/>
      <c r="E6" s="1">
        <v>1</v>
      </c>
      <c r="F6" s="1">
        <v>1</v>
      </c>
      <c r="G6" s="1">
        <v>1</v>
      </c>
    </row>
    <row r="7" spans="2:7">
      <c r="B7" s="7"/>
      <c r="C7" s="1">
        <v>72</v>
      </c>
      <c r="D7" s="1"/>
      <c r="E7" s="1">
        <v>1</v>
      </c>
      <c r="F7" s="1"/>
      <c r="G7" s="1">
        <v>1</v>
      </c>
    </row>
    <row r="8" spans="2:7">
      <c r="B8" s="7"/>
      <c r="C8" s="1">
        <v>96</v>
      </c>
      <c r="D8" s="1"/>
      <c r="E8" s="1">
        <v>0</v>
      </c>
      <c r="F8" s="1">
        <v>1</v>
      </c>
      <c r="G8" s="1">
        <v>1</v>
      </c>
    </row>
    <row r="9" spans="2:7">
      <c r="B9" s="7"/>
      <c r="C9" s="1">
        <v>96</v>
      </c>
      <c r="D9" s="1"/>
      <c r="E9" s="1">
        <v>0</v>
      </c>
      <c r="F9" s="1">
        <v>1</v>
      </c>
      <c r="G9" s="1">
        <v>0</v>
      </c>
    </row>
    <row r="10" spans="2:7">
      <c r="B10" s="7"/>
      <c r="C10" s="1">
        <v>96</v>
      </c>
      <c r="D10" s="1"/>
      <c r="E10" s="1">
        <v>0</v>
      </c>
      <c r="F10" s="1">
        <v>0</v>
      </c>
      <c r="G10" s="1">
        <v>0</v>
      </c>
    </row>
    <row r="11" spans="2:7">
      <c r="B11" s="7"/>
      <c r="C11" s="1">
        <v>96</v>
      </c>
      <c r="D11" s="1"/>
      <c r="E11" s="1">
        <v>0</v>
      </c>
      <c r="F11" s="1">
        <v>0</v>
      </c>
      <c r="G11" s="1">
        <v>0</v>
      </c>
    </row>
    <row r="12" spans="2:7">
      <c r="B12" s="7"/>
      <c r="C12" s="1">
        <v>96</v>
      </c>
      <c r="D12" s="1"/>
      <c r="E12" s="1">
        <v>0</v>
      </c>
      <c r="F12" s="1">
        <v>0</v>
      </c>
      <c r="G12" s="1">
        <v>0</v>
      </c>
    </row>
    <row r="13" spans="2:7">
      <c r="B13" s="7"/>
      <c r="C13" s="1">
        <v>96</v>
      </c>
      <c r="D13" s="1"/>
      <c r="E13" s="1">
        <v>0</v>
      </c>
      <c r="F13" s="1">
        <v>0</v>
      </c>
      <c r="G13" s="1">
        <v>0</v>
      </c>
    </row>
    <row r="14" spans="2:7">
      <c r="B14" s="7"/>
      <c r="C14" s="1">
        <v>96</v>
      </c>
      <c r="D14" s="1"/>
      <c r="E14" s="1">
        <v>0</v>
      </c>
      <c r="F14" s="1">
        <v>0</v>
      </c>
      <c r="G14" s="1">
        <v>0</v>
      </c>
    </row>
    <row r="15" spans="2:7">
      <c r="B15" s="7"/>
      <c r="C15" s="1">
        <v>96</v>
      </c>
      <c r="D15" s="1"/>
      <c r="E15" s="1">
        <v>0</v>
      </c>
      <c r="F15" s="1">
        <v>0</v>
      </c>
      <c r="G15" s="1">
        <v>0</v>
      </c>
    </row>
    <row r="16" spans="2:7">
      <c r="B16" s="7"/>
      <c r="C16" s="1">
        <v>96</v>
      </c>
      <c r="D16" s="1"/>
      <c r="E16" s="1">
        <v>0</v>
      </c>
      <c r="F16" s="1">
        <v>0</v>
      </c>
      <c r="G16" s="1">
        <v>0</v>
      </c>
    </row>
    <row r="17" spans="2:7">
      <c r="B17" s="7"/>
      <c r="C17" s="1">
        <v>96</v>
      </c>
      <c r="D17" s="1"/>
      <c r="E17" s="1">
        <v>0</v>
      </c>
      <c r="F17" s="1">
        <v>0</v>
      </c>
      <c r="G17" s="1"/>
    </row>
    <row r="18" spans="2:7">
      <c r="B18" s="7"/>
      <c r="C18" s="1">
        <v>96</v>
      </c>
      <c r="D18" s="1"/>
      <c r="E18" s="1">
        <v>0</v>
      </c>
      <c r="F18" s="1">
        <v>0</v>
      </c>
      <c r="G18" s="1"/>
    </row>
    <row r="19" spans="2:7">
      <c r="B19" s="7"/>
      <c r="C19" s="1">
        <v>96</v>
      </c>
      <c r="D19" s="1"/>
      <c r="E19" s="1">
        <v>0</v>
      </c>
      <c r="F19" s="1">
        <v>0</v>
      </c>
      <c r="G19" s="1"/>
    </row>
    <row r="20" spans="2:7">
      <c r="B20" s="7"/>
      <c r="C20" s="1">
        <v>96</v>
      </c>
      <c r="D20" s="1"/>
      <c r="E20" s="1">
        <v>0</v>
      </c>
      <c r="F20" s="1">
        <v>0</v>
      </c>
      <c r="G20" s="1"/>
    </row>
    <row r="21" spans="2:7">
      <c r="B21" s="7"/>
      <c r="C21" s="1">
        <v>96</v>
      </c>
      <c r="D21" s="1"/>
      <c r="E21" s="1">
        <v>0</v>
      </c>
      <c r="F21" s="1">
        <v>0</v>
      </c>
      <c r="G21" s="1"/>
    </row>
    <row r="22" spans="2:7">
      <c r="B22" s="7"/>
      <c r="C22" s="1">
        <v>96</v>
      </c>
      <c r="D22" s="1"/>
      <c r="E22" s="1">
        <v>0</v>
      </c>
      <c r="F22" s="1">
        <v>0</v>
      </c>
      <c r="G22" s="1"/>
    </row>
    <row r="23" spans="2:7">
      <c r="B23" s="7"/>
      <c r="C23" s="1">
        <v>96</v>
      </c>
      <c r="D23" s="1"/>
      <c r="E23" s="1">
        <v>0</v>
      </c>
      <c r="F23" s="1">
        <v>0</v>
      </c>
      <c r="G23" s="1"/>
    </row>
    <row r="24" spans="2:7">
      <c r="B24" s="7"/>
      <c r="C24" s="1">
        <v>96</v>
      </c>
      <c r="D24" s="1"/>
      <c r="E24" s="1">
        <v>0</v>
      </c>
      <c r="F24" s="1"/>
      <c r="G24" s="1"/>
    </row>
    <row r="25" spans="2:7">
      <c r="B25" s="7"/>
      <c r="C25" s="1">
        <v>48</v>
      </c>
      <c r="D25" s="1"/>
      <c r="E25" s="1"/>
      <c r="F25" s="1">
        <v>1</v>
      </c>
      <c r="G25" s="1">
        <v>1</v>
      </c>
    </row>
    <row r="26" spans="2:7">
      <c r="B26" s="7"/>
      <c r="C26" s="1">
        <v>24</v>
      </c>
      <c r="D26" s="1"/>
      <c r="E26" s="1"/>
      <c r="F26" s="1">
        <v>1</v>
      </c>
      <c r="G26" s="1">
        <v>1</v>
      </c>
    </row>
    <row r="27" spans="2:7">
      <c r="B27" s="7"/>
      <c r="C27" s="1">
        <v>48</v>
      </c>
      <c r="D27" s="1"/>
      <c r="E27" s="1"/>
      <c r="F27" s="1"/>
      <c r="G27" s="1">
        <v>1</v>
      </c>
    </row>
    <row r="28" spans="2:7">
      <c r="B28" s="7"/>
      <c r="C28" s="1">
        <v>48</v>
      </c>
      <c r="D28" s="1"/>
      <c r="E28" s="1"/>
      <c r="F28" s="1"/>
      <c r="G28" s="1">
        <v>1</v>
      </c>
    </row>
    <row r="29" spans="2:7">
      <c r="B29" s="7"/>
      <c r="C29" s="1">
        <v>72</v>
      </c>
      <c r="D29" s="1"/>
      <c r="E29" s="1"/>
      <c r="F29" s="1"/>
      <c r="G29" s="1">
        <v>1</v>
      </c>
    </row>
    <row r="30" spans="2:7">
      <c r="B30" s="7"/>
      <c r="C30" s="1">
        <v>72</v>
      </c>
      <c r="D30" s="1"/>
      <c r="E30" s="1"/>
      <c r="F30" s="1"/>
      <c r="G30" s="1">
        <v>1</v>
      </c>
    </row>
    <row r="31" spans="2:7">
      <c r="B31" s="7"/>
      <c r="C31" s="1">
        <v>24</v>
      </c>
      <c r="D31" s="1"/>
      <c r="E31" s="1"/>
      <c r="F31" s="1"/>
      <c r="G31" s="1">
        <v>1</v>
      </c>
    </row>
    <row r="32" spans="2:7">
      <c r="B32" s="7"/>
      <c r="C32" s="1">
        <v>96</v>
      </c>
      <c r="D32" s="1"/>
      <c r="E32" s="1"/>
      <c r="F32" s="1"/>
      <c r="G32" s="1"/>
    </row>
    <row r="33" spans="2:14">
      <c r="B33" s="7"/>
      <c r="C33" s="7"/>
      <c r="D33" s="7"/>
      <c r="E33" s="7"/>
      <c r="F33" s="7"/>
      <c r="G33" s="7"/>
    </row>
    <row r="34" spans="2:14" ht="15.75">
      <c r="B34" s="13" t="s">
        <v>326</v>
      </c>
      <c r="C34" s="7"/>
      <c r="D34" s="7"/>
      <c r="E34" s="7"/>
      <c r="F34" s="7"/>
      <c r="G34" s="7"/>
    </row>
    <row r="36" spans="2:14">
      <c r="B36" s="7"/>
      <c r="C36" s="3" t="s">
        <v>191</v>
      </c>
      <c r="D36" s="1"/>
      <c r="E36" s="7"/>
      <c r="F36" s="7"/>
      <c r="G36" s="7"/>
      <c r="H36" s="3" t="s">
        <v>191</v>
      </c>
      <c r="I36" s="1"/>
      <c r="J36" s="7"/>
      <c r="K36" s="7"/>
      <c r="L36" s="3" t="s">
        <v>191</v>
      </c>
      <c r="M36" s="1"/>
      <c r="N36" s="1"/>
    </row>
    <row r="37" spans="2:14">
      <c r="B37" s="7"/>
      <c r="C37" s="3"/>
      <c r="D37" s="1"/>
      <c r="E37" s="7"/>
      <c r="F37" s="7"/>
      <c r="G37" s="7"/>
      <c r="H37" s="3"/>
      <c r="I37" s="1"/>
      <c r="J37" s="7"/>
      <c r="K37" s="7"/>
      <c r="L37" s="3"/>
      <c r="M37" s="1"/>
      <c r="N37" s="1"/>
    </row>
    <row r="38" spans="2:14">
      <c r="B38" s="7"/>
      <c r="C38" s="3" t="s">
        <v>192</v>
      </c>
      <c r="D38" s="1"/>
      <c r="E38" s="7"/>
      <c r="F38" s="7"/>
      <c r="G38" s="7"/>
      <c r="H38" s="3" t="s">
        <v>192</v>
      </c>
      <c r="I38" s="1"/>
      <c r="J38" s="7"/>
      <c r="K38" s="7"/>
      <c r="L38" s="3" t="s">
        <v>192</v>
      </c>
      <c r="M38" s="1"/>
      <c r="N38" s="1"/>
    </row>
    <row r="39" spans="2:14">
      <c r="B39" s="7"/>
      <c r="C39" s="3" t="s">
        <v>193</v>
      </c>
      <c r="D39" s="1">
        <v>1.19</v>
      </c>
      <c r="E39" s="7"/>
      <c r="F39" s="7"/>
      <c r="G39" s="7"/>
      <c r="H39" s="3" t="s">
        <v>193</v>
      </c>
      <c r="I39" s="1">
        <v>7.4870000000000001</v>
      </c>
      <c r="J39" s="7"/>
      <c r="K39" s="7"/>
      <c r="L39" s="3" t="s">
        <v>193</v>
      </c>
      <c r="M39" s="1">
        <v>3.0779999999999998</v>
      </c>
      <c r="N39" s="1"/>
    </row>
    <row r="40" spans="2:14">
      <c r="B40" s="7"/>
      <c r="C40" s="3" t="s">
        <v>194</v>
      </c>
      <c r="D40" s="1">
        <v>1</v>
      </c>
      <c r="E40" s="7"/>
      <c r="F40" s="7"/>
      <c r="G40" s="7"/>
      <c r="H40" s="3" t="s">
        <v>194</v>
      </c>
      <c r="I40" s="1">
        <v>1</v>
      </c>
      <c r="J40" s="7"/>
      <c r="K40" s="7"/>
      <c r="L40" s="3" t="s">
        <v>194</v>
      </c>
      <c r="M40" s="1">
        <v>1</v>
      </c>
      <c r="N40" s="1"/>
    </row>
    <row r="41" spans="2:14">
      <c r="B41" s="7"/>
      <c r="C41" s="3" t="s">
        <v>15</v>
      </c>
      <c r="D41" s="1">
        <v>0.27539999999999998</v>
      </c>
      <c r="E41" s="7"/>
      <c r="F41" s="7"/>
      <c r="G41" s="7"/>
      <c r="H41" s="3" t="s">
        <v>15</v>
      </c>
      <c r="I41" s="1">
        <v>6.1999999999999998E-3</v>
      </c>
      <c r="J41" s="7"/>
      <c r="K41" s="7"/>
      <c r="L41" s="3" t="s">
        <v>15</v>
      </c>
      <c r="M41" s="1">
        <v>7.9299999999999995E-2</v>
      </c>
      <c r="N41" s="1"/>
    </row>
    <row r="42" spans="2:14">
      <c r="B42" s="7"/>
      <c r="C42" s="3" t="s">
        <v>16</v>
      </c>
      <c r="D42" s="1" t="s">
        <v>49</v>
      </c>
      <c r="E42" s="7"/>
      <c r="F42" s="7"/>
      <c r="G42" s="7"/>
      <c r="H42" s="3" t="s">
        <v>16</v>
      </c>
      <c r="I42" s="1" t="s">
        <v>116</v>
      </c>
      <c r="J42" s="7"/>
      <c r="K42" s="7"/>
      <c r="L42" s="3" t="s">
        <v>16</v>
      </c>
      <c r="M42" s="1" t="s">
        <v>49</v>
      </c>
      <c r="N42" s="1"/>
    </row>
    <row r="43" spans="2:14">
      <c r="B43" s="7"/>
      <c r="C43" s="3" t="s">
        <v>195</v>
      </c>
      <c r="D43" s="1" t="s">
        <v>48</v>
      </c>
      <c r="E43" s="7"/>
      <c r="F43" s="7"/>
      <c r="G43" s="7"/>
      <c r="H43" s="3" t="s">
        <v>195</v>
      </c>
      <c r="I43" s="1" t="s">
        <v>21</v>
      </c>
      <c r="J43" s="7"/>
      <c r="K43" s="7"/>
      <c r="L43" s="3" t="s">
        <v>195</v>
      </c>
      <c r="M43" s="1" t="s">
        <v>48</v>
      </c>
      <c r="N43" s="1"/>
    </row>
    <row r="44" spans="2:14">
      <c r="B44" s="7"/>
      <c r="C44" s="3"/>
      <c r="D44" s="1"/>
      <c r="E44" s="7"/>
      <c r="F44" s="7"/>
      <c r="G44" s="7"/>
      <c r="H44" s="3"/>
      <c r="I44" s="1"/>
      <c r="J44" s="7"/>
      <c r="K44" s="7"/>
      <c r="L44" s="3"/>
      <c r="M44" s="1"/>
      <c r="N44" s="1"/>
    </row>
    <row r="45" spans="2:14">
      <c r="B45" s="7"/>
      <c r="C45" s="3" t="s">
        <v>196</v>
      </c>
      <c r="D45" s="1"/>
      <c r="E45" s="7"/>
      <c r="F45" s="7"/>
      <c r="G45" s="7"/>
      <c r="H45" s="3" t="s">
        <v>196</v>
      </c>
      <c r="I45" s="1"/>
      <c r="J45" s="7"/>
      <c r="K45" s="7"/>
      <c r="L45" s="3" t="s">
        <v>196</v>
      </c>
      <c r="M45" s="1"/>
      <c r="N45" s="1"/>
    </row>
    <row r="46" spans="2:14">
      <c r="B46" s="7"/>
      <c r="C46" s="3" t="s">
        <v>193</v>
      </c>
      <c r="D46" s="1">
        <v>1.151</v>
      </c>
      <c r="E46" s="7"/>
      <c r="F46" s="7"/>
      <c r="G46" s="7"/>
      <c r="H46" s="3" t="s">
        <v>193</v>
      </c>
      <c r="I46" s="1">
        <v>6.9779999999999998</v>
      </c>
      <c r="J46" s="7"/>
      <c r="K46" s="7"/>
      <c r="L46" s="3" t="s">
        <v>193</v>
      </c>
      <c r="M46" s="1">
        <v>2.8479999999999999</v>
      </c>
      <c r="N46" s="1"/>
    </row>
    <row r="47" spans="2:14">
      <c r="B47" s="7"/>
      <c r="C47" s="3" t="s">
        <v>194</v>
      </c>
      <c r="D47" s="1">
        <v>1</v>
      </c>
      <c r="E47" s="7"/>
      <c r="F47" s="7"/>
      <c r="G47" s="7"/>
      <c r="H47" s="3" t="s">
        <v>194</v>
      </c>
      <c r="I47" s="1">
        <v>1</v>
      </c>
      <c r="J47" s="7"/>
      <c r="K47" s="7"/>
      <c r="L47" s="3" t="s">
        <v>194</v>
      </c>
      <c r="M47" s="1">
        <v>1</v>
      </c>
      <c r="N47" s="1"/>
    </row>
    <row r="48" spans="2:14">
      <c r="B48" s="7"/>
      <c r="C48" s="3" t="s">
        <v>15</v>
      </c>
      <c r="D48" s="1">
        <v>0.2833</v>
      </c>
      <c r="E48" s="7"/>
      <c r="F48" s="7"/>
      <c r="G48" s="7"/>
      <c r="H48" s="3" t="s">
        <v>15</v>
      </c>
      <c r="I48" s="5">
        <v>8.3000000000000001E-3</v>
      </c>
      <c r="J48" s="7"/>
      <c r="K48" s="7"/>
      <c r="L48" s="3" t="s">
        <v>15</v>
      </c>
      <c r="M48" s="1">
        <v>9.1499999999999998E-2</v>
      </c>
      <c r="N48" s="1"/>
    </row>
    <row r="49" spans="2:14">
      <c r="B49" s="7"/>
      <c r="C49" s="3" t="s">
        <v>16</v>
      </c>
      <c r="D49" s="1" t="s">
        <v>49</v>
      </c>
      <c r="E49" s="7"/>
      <c r="F49" s="7"/>
      <c r="G49" s="7"/>
      <c r="H49" s="3" t="s">
        <v>16</v>
      </c>
      <c r="I49" s="1" t="s">
        <v>116</v>
      </c>
      <c r="J49" s="7"/>
      <c r="K49" s="7"/>
      <c r="L49" s="3" t="s">
        <v>16</v>
      </c>
      <c r="M49" s="1" t="s">
        <v>49</v>
      </c>
      <c r="N49" s="1"/>
    </row>
    <row r="50" spans="2:14">
      <c r="B50" s="7"/>
      <c r="C50" s="3" t="s">
        <v>195</v>
      </c>
      <c r="D50" s="1" t="s">
        <v>48</v>
      </c>
      <c r="E50" s="7"/>
      <c r="F50" s="7"/>
      <c r="G50" s="7"/>
      <c r="H50" s="3" t="s">
        <v>195</v>
      </c>
      <c r="I50" s="1" t="s">
        <v>21</v>
      </c>
      <c r="J50" s="7"/>
      <c r="K50" s="7"/>
      <c r="L50" s="3" t="s">
        <v>195</v>
      </c>
      <c r="M50" s="1" t="s">
        <v>48</v>
      </c>
      <c r="N50" s="1"/>
    </row>
    <row r="51" spans="2:14">
      <c r="B51" s="7"/>
      <c r="C51" s="3"/>
      <c r="D51" s="1"/>
      <c r="E51" s="7"/>
      <c r="F51" s="7"/>
      <c r="G51" s="7"/>
      <c r="H51" s="3"/>
      <c r="I51" s="1"/>
      <c r="J51" s="7"/>
      <c r="K51" s="7"/>
      <c r="L51" s="3"/>
      <c r="M51" s="1"/>
      <c r="N51" s="1"/>
    </row>
    <row r="52" spans="2:14">
      <c r="B52" s="7"/>
      <c r="C52" s="3" t="s">
        <v>197</v>
      </c>
      <c r="D52" s="1"/>
      <c r="E52" s="7"/>
      <c r="F52" s="7"/>
      <c r="G52" s="7"/>
      <c r="H52" s="3" t="s">
        <v>197</v>
      </c>
      <c r="I52" s="1"/>
      <c r="J52" s="7"/>
      <c r="K52" s="7"/>
      <c r="L52" s="3" t="s">
        <v>197</v>
      </c>
      <c r="M52" s="1"/>
      <c r="N52" s="1"/>
    </row>
    <row r="53" spans="2:14">
      <c r="B53" s="7"/>
      <c r="C53" s="3" t="s">
        <v>230</v>
      </c>
      <c r="D53" s="1" t="s">
        <v>198</v>
      </c>
      <c r="E53" s="7"/>
      <c r="F53" s="7"/>
      <c r="G53" s="7"/>
      <c r="H53" s="3" t="s">
        <v>230</v>
      </c>
      <c r="I53" s="1" t="s">
        <v>198</v>
      </c>
      <c r="J53" s="7"/>
      <c r="K53" s="7"/>
      <c r="L53" s="3" t="s">
        <v>231</v>
      </c>
      <c r="M53" s="1" t="s">
        <v>198</v>
      </c>
      <c r="N53" s="1"/>
    </row>
    <row r="54" spans="2:14">
      <c r="B54" s="7"/>
      <c r="C54" s="3" t="s">
        <v>231</v>
      </c>
      <c r="D54" s="1" t="s">
        <v>198</v>
      </c>
      <c r="E54" s="7"/>
      <c r="F54" s="7"/>
      <c r="G54" s="7"/>
      <c r="H54" s="3" t="s">
        <v>232</v>
      </c>
      <c r="I54" s="1">
        <v>3</v>
      </c>
      <c r="J54" s="7"/>
      <c r="K54" s="7"/>
      <c r="L54" s="3" t="s">
        <v>232</v>
      </c>
      <c r="M54" s="1">
        <v>72</v>
      </c>
      <c r="N54" s="1"/>
    </row>
    <row r="55" spans="2:14">
      <c r="B55" s="7"/>
      <c r="C55" s="7"/>
      <c r="D55" s="7"/>
      <c r="E55" s="7"/>
      <c r="F55" s="7"/>
      <c r="G55" s="7"/>
      <c r="H55" s="7"/>
      <c r="I55" s="7"/>
      <c r="J55" s="7"/>
      <c r="K55" s="7"/>
      <c r="L55" s="3"/>
      <c r="M55" s="1"/>
      <c r="N55" s="1"/>
    </row>
    <row r="56" spans="2:14">
      <c r="B56" s="7"/>
      <c r="C56" s="7"/>
      <c r="D56" s="7"/>
      <c r="E56" s="7"/>
      <c r="F56" s="7"/>
      <c r="G56" s="7"/>
      <c r="H56" s="7"/>
      <c r="I56" s="7"/>
      <c r="J56" s="7"/>
      <c r="K56" s="7"/>
      <c r="L56" s="3"/>
      <c r="M56" s="1"/>
      <c r="N56" s="1"/>
    </row>
    <row r="57" spans="2:14">
      <c r="L57" s="3"/>
      <c r="M57" s="1"/>
      <c r="N57" s="1"/>
    </row>
    <row r="58" spans="2:14">
      <c r="L58" s="3"/>
      <c r="M58" s="1"/>
      <c r="N58" s="1"/>
    </row>
    <row r="59" spans="2:14">
      <c r="L59" s="3"/>
      <c r="M59" s="1"/>
      <c r="N59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1BBD7-6D29-4646-B5C3-96FB6A5570C4}">
  <dimension ref="A1:J109"/>
  <sheetViews>
    <sheetView topLeftCell="A79" workbookViewId="0">
      <selection activeCell="D79" sqref="D78:D79"/>
    </sheetView>
  </sheetViews>
  <sheetFormatPr defaultRowHeight="15"/>
  <cols>
    <col min="2" max="2" width="27.5703125" customWidth="1"/>
    <col min="4" max="4" width="18.42578125" customWidth="1"/>
    <col min="5" max="5" width="12.7109375" customWidth="1"/>
    <col min="6" max="6" width="13.5703125" customWidth="1"/>
  </cols>
  <sheetData>
    <row r="1" spans="1:7">
      <c r="B1" s="34" t="s">
        <v>327</v>
      </c>
      <c r="C1" s="34"/>
      <c r="D1" s="34"/>
      <c r="E1" s="34"/>
      <c r="F1" s="34"/>
    </row>
    <row r="3" spans="1:7">
      <c r="C3" t="s">
        <v>0</v>
      </c>
      <c r="D3" t="s">
        <v>1</v>
      </c>
      <c r="E3" t="s">
        <v>328</v>
      </c>
      <c r="F3" t="s">
        <v>2</v>
      </c>
      <c r="G3" t="s">
        <v>3</v>
      </c>
    </row>
    <row r="4" spans="1:7">
      <c r="A4" t="s">
        <v>1004</v>
      </c>
      <c r="C4">
        <v>1</v>
      </c>
      <c r="D4">
        <v>36.299999999999997</v>
      </c>
      <c r="E4">
        <v>38.299999999999997</v>
      </c>
      <c r="F4">
        <v>36.6</v>
      </c>
      <c r="G4">
        <v>37</v>
      </c>
    </row>
    <row r="5" spans="1:7">
      <c r="C5">
        <v>1</v>
      </c>
      <c r="D5">
        <v>36.9</v>
      </c>
      <c r="E5">
        <v>37.799999999999997</v>
      </c>
      <c r="F5">
        <v>37.1</v>
      </c>
      <c r="G5">
        <v>36.200000000000003</v>
      </c>
    </row>
    <row r="6" spans="1:7">
      <c r="C6">
        <v>1</v>
      </c>
      <c r="D6">
        <v>37</v>
      </c>
      <c r="E6">
        <v>36.9</v>
      </c>
      <c r="F6">
        <v>37.9</v>
      </c>
      <c r="G6">
        <v>35.799999999999997</v>
      </c>
    </row>
    <row r="7" spans="1:7">
      <c r="C7">
        <v>1</v>
      </c>
      <c r="D7">
        <v>37.5</v>
      </c>
      <c r="E7">
        <v>37.5</v>
      </c>
      <c r="F7">
        <v>37.299999999999997</v>
      </c>
      <c r="G7">
        <v>37.1</v>
      </c>
    </row>
    <row r="8" spans="1:7">
      <c r="C8">
        <v>1</v>
      </c>
      <c r="D8">
        <v>38.4</v>
      </c>
      <c r="E8">
        <v>37.299999999999997</v>
      </c>
      <c r="F8">
        <v>37.299999999999997</v>
      </c>
      <c r="G8">
        <v>35.799999999999997</v>
      </c>
    </row>
    <row r="9" spans="1:7">
      <c r="C9">
        <v>1</v>
      </c>
      <c r="D9">
        <v>37.6</v>
      </c>
      <c r="E9">
        <v>37.5</v>
      </c>
      <c r="F9">
        <v>37</v>
      </c>
      <c r="G9">
        <v>35.700000000000003</v>
      </c>
    </row>
    <row r="10" spans="1:7">
      <c r="C10">
        <v>1</v>
      </c>
      <c r="D10">
        <v>38.4</v>
      </c>
      <c r="E10">
        <v>37.6</v>
      </c>
      <c r="F10">
        <v>37.1</v>
      </c>
      <c r="G10">
        <v>37.799999999999997</v>
      </c>
    </row>
    <row r="11" spans="1:7">
      <c r="A11" t="s">
        <v>1005</v>
      </c>
      <c r="C11">
        <v>2</v>
      </c>
      <c r="D11">
        <v>37.700000000000003</v>
      </c>
      <c r="E11">
        <v>37.5</v>
      </c>
      <c r="F11">
        <v>35.700000000000003</v>
      </c>
      <c r="G11">
        <v>36.299999999999997</v>
      </c>
    </row>
    <row r="12" spans="1:7">
      <c r="C12">
        <v>2</v>
      </c>
      <c r="D12">
        <v>38.4</v>
      </c>
      <c r="E12">
        <v>37.4</v>
      </c>
      <c r="F12">
        <v>37.1</v>
      </c>
      <c r="G12">
        <v>36.4</v>
      </c>
    </row>
    <row r="13" spans="1:7">
      <c r="C13">
        <v>2</v>
      </c>
      <c r="D13">
        <v>37.700000000000003</v>
      </c>
      <c r="E13">
        <v>37</v>
      </c>
      <c r="F13">
        <v>36.5</v>
      </c>
      <c r="G13">
        <v>37.200000000000003</v>
      </c>
    </row>
    <row r="14" spans="1:7">
      <c r="C14">
        <v>2</v>
      </c>
      <c r="D14">
        <v>37.9</v>
      </c>
      <c r="E14">
        <v>37.1</v>
      </c>
      <c r="F14">
        <v>36.799999999999997</v>
      </c>
      <c r="G14">
        <v>36.4</v>
      </c>
    </row>
    <row r="15" spans="1:7">
      <c r="C15">
        <v>2</v>
      </c>
      <c r="D15">
        <v>37.1</v>
      </c>
      <c r="E15">
        <v>37.6</v>
      </c>
      <c r="F15">
        <v>36</v>
      </c>
      <c r="G15">
        <v>36.299999999999997</v>
      </c>
    </row>
    <row r="16" spans="1:7">
      <c r="C16">
        <v>2</v>
      </c>
      <c r="D16">
        <v>37.200000000000003</v>
      </c>
      <c r="E16">
        <v>37</v>
      </c>
      <c r="F16">
        <v>36.299999999999997</v>
      </c>
      <c r="G16">
        <v>35.4</v>
      </c>
    </row>
    <row r="17" spans="1:7">
      <c r="C17">
        <v>2</v>
      </c>
      <c r="D17">
        <v>37.1</v>
      </c>
      <c r="E17">
        <v>37</v>
      </c>
      <c r="F17">
        <v>36.4</v>
      </c>
      <c r="G17">
        <v>36.700000000000003</v>
      </c>
    </row>
    <row r="18" spans="1:7">
      <c r="C18">
        <v>2</v>
      </c>
      <c r="D18">
        <v>37.299999999999997</v>
      </c>
      <c r="E18">
        <v>36.799999999999997</v>
      </c>
      <c r="F18">
        <v>36.700000000000003</v>
      </c>
      <c r="G18">
        <v>35.799999999999997</v>
      </c>
    </row>
    <row r="19" spans="1:7">
      <c r="C19">
        <v>2</v>
      </c>
      <c r="D19">
        <v>37.4</v>
      </c>
      <c r="E19">
        <v>36.9</v>
      </c>
      <c r="F19">
        <v>36.700000000000003</v>
      </c>
      <c r="G19">
        <v>36</v>
      </c>
    </row>
    <row r="20" spans="1:7">
      <c r="A20" t="s">
        <v>1006</v>
      </c>
      <c r="C20">
        <v>3</v>
      </c>
      <c r="D20">
        <v>37.6</v>
      </c>
      <c r="E20">
        <v>37.1</v>
      </c>
      <c r="F20">
        <v>36.799999999999997</v>
      </c>
      <c r="G20">
        <v>36</v>
      </c>
    </row>
    <row r="21" spans="1:7">
      <c r="C21">
        <v>3</v>
      </c>
      <c r="D21">
        <v>37</v>
      </c>
      <c r="E21">
        <v>37.299999999999997</v>
      </c>
      <c r="F21">
        <v>36.200000000000003</v>
      </c>
      <c r="G21">
        <v>36.1</v>
      </c>
    </row>
    <row r="22" spans="1:7">
      <c r="C22">
        <v>3</v>
      </c>
      <c r="D22">
        <v>37.799999999999997</v>
      </c>
      <c r="E22">
        <v>37.200000000000003</v>
      </c>
      <c r="F22">
        <v>35.700000000000003</v>
      </c>
      <c r="G22">
        <v>36.5</v>
      </c>
    </row>
    <row r="23" spans="1:7">
      <c r="C23">
        <v>3</v>
      </c>
      <c r="D23">
        <v>37.299999999999997</v>
      </c>
      <c r="E23">
        <v>36.799999999999997</v>
      </c>
      <c r="F23">
        <v>35.9</v>
      </c>
      <c r="G23">
        <v>35.6</v>
      </c>
    </row>
    <row r="24" spans="1:7">
      <c r="C24">
        <v>3</v>
      </c>
      <c r="D24">
        <v>37.299999999999997</v>
      </c>
      <c r="E24">
        <v>37.1</v>
      </c>
      <c r="F24">
        <v>36.799999999999997</v>
      </c>
      <c r="G24">
        <v>36.1</v>
      </c>
    </row>
    <row r="25" spans="1:7">
      <c r="C25">
        <v>3</v>
      </c>
      <c r="D25">
        <v>37.200000000000003</v>
      </c>
      <c r="E25">
        <v>36.4</v>
      </c>
      <c r="F25">
        <v>36.299999999999997</v>
      </c>
      <c r="G25">
        <v>36.299999999999997</v>
      </c>
    </row>
    <row r="26" spans="1:7">
      <c r="C26">
        <v>3</v>
      </c>
      <c r="D26">
        <v>37</v>
      </c>
      <c r="E26">
        <v>36.799999999999997</v>
      </c>
      <c r="F26">
        <v>36.200000000000003</v>
      </c>
      <c r="G26">
        <v>36.5</v>
      </c>
    </row>
    <row r="27" spans="1:7">
      <c r="C27">
        <v>3</v>
      </c>
      <c r="D27">
        <v>37.200000000000003</v>
      </c>
      <c r="E27">
        <v>36.5</v>
      </c>
      <c r="F27">
        <v>36.5</v>
      </c>
      <c r="G27">
        <v>36.5</v>
      </c>
    </row>
    <row r="28" spans="1:7">
      <c r="C28">
        <v>3</v>
      </c>
      <c r="D28">
        <v>37.299999999999997</v>
      </c>
      <c r="E28">
        <v>36.700000000000003</v>
      </c>
      <c r="F28">
        <v>36.1</v>
      </c>
      <c r="G28">
        <v>35.4</v>
      </c>
    </row>
    <row r="29" spans="1:7">
      <c r="C29">
        <v>3</v>
      </c>
      <c r="D29">
        <v>37</v>
      </c>
      <c r="E29">
        <v>36.9</v>
      </c>
      <c r="F29">
        <v>36.299999999999997</v>
      </c>
      <c r="G29">
        <v>36.6</v>
      </c>
    </row>
    <row r="31" spans="1:7">
      <c r="B31" s="3" t="s">
        <v>8</v>
      </c>
      <c r="C31" s="1" t="s">
        <v>329</v>
      </c>
      <c r="D31" s="1"/>
      <c r="E31" s="1"/>
      <c r="F31" s="1"/>
      <c r="G31" s="1"/>
    </row>
    <row r="32" spans="1:7">
      <c r="B32" s="3"/>
      <c r="C32" s="1"/>
      <c r="D32" s="1"/>
      <c r="E32" s="1"/>
      <c r="F32" s="1"/>
      <c r="G32" s="1"/>
    </row>
    <row r="33" spans="2:10">
      <c r="B33" s="3" t="s">
        <v>10</v>
      </c>
      <c r="C33" s="1" t="s">
        <v>11</v>
      </c>
      <c r="D33" s="1"/>
      <c r="E33" s="1"/>
      <c r="F33" s="1"/>
      <c r="G33" s="1"/>
    </row>
    <row r="34" spans="2:10">
      <c r="B34" s="3" t="s">
        <v>12</v>
      </c>
      <c r="C34" s="1">
        <v>0.05</v>
      </c>
      <c r="D34" s="1"/>
      <c r="E34" s="1"/>
      <c r="F34" s="1"/>
      <c r="G34" s="1"/>
    </row>
    <row r="35" spans="2:10">
      <c r="B35" s="3"/>
      <c r="C35" s="1"/>
      <c r="D35" s="1"/>
      <c r="E35" s="1"/>
      <c r="F35" s="1"/>
      <c r="G35" s="1"/>
    </row>
    <row r="36" spans="2:10">
      <c r="B36" s="3" t="s">
        <v>13</v>
      </c>
      <c r="C36" s="1" t="s">
        <v>14</v>
      </c>
      <c r="D36" s="1" t="s">
        <v>15</v>
      </c>
      <c r="E36" s="1" t="s">
        <v>16</v>
      </c>
      <c r="F36" s="1" t="s">
        <v>17</v>
      </c>
      <c r="G36" s="1"/>
    </row>
    <row r="37" spans="2:10">
      <c r="B37" s="3" t="s">
        <v>18</v>
      </c>
      <c r="C37" s="1">
        <v>3.875</v>
      </c>
      <c r="D37" s="1">
        <v>0.21940000000000001</v>
      </c>
      <c r="E37" s="1" t="s">
        <v>49</v>
      </c>
      <c r="F37" s="1" t="s">
        <v>48</v>
      </c>
      <c r="G37" s="1"/>
    </row>
    <row r="38" spans="2:10">
      <c r="B38" s="3" t="s">
        <v>22</v>
      </c>
      <c r="C38" s="1">
        <v>42.28</v>
      </c>
      <c r="D38" s="1" t="s">
        <v>19</v>
      </c>
      <c r="E38" s="1" t="s">
        <v>20</v>
      </c>
      <c r="F38" s="1" t="s">
        <v>21</v>
      </c>
      <c r="G38" s="1"/>
    </row>
    <row r="39" spans="2:10">
      <c r="B39" s="3" t="s">
        <v>23</v>
      </c>
      <c r="C39" s="1">
        <v>9.6609999999999996</v>
      </c>
      <c r="D39" s="1" t="s">
        <v>19</v>
      </c>
      <c r="E39" s="1" t="s">
        <v>20</v>
      </c>
      <c r="F39" s="1" t="s">
        <v>21</v>
      </c>
      <c r="G39" s="1"/>
    </row>
    <row r="40" spans="2:10">
      <c r="B40" s="3"/>
      <c r="C40" s="1"/>
      <c r="D40" s="1"/>
      <c r="E40" s="1"/>
      <c r="F40" s="1"/>
      <c r="G40" s="1"/>
    </row>
    <row r="41" spans="2:10">
      <c r="B41" s="3" t="s">
        <v>24</v>
      </c>
      <c r="C41" s="1" t="s">
        <v>25</v>
      </c>
      <c r="D41" s="1" t="s">
        <v>26</v>
      </c>
      <c r="E41" s="1" t="s">
        <v>27</v>
      </c>
      <c r="F41" s="1" t="s">
        <v>28</v>
      </c>
      <c r="G41" s="1" t="s">
        <v>15</v>
      </c>
    </row>
    <row r="42" spans="2:10">
      <c r="B42" s="3" t="s">
        <v>18</v>
      </c>
      <c r="C42" s="1">
        <v>1.7889999999999999</v>
      </c>
      <c r="D42" s="1">
        <v>6</v>
      </c>
      <c r="E42" s="1">
        <v>0.29820000000000002</v>
      </c>
      <c r="F42" s="1" t="s">
        <v>330</v>
      </c>
      <c r="G42" s="1" t="s">
        <v>331</v>
      </c>
    </row>
    <row r="43" spans="2:10">
      <c r="B43" s="3" t="s">
        <v>22</v>
      </c>
      <c r="C43" s="1">
        <v>19.52</v>
      </c>
      <c r="D43" s="1">
        <v>3</v>
      </c>
      <c r="E43" s="1">
        <v>6.5069999999999997</v>
      </c>
      <c r="F43" s="1" t="s">
        <v>332</v>
      </c>
      <c r="G43" s="1" t="s">
        <v>30</v>
      </c>
    </row>
    <row r="44" spans="2:10">
      <c r="B44" s="3" t="s">
        <v>23</v>
      </c>
      <c r="C44" s="1">
        <v>4.4610000000000003</v>
      </c>
      <c r="D44" s="1">
        <v>2</v>
      </c>
      <c r="E44" s="1">
        <v>2.23</v>
      </c>
      <c r="F44" s="1" t="s">
        <v>333</v>
      </c>
      <c r="G44" s="1" t="s">
        <v>30</v>
      </c>
    </row>
    <row r="45" spans="2:10">
      <c r="B45" s="3" t="s">
        <v>33</v>
      </c>
      <c r="C45" s="1">
        <v>19.47</v>
      </c>
      <c r="D45" s="1">
        <v>92</v>
      </c>
      <c r="E45" s="1">
        <v>0.21160000000000001</v>
      </c>
      <c r="F45" s="1"/>
      <c r="G45" s="1"/>
    </row>
    <row r="46" spans="2:10">
      <c r="E46" s="1"/>
      <c r="F46" s="1"/>
    </row>
    <row r="48" spans="2:10">
      <c r="B48" s="4"/>
      <c r="C48" s="4"/>
      <c r="D48" s="4"/>
      <c r="E48" s="4"/>
      <c r="F48" s="4"/>
      <c r="G48" s="4"/>
      <c r="H48" s="4"/>
      <c r="I48" s="4"/>
      <c r="J48" s="4"/>
    </row>
    <row r="49" spans="2:10">
      <c r="B49" s="3" t="s">
        <v>89</v>
      </c>
      <c r="C49" s="1"/>
      <c r="D49" s="1"/>
      <c r="E49" s="1"/>
      <c r="F49" s="1"/>
      <c r="G49" s="1"/>
      <c r="H49" s="1"/>
      <c r="I49" s="1"/>
      <c r="J49" s="1"/>
    </row>
    <row r="50" spans="2:10">
      <c r="B50" s="3"/>
      <c r="C50" s="1"/>
      <c r="D50" s="1"/>
      <c r="E50" s="1"/>
      <c r="F50" s="1"/>
      <c r="G50" s="1"/>
      <c r="H50" s="1"/>
      <c r="I50" s="1"/>
      <c r="J50" s="1"/>
    </row>
    <row r="51" spans="2:10">
      <c r="B51" s="3" t="s">
        <v>35</v>
      </c>
      <c r="C51" s="1">
        <v>4</v>
      </c>
      <c r="D51" s="1"/>
      <c r="E51" s="1"/>
      <c r="F51" s="1"/>
      <c r="G51" s="1"/>
      <c r="H51" s="1"/>
      <c r="I51" s="1"/>
      <c r="J51" s="1"/>
    </row>
    <row r="52" spans="2:10">
      <c r="B52" s="3" t="s">
        <v>36</v>
      </c>
      <c r="C52" s="1">
        <v>2</v>
      </c>
      <c r="D52" s="1"/>
      <c r="E52" s="1"/>
      <c r="F52" s="1"/>
      <c r="G52" s="1"/>
      <c r="H52" s="1"/>
      <c r="I52" s="1"/>
      <c r="J52" s="1"/>
    </row>
    <row r="53" spans="2:10">
      <c r="B53" s="3" t="s">
        <v>12</v>
      </c>
      <c r="C53" s="1">
        <v>0.05</v>
      </c>
      <c r="D53" s="1"/>
      <c r="E53" s="1"/>
      <c r="F53" s="1"/>
      <c r="G53" s="1"/>
      <c r="H53" s="1"/>
      <c r="I53" s="1"/>
      <c r="J53" s="1"/>
    </row>
    <row r="54" spans="2:10">
      <c r="B54" s="3"/>
      <c r="C54" s="1"/>
      <c r="D54" s="1"/>
      <c r="E54" s="1"/>
      <c r="F54" s="1"/>
      <c r="G54" s="1"/>
      <c r="H54" s="1"/>
      <c r="I54" s="1"/>
      <c r="J54" s="1"/>
    </row>
    <row r="55" spans="2:10">
      <c r="B55" s="3" t="s">
        <v>37</v>
      </c>
      <c r="C55" s="1" t="s">
        <v>38</v>
      </c>
      <c r="D55" s="1" t="s">
        <v>39</v>
      </c>
      <c r="E55" s="1" t="s">
        <v>17</v>
      </c>
      <c r="F55" s="1" t="s">
        <v>40</v>
      </c>
      <c r="G55" s="1" t="s">
        <v>41</v>
      </c>
      <c r="H55" s="1"/>
      <c r="I55" s="1"/>
      <c r="J55" s="1"/>
    </row>
    <row r="56" spans="2:10">
      <c r="B56" s="3"/>
      <c r="C56" s="1"/>
      <c r="D56" s="1"/>
      <c r="E56" s="1"/>
      <c r="F56" s="1"/>
      <c r="G56" s="1"/>
      <c r="H56" s="1"/>
      <c r="I56" s="1"/>
      <c r="J56" s="1"/>
    </row>
    <row r="57" spans="2:10">
      <c r="B57" s="3" t="s">
        <v>91</v>
      </c>
      <c r="C57" s="1"/>
      <c r="D57" s="1"/>
      <c r="E57" s="1"/>
      <c r="F57" s="1"/>
      <c r="G57" s="1"/>
      <c r="H57" s="1"/>
      <c r="I57" s="1"/>
      <c r="J57" s="1"/>
    </row>
    <row r="58" spans="2:10">
      <c r="B58" s="3" t="s">
        <v>334</v>
      </c>
      <c r="C58" s="1">
        <v>-9.0480000000000005E-2</v>
      </c>
      <c r="D58" s="1" t="s">
        <v>335</v>
      </c>
      <c r="E58" s="1" t="s">
        <v>48</v>
      </c>
      <c r="F58" s="1" t="s">
        <v>49</v>
      </c>
      <c r="G58" s="1" t="s">
        <v>50</v>
      </c>
      <c r="H58" s="1"/>
      <c r="I58" s="1"/>
      <c r="J58" s="1"/>
    </row>
    <row r="59" spans="2:10">
      <c r="B59" s="3" t="s">
        <v>336</v>
      </c>
      <c r="C59" s="1">
        <v>0.1729</v>
      </c>
      <c r="D59" s="1" t="s">
        <v>337</v>
      </c>
      <c r="E59" s="1" t="s">
        <v>48</v>
      </c>
      <c r="F59" s="1" t="s">
        <v>49</v>
      </c>
      <c r="G59" s="1">
        <v>0.89539999999999997</v>
      </c>
      <c r="H59" s="1"/>
      <c r="I59" s="1"/>
      <c r="J59" s="1"/>
    </row>
    <row r="60" spans="2:10">
      <c r="B60" s="3"/>
      <c r="C60" s="1"/>
      <c r="D60" s="1"/>
      <c r="E60" s="1"/>
      <c r="F60" s="1"/>
      <c r="G60" s="1"/>
      <c r="H60" s="1"/>
      <c r="I60" s="1"/>
      <c r="J60" s="1"/>
    </row>
    <row r="61" spans="2:10">
      <c r="B61" s="3" t="s">
        <v>338</v>
      </c>
      <c r="C61" s="1"/>
      <c r="D61" s="1"/>
      <c r="E61" s="1"/>
      <c r="F61" s="1"/>
      <c r="G61" s="1"/>
      <c r="H61" s="1"/>
      <c r="I61" s="1"/>
      <c r="J61" s="1"/>
    </row>
    <row r="62" spans="2:10">
      <c r="B62" s="3" t="s">
        <v>334</v>
      </c>
      <c r="C62" s="1">
        <v>0.41270000000000001</v>
      </c>
      <c r="D62" s="1" t="s">
        <v>339</v>
      </c>
      <c r="E62" s="1" t="s">
        <v>48</v>
      </c>
      <c r="F62" s="1" t="s">
        <v>49</v>
      </c>
      <c r="G62" s="1">
        <v>0.15670000000000001</v>
      </c>
      <c r="H62" s="1"/>
      <c r="I62" s="1"/>
      <c r="J62" s="1"/>
    </row>
    <row r="63" spans="2:10">
      <c r="B63" s="3" t="s">
        <v>336</v>
      </c>
      <c r="C63" s="1">
        <v>0.67710000000000004</v>
      </c>
      <c r="D63" s="1" t="s">
        <v>340</v>
      </c>
      <c r="E63" s="1" t="s">
        <v>21</v>
      </c>
      <c r="F63" s="1" t="s">
        <v>116</v>
      </c>
      <c r="G63" s="1">
        <v>7.1999999999999998E-3</v>
      </c>
      <c r="H63" s="1"/>
      <c r="I63" s="1"/>
      <c r="J63" s="1"/>
    </row>
    <row r="64" spans="2:10">
      <c r="B64" s="3"/>
      <c r="C64" s="1"/>
      <c r="D64" s="1"/>
      <c r="E64" s="1"/>
      <c r="F64" s="1"/>
      <c r="G64" s="1"/>
      <c r="H64" s="1"/>
      <c r="I64" s="1"/>
      <c r="J64" s="1"/>
    </row>
    <row r="65" spans="2:10">
      <c r="B65" s="3" t="s">
        <v>341</v>
      </c>
      <c r="C65" s="1"/>
      <c r="D65" s="1"/>
      <c r="E65" s="1"/>
      <c r="F65" s="1"/>
      <c r="G65" s="1"/>
      <c r="H65" s="1"/>
      <c r="I65" s="1"/>
      <c r="J65" s="1"/>
    </row>
    <row r="66" spans="2:10">
      <c r="B66" s="3" t="s">
        <v>334</v>
      </c>
      <c r="C66" s="1">
        <v>0.71899999999999997</v>
      </c>
      <c r="D66" s="1" t="s">
        <v>342</v>
      </c>
      <c r="E66" s="1" t="s">
        <v>21</v>
      </c>
      <c r="F66" s="1" t="s">
        <v>116</v>
      </c>
      <c r="G66" s="1">
        <v>5.1000000000000004E-3</v>
      </c>
      <c r="H66" s="1"/>
      <c r="I66" s="1"/>
      <c r="J66" s="1"/>
    </row>
    <row r="67" spans="2:10">
      <c r="B67" s="3" t="s">
        <v>336</v>
      </c>
      <c r="C67" s="1">
        <v>0.90569999999999995</v>
      </c>
      <c r="D67" s="1" t="s">
        <v>343</v>
      </c>
      <c r="E67" s="1" t="s">
        <v>21</v>
      </c>
      <c r="F67" s="1" t="s">
        <v>53</v>
      </c>
      <c r="G67" s="1">
        <v>2.9999999999999997E-4</v>
      </c>
      <c r="H67" s="1"/>
      <c r="I67" s="1"/>
      <c r="J67" s="1"/>
    </row>
    <row r="68" spans="2:10">
      <c r="B68" s="3"/>
      <c r="C68" s="1"/>
      <c r="D68" s="1"/>
      <c r="E68" s="1"/>
      <c r="F68" s="1"/>
      <c r="G68" s="1"/>
      <c r="H68" s="1"/>
      <c r="I68" s="1"/>
      <c r="J68" s="1"/>
    </row>
    <row r="69" spans="2:10">
      <c r="B69" s="3" t="s">
        <v>344</v>
      </c>
      <c r="C69" s="1"/>
      <c r="D69" s="1"/>
      <c r="E69" s="1"/>
      <c r="F69" s="1"/>
      <c r="G69" s="1"/>
      <c r="H69" s="1"/>
      <c r="I69" s="1"/>
      <c r="J69" s="1"/>
    </row>
    <row r="70" spans="2:10">
      <c r="B70" s="3" t="s">
        <v>334</v>
      </c>
      <c r="C70" s="1">
        <v>0.2079</v>
      </c>
      <c r="D70" s="1" t="s">
        <v>345</v>
      </c>
      <c r="E70" s="1" t="s">
        <v>48</v>
      </c>
      <c r="F70" s="1" t="s">
        <v>49</v>
      </c>
      <c r="G70" s="1">
        <v>0.74409999999999998</v>
      </c>
      <c r="H70" s="1"/>
      <c r="I70" s="1"/>
      <c r="J70" s="1"/>
    </row>
    <row r="71" spans="2:10">
      <c r="B71" s="3" t="s">
        <v>336</v>
      </c>
      <c r="C71" s="1">
        <v>0.32569999999999999</v>
      </c>
      <c r="D71" s="1" t="s">
        <v>346</v>
      </c>
      <c r="E71" s="1" t="s">
        <v>48</v>
      </c>
      <c r="F71" s="1" t="s">
        <v>49</v>
      </c>
      <c r="G71" s="1">
        <v>0.30830000000000002</v>
      </c>
      <c r="H71" s="1"/>
      <c r="I71" s="1"/>
      <c r="J71" s="1"/>
    </row>
    <row r="72" spans="2:10">
      <c r="B72" s="3"/>
      <c r="C72" s="1"/>
      <c r="D72" s="1"/>
      <c r="E72" s="1"/>
      <c r="F72" s="1"/>
      <c r="G72" s="1"/>
      <c r="H72" s="1"/>
      <c r="I72" s="1"/>
      <c r="J72" s="1"/>
    </row>
    <row r="73" spans="2:10">
      <c r="B73" s="3"/>
      <c r="C73" s="1"/>
      <c r="D73" s="1"/>
      <c r="E73" s="1"/>
      <c r="F73" s="1"/>
      <c r="G73" s="1"/>
      <c r="H73" s="1"/>
      <c r="I73" s="1"/>
      <c r="J73" s="1"/>
    </row>
    <row r="74" spans="2:10">
      <c r="B74" s="3" t="s">
        <v>82</v>
      </c>
      <c r="C74" s="1" t="s">
        <v>83</v>
      </c>
      <c r="D74" s="1" t="s">
        <v>84</v>
      </c>
      <c r="E74" s="1" t="s">
        <v>38</v>
      </c>
      <c r="F74" s="1" t="s">
        <v>85</v>
      </c>
      <c r="G74" s="1" t="s">
        <v>86</v>
      </c>
      <c r="H74" s="1" t="s">
        <v>87</v>
      </c>
      <c r="I74" s="1" t="s">
        <v>88</v>
      </c>
      <c r="J74" s="1" t="s">
        <v>26</v>
      </c>
    </row>
    <row r="75" spans="2:10">
      <c r="B75" s="3"/>
      <c r="C75" s="1"/>
      <c r="D75" s="1"/>
      <c r="E75" s="1"/>
      <c r="F75" s="1"/>
      <c r="G75" s="1"/>
      <c r="H75" s="1"/>
      <c r="I75" s="1"/>
      <c r="J75" s="1"/>
    </row>
    <row r="76" spans="2:10">
      <c r="B76" s="3" t="s">
        <v>91</v>
      </c>
      <c r="C76" s="1"/>
      <c r="D76" s="1"/>
      <c r="E76" s="1"/>
      <c r="F76" s="1"/>
      <c r="G76" s="1"/>
      <c r="H76" s="1"/>
      <c r="I76" s="1"/>
      <c r="J76" s="1"/>
    </row>
    <row r="77" spans="2:10">
      <c r="B77" s="3" t="s">
        <v>334</v>
      </c>
      <c r="C77" s="1">
        <v>37.44</v>
      </c>
      <c r="D77" s="1">
        <v>37.53</v>
      </c>
      <c r="E77" s="1">
        <v>-9.0480000000000005E-2</v>
      </c>
      <c r="F77" s="1">
        <v>0.23180000000000001</v>
      </c>
      <c r="G77" s="1">
        <v>7</v>
      </c>
      <c r="H77" s="1">
        <v>9</v>
      </c>
      <c r="I77" s="1">
        <v>0.39029999999999998</v>
      </c>
      <c r="J77" s="1">
        <v>92</v>
      </c>
    </row>
    <row r="78" spans="2:10">
      <c r="B78" s="3" t="s">
        <v>336</v>
      </c>
      <c r="C78" s="1">
        <v>37.44</v>
      </c>
      <c r="D78" s="1">
        <v>37.270000000000003</v>
      </c>
      <c r="E78" s="1">
        <v>0.1729</v>
      </c>
      <c r="F78" s="1">
        <v>0.22670000000000001</v>
      </c>
      <c r="G78" s="1">
        <v>7</v>
      </c>
      <c r="H78" s="1">
        <v>10</v>
      </c>
      <c r="I78" s="1">
        <v>0.76249999999999996</v>
      </c>
      <c r="J78" s="1">
        <v>92</v>
      </c>
    </row>
    <row r="79" spans="2:10">
      <c r="B79" s="3"/>
      <c r="C79" s="1"/>
      <c r="D79" s="1"/>
      <c r="E79" s="1"/>
      <c r="F79" s="1"/>
      <c r="G79" s="1"/>
      <c r="H79" s="1"/>
      <c r="I79" s="1"/>
      <c r="J79" s="1"/>
    </row>
    <row r="80" spans="2:10">
      <c r="B80" s="3" t="s">
        <v>338</v>
      </c>
      <c r="C80" s="1"/>
      <c r="D80" s="1"/>
      <c r="E80" s="1"/>
      <c r="F80" s="1"/>
      <c r="G80" s="1"/>
      <c r="H80" s="1"/>
      <c r="I80" s="1"/>
      <c r="J80" s="1"/>
    </row>
    <row r="81" spans="2:10">
      <c r="B81" s="3" t="s">
        <v>334</v>
      </c>
      <c r="C81" s="1">
        <v>37.56</v>
      </c>
      <c r="D81" s="1">
        <v>37.14</v>
      </c>
      <c r="E81" s="1">
        <v>0.41270000000000001</v>
      </c>
      <c r="F81" s="1">
        <v>0.23180000000000001</v>
      </c>
      <c r="G81" s="1">
        <v>7</v>
      </c>
      <c r="H81" s="1">
        <v>9</v>
      </c>
      <c r="I81" s="1">
        <v>1.78</v>
      </c>
      <c r="J81" s="1">
        <v>92</v>
      </c>
    </row>
    <row r="82" spans="2:10">
      <c r="B82" s="3" t="s">
        <v>336</v>
      </c>
      <c r="C82" s="1">
        <v>37.56</v>
      </c>
      <c r="D82" s="1">
        <v>36.880000000000003</v>
      </c>
      <c r="E82" s="1">
        <v>0.67710000000000004</v>
      </c>
      <c r="F82" s="1">
        <v>0.22670000000000001</v>
      </c>
      <c r="G82" s="1">
        <v>7</v>
      </c>
      <c r="H82" s="1">
        <v>10</v>
      </c>
      <c r="I82" s="1">
        <v>2.9870000000000001</v>
      </c>
      <c r="J82" s="1">
        <v>92</v>
      </c>
    </row>
    <row r="83" spans="2:10">
      <c r="B83" s="3"/>
      <c r="C83" s="1"/>
      <c r="D83" s="1"/>
      <c r="E83" s="1"/>
      <c r="F83" s="1"/>
      <c r="G83" s="1"/>
      <c r="H83" s="1"/>
      <c r="I83" s="1"/>
      <c r="J83" s="1"/>
    </row>
    <row r="84" spans="2:10">
      <c r="B84" s="3" t="s">
        <v>341</v>
      </c>
      <c r="C84" s="1"/>
      <c r="D84" s="1"/>
      <c r="E84" s="1"/>
      <c r="F84" s="1"/>
      <c r="G84" s="1"/>
      <c r="H84" s="1"/>
      <c r="I84" s="1"/>
      <c r="J84" s="1"/>
    </row>
    <row r="85" spans="2:10">
      <c r="B85" s="3" t="s">
        <v>334</v>
      </c>
      <c r="C85" s="1">
        <v>37.19</v>
      </c>
      <c r="D85" s="1">
        <v>36.47</v>
      </c>
      <c r="E85" s="1">
        <v>0.71899999999999997</v>
      </c>
      <c r="F85" s="1">
        <v>0.23180000000000001</v>
      </c>
      <c r="G85" s="1">
        <v>7</v>
      </c>
      <c r="H85" s="1">
        <v>9</v>
      </c>
      <c r="I85" s="1">
        <v>3.1019999999999999</v>
      </c>
      <c r="J85" s="1">
        <v>92</v>
      </c>
    </row>
    <row r="86" spans="2:10">
      <c r="B86" s="3" t="s">
        <v>336</v>
      </c>
      <c r="C86" s="1">
        <v>37.19</v>
      </c>
      <c r="D86" s="1">
        <v>36.28</v>
      </c>
      <c r="E86" s="1">
        <v>0.90569999999999995</v>
      </c>
      <c r="F86" s="1">
        <v>0.22670000000000001</v>
      </c>
      <c r="G86" s="1">
        <v>7</v>
      </c>
      <c r="H86" s="1">
        <v>10</v>
      </c>
      <c r="I86" s="1">
        <v>3.9950000000000001</v>
      </c>
      <c r="J86" s="1">
        <v>92</v>
      </c>
    </row>
    <row r="87" spans="2:10">
      <c r="B87" s="3"/>
      <c r="C87" s="1"/>
      <c r="D87" s="1"/>
      <c r="E87" s="1"/>
      <c r="F87" s="1"/>
      <c r="G87" s="1"/>
      <c r="H87" s="1"/>
      <c r="I87" s="1"/>
      <c r="J87" s="1"/>
    </row>
    <row r="88" spans="2:10">
      <c r="B88" s="3" t="s">
        <v>344</v>
      </c>
      <c r="C88" s="1"/>
      <c r="D88" s="1"/>
      <c r="E88" s="1"/>
      <c r="F88" s="1"/>
      <c r="G88" s="1"/>
      <c r="H88" s="1"/>
      <c r="I88" s="1"/>
      <c r="J88" s="1"/>
    </row>
    <row r="89" spans="2:10">
      <c r="B89" s="3" t="s">
        <v>334</v>
      </c>
      <c r="C89" s="1">
        <v>36.49</v>
      </c>
      <c r="D89" s="1">
        <v>36.28</v>
      </c>
      <c r="E89" s="1">
        <v>0.2079</v>
      </c>
      <c r="F89" s="1">
        <v>0.23180000000000001</v>
      </c>
      <c r="G89" s="1">
        <v>7</v>
      </c>
      <c r="H89" s="1">
        <v>9</v>
      </c>
      <c r="I89" s="1">
        <v>0.89700000000000002</v>
      </c>
      <c r="J89" s="1">
        <v>92</v>
      </c>
    </row>
    <row r="90" spans="2:10">
      <c r="B90" s="3" t="s">
        <v>336</v>
      </c>
      <c r="C90" s="1">
        <v>36.49</v>
      </c>
      <c r="D90" s="1">
        <v>36.159999999999997</v>
      </c>
      <c r="E90" s="1">
        <v>0.32569999999999999</v>
      </c>
      <c r="F90" s="1">
        <v>0.22670000000000001</v>
      </c>
      <c r="G90" s="1">
        <v>7</v>
      </c>
      <c r="H90" s="1">
        <v>10</v>
      </c>
      <c r="I90" s="1">
        <v>1.4370000000000001</v>
      </c>
      <c r="J90" s="1">
        <v>92</v>
      </c>
    </row>
    <row r="93" spans="2:10">
      <c r="B93" s="4"/>
      <c r="C93" s="4"/>
      <c r="D93" s="4"/>
      <c r="E93" s="4"/>
      <c r="F93" s="4"/>
      <c r="G93" s="4"/>
      <c r="H93" s="4"/>
      <c r="I93" s="4"/>
      <c r="J93" s="4"/>
    </row>
    <row r="94" spans="2:10">
      <c r="B94" s="3" t="s">
        <v>133</v>
      </c>
      <c r="C94" s="1"/>
      <c r="D94" s="1"/>
      <c r="E94" s="1"/>
      <c r="F94" s="1"/>
      <c r="G94" s="1"/>
      <c r="H94" s="1"/>
      <c r="I94" s="1"/>
      <c r="J94" s="1"/>
    </row>
    <row r="95" spans="2:10">
      <c r="B95" s="3"/>
      <c r="C95" s="1"/>
      <c r="D95" s="1"/>
      <c r="E95" s="1"/>
      <c r="F95" s="1"/>
      <c r="G95" s="1"/>
      <c r="H95" s="1"/>
      <c r="I95" s="1"/>
      <c r="J95" s="1"/>
    </row>
    <row r="96" spans="2:10">
      <c r="B96" s="3" t="s">
        <v>35</v>
      </c>
      <c r="C96" s="1">
        <v>1</v>
      </c>
      <c r="D96" s="1"/>
      <c r="E96" s="1"/>
      <c r="F96" s="1"/>
      <c r="G96" s="1"/>
      <c r="H96" s="1"/>
      <c r="I96" s="1"/>
      <c r="J96" s="1"/>
    </row>
    <row r="97" spans="2:10">
      <c r="B97" s="3" t="s">
        <v>36</v>
      </c>
      <c r="C97" s="1">
        <v>2</v>
      </c>
      <c r="D97" s="1"/>
      <c r="E97" s="1"/>
      <c r="F97" s="1"/>
      <c r="G97" s="1"/>
      <c r="H97" s="1"/>
      <c r="I97" s="1"/>
      <c r="J97" s="1"/>
    </row>
    <row r="98" spans="2:10">
      <c r="B98" s="3" t="s">
        <v>12</v>
      </c>
      <c r="C98" s="1">
        <v>0.05</v>
      </c>
      <c r="D98" s="1"/>
      <c r="E98" s="1"/>
      <c r="F98" s="1"/>
      <c r="G98" s="1"/>
      <c r="H98" s="1"/>
      <c r="I98" s="1"/>
      <c r="J98" s="1"/>
    </row>
    <row r="99" spans="2:10">
      <c r="B99" s="3"/>
      <c r="C99" s="1"/>
      <c r="D99" s="1"/>
      <c r="E99" s="1"/>
      <c r="F99" s="1"/>
      <c r="G99" s="1"/>
      <c r="H99" s="1"/>
      <c r="I99" s="1"/>
      <c r="J99" s="1"/>
    </row>
    <row r="100" spans="2:10">
      <c r="B100" s="3" t="s">
        <v>37</v>
      </c>
      <c r="C100" s="1" t="s">
        <v>90</v>
      </c>
      <c r="D100" s="1" t="s">
        <v>39</v>
      </c>
      <c r="E100" s="1" t="s">
        <v>17</v>
      </c>
      <c r="F100" s="1" t="s">
        <v>40</v>
      </c>
      <c r="G100" s="1" t="s">
        <v>41</v>
      </c>
      <c r="H100" s="1"/>
      <c r="I100" s="1"/>
      <c r="J100" s="1"/>
    </row>
    <row r="101" spans="2:10">
      <c r="B101" s="3"/>
      <c r="C101" s="1"/>
      <c r="D101" s="1"/>
      <c r="E101" s="1"/>
      <c r="F101" s="1"/>
      <c r="G101" s="1"/>
      <c r="H101" s="1"/>
      <c r="I101" s="1"/>
      <c r="J101" s="1"/>
    </row>
    <row r="102" spans="2:10">
      <c r="B102" s="21" t="s">
        <v>347</v>
      </c>
      <c r="C102" s="1">
        <v>0.31230000000000002</v>
      </c>
      <c r="D102" s="1" t="s">
        <v>348</v>
      </c>
      <c r="E102" s="1" t="s">
        <v>21</v>
      </c>
      <c r="F102" s="1" t="s">
        <v>45</v>
      </c>
      <c r="G102" s="5">
        <v>1.6799999999999999E-2</v>
      </c>
      <c r="H102" s="1"/>
      <c r="I102" s="1"/>
      <c r="J102" s="1"/>
    </row>
    <row r="103" spans="2:10">
      <c r="B103" s="21" t="s">
        <v>349</v>
      </c>
      <c r="C103" s="1">
        <v>0.52039999999999997</v>
      </c>
      <c r="D103" s="1" t="s">
        <v>350</v>
      </c>
      <c r="E103" s="1" t="s">
        <v>21</v>
      </c>
      <c r="F103" s="1" t="s">
        <v>20</v>
      </c>
      <c r="G103" s="5" t="s">
        <v>19</v>
      </c>
      <c r="H103" s="1"/>
      <c r="I103" s="1"/>
      <c r="J103" s="1"/>
    </row>
    <row r="104" spans="2:10">
      <c r="B104" s="3"/>
      <c r="C104" s="1"/>
      <c r="D104" s="1"/>
      <c r="E104" s="1"/>
      <c r="F104" s="1"/>
      <c r="G104" s="1"/>
      <c r="H104" s="1"/>
      <c r="I104" s="1"/>
      <c r="J104" s="1"/>
    </row>
    <row r="105" spans="2:10">
      <c r="B105" s="3"/>
      <c r="C105" s="1"/>
      <c r="D105" s="1"/>
      <c r="E105" s="1"/>
      <c r="F105" s="1"/>
      <c r="G105" s="1"/>
      <c r="H105" s="1"/>
      <c r="I105" s="1"/>
      <c r="J105" s="1"/>
    </row>
    <row r="106" spans="2:10">
      <c r="B106" s="3" t="s">
        <v>82</v>
      </c>
      <c r="C106" s="1" t="s">
        <v>131</v>
      </c>
      <c r="D106" s="1" t="s">
        <v>132</v>
      </c>
      <c r="E106" s="1" t="s">
        <v>90</v>
      </c>
      <c r="F106" s="1" t="s">
        <v>85</v>
      </c>
      <c r="G106" s="1" t="s">
        <v>86</v>
      </c>
      <c r="H106" s="1" t="s">
        <v>87</v>
      </c>
      <c r="I106" s="1" t="s">
        <v>88</v>
      </c>
      <c r="J106" s="1" t="s">
        <v>26</v>
      </c>
    </row>
    <row r="107" spans="2:10">
      <c r="B107" s="3"/>
      <c r="C107" s="1"/>
      <c r="D107" s="1"/>
      <c r="E107" s="1"/>
      <c r="F107" s="1"/>
      <c r="G107" s="1"/>
      <c r="H107" s="1"/>
      <c r="I107" s="1"/>
      <c r="J107" s="1"/>
    </row>
    <row r="108" spans="2:10">
      <c r="B108" s="21" t="s">
        <v>347</v>
      </c>
      <c r="C108" s="1">
        <v>37.17</v>
      </c>
      <c r="D108" s="1">
        <v>36.86</v>
      </c>
      <c r="E108" s="1">
        <v>0.31230000000000002</v>
      </c>
      <c r="F108" s="1">
        <v>0.1159</v>
      </c>
      <c r="G108" s="1">
        <v>28</v>
      </c>
      <c r="H108" s="1">
        <v>36</v>
      </c>
      <c r="I108" s="1">
        <v>2.694</v>
      </c>
      <c r="J108" s="1">
        <v>92</v>
      </c>
    </row>
    <row r="109" spans="2:10">
      <c r="B109" s="21" t="s">
        <v>349</v>
      </c>
      <c r="C109" s="1">
        <v>37.17</v>
      </c>
      <c r="D109" s="1">
        <v>36.65</v>
      </c>
      <c r="E109" s="1">
        <v>0.52039999999999997</v>
      </c>
      <c r="F109" s="1">
        <v>0.1133</v>
      </c>
      <c r="G109" s="1">
        <v>28</v>
      </c>
      <c r="H109" s="1">
        <v>40</v>
      </c>
      <c r="I109" s="1">
        <v>4.5910000000000002</v>
      </c>
      <c r="J109" s="1">
        <v>92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 1A</vt:lpstr>
      <vt:lpstr>Fig 1B</vt:lpstr>
      <vt:lpstr>Fig 1C</vt:lpstr>
      <vt:lpstr>Fig 2B</vt:lpstr>
      <vt:lpstr>Fig 2C</vt:lpstr>
      <vt:lpstr>Fig 2D</vt:lpstr>
      <vt:lpstr>Fig 2E</vt:lpstr>
      <vt:lpstr>Fig 2F</vt:lpstr>
      <vt:lpstr>Fig 3A</vt:lpstr>
      <vt:lpstr>Fig 3B</vt:lpstr>
      <vt:lpstr>Fig 3C</vt:lpstr>
      <vt:lpstr>Fig 3D</vt:lpstr>
      <vt:lpstr>Fig 3E</vt:lpstr>
      <vt:lpstr>Fig 3H</vt:lpstr>
      <vt:lpstr>Fig 4B</vt:lpstr>
      <vt:lpstr>Fig 4C</vt:lpstr>
      <vt:lpstr>Fig 4D</vt:lpstr>
      <vt:lpstr>Fig 4F</vt:lpstr>
      <vt:lpstr>Fig 4G</vt:lpstr>
      <vt:lpstr>Fig 4H</vt:lpstr>
      <vt:lpstr>Fig 5A</vt:lpstr>
      <vt:lpstr>Fig 5B</vt:lpstr>
      <vt:lpstr>Fig 5D</vt:lpstr>
      <vt:lpstr>Fig 5E</vt:lpstr>
      <vt:lpstr>Fig 5F</vt:lpstr>
      <vt:lpstr>Fig 5G</vt:lpstr>
      <vt:lpstr>Fig 6A</vt:lpstr>
      <vt:lpstr>Fig 6B</vt:lpstr>
      <vt:lpstr>Fig 6C</vt:lpstr>
      <vt:lpstr>Fig 6D</vt:lpstr>
      <vt:lpstr>Fig 6E</vt:lpstr>
      <vt:lpstr>Fig S1</vt:lpstr>
      <vt:lpstr>Fig S2A</vt:lpstr>
      <vt:lpstr>Fig S2B</vt:lpstr>
      <vt:lpstr>Fig S3A</vt:lpstr>
      <vt:lpstr>Fig S3B</vt:lpstr>
      <vt:lpstr>Fig S3C</vt:lpstr>
      <vt:lpstr>Fig S3D</vt:lpstr>
      <vt:lpstr>Fig S4C</vt:lpstr>
      <vt:lpstr>Fig S5A</vt:lpstr>
      <vt:lpstr>Fig S5B</vt:lpstr>
      <vt:lpstr>Fig S5C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12-18T16:03:12Z</dcterms:modified>
</cp:coreProperties>
</file>